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E:\Figure4+5\"/>
    </mc:Choice>
  </mc:AlternateContent>
  <xr:revisionPtr revIDLastSave="0" documentId="13_ncr:1_{9E3B9716-D35D-4C7C-A401-A802EF328ABD}" xr6:coauthVersionLast="47" xr6:coauthVersionMax="47" xr10:uidLastSave="{00000000-0000-0000-0000-000000000000}"/>
  <bookViews>
    <workbookView xWindow="-93" yWindow="-93" windowWidth="22186" windowHeight="14853" activeTab="1" xr2:uid="{00000000-000D-0000-FFFF-FFFF00000000}"/>
  </bookViews>
  <sheets>
    <sheet name="216 DPTS drugs" sheetId="1" r:id="rId1"/>
    <sheet name="1209 DPTSGs" sheetId="2" r:id="rId2"/>
    <sheet name="445 DILI targets" sheetId="3" r:id="rId3"/>
    <sheet name="110 shared targets" sheetId="4" r:id="rId4"/>
  </sheets>
  <definedNames>
    <definedName name="_xlnm._FilterDatabase" localSheetId="1" hidden="1">'1209 DPTSGs'!$C$1:$C$445</definedName>
  </definedNames>
  <calcPr calcId="144525"/>
</workbook>
</file>

<file path=xl/sharedStrings.xml><?xml version="1.0" encoding="utf-8"?>
<sst xmlns="http://schemas.openxmlformats.org/spreadsheetml/2006/main" count="3768" uniqueCount="2212">
  <si>
    <t>Ribavirin</t>
  </si>
  <si>
    <t>IMPDH1</t>
  </si>
  <si>
    <t>IMPDH2</t>
  </si>
  <si>
    <t>L</t>
  </si>
  <si>
    <t>PB1</t>
  </si>
  <si>
    <t>ADK</t>
  </si>
  <si>
    <t>NT5C2</t>
  </si>
  <si>
    <t>SLC28A3</t>
  </si>
  <si>
    <t>SLC29A1</t>
  </si>
  <si>
    <t>BCL2</t>
  </si>
  <si>
    <t>C20orf194</t>
  </si>
  <si>
    <t>CARD16</t>
  </si>
  <si>
    <t>CASP1</t>
  </si>
  <si>
    <t>CTLA4</t>
  </si>
  <si>
    <t>CYP27B1</t>
  </si>
  <si>
    <t>CYP2R1</t>
  </si>
  <si>
    <t>EGFR</t>
  </si>
  <si>
    <t>FTO</t>
  </si>
  <si>
    <t>HLA-A</t>
  </si>
  <si>
    <t>HLA-B</t>
  </si>
  <si>
    <t>HLA-C</t>
  </si>
  <si>
    <t>IFIT1</t>
  </si>
  <si>
    <t>IFNL3</t>
  </si>
  <si>
    <t>IFNL4</t>
  </si>
  <si>
    <t>IL21R</t>
  </si>
  <si>
    <t>IL6</t>
  </si>
  <si>
    <t>ITPA</t>
  </si>
  <si>
    <t>KLRK1</t>
  </si>
  <si>
    <t>LDLR</t>
  </si>
  <si>
    <t>MICB</t>
  </si>
  <si>
    <t>OAS1</t>
  </si>
  <si>
    <t>OASL</t>
  </si>
  <si>
    <t>SCARB1</t>
  </si>
  <si>
    <t>SLC28A2</t>
  </si>
  <si>
    <t>SLC6A4</t>
  </si>
  <si>
    <t>SOCS3</t>
  </si>
  <si>
    <t>TUT7</t>
  </si>
  <si>
    <t>VDR</t>
  </si>
  <si>
    <t>VIP</t>
  </si>
  <si>
    <t>ALDH1A1</t>
  </si>
  <si>
    <t>MMP1</t>
  </si>
  <si>
    <t>TP53</t>
  </si>
  <si>
    <t>RORC</t>
  </si>
  <si>
    <t>ANGPT2</t>
  </si>
  <si>
    <t>CST3</t>
  </si>
  <si>
    <t>CXCL8</t>
  </si>
  <si>
    <t>IFNG</t>
  </si>
  <si>
    <t>IL10</t>
  </si>
  <si>
    <t>IL2</t>
  </si>
  <si>
    <t>TNF</t>
  </si>
  <si>
    <t>IL4</t>
  </si>
  <si>
    <t>MYC</t>
  </si>
  <si>
    <t>EPO</t>
  </si>
  <si>
    <t>FAS</t>
  </si>
  <si>
    <t>IL5</t>
  </si>
  <si>
    <t>CASP3</t>
  </si>
  <si>
    <t>EIF4E</t>
  </si>
  <si>
    <t>IL12A</t>
  </si>
  <si>
    <t>IL12B</t>
  </si>
  <si>
    <t>IL1B</t>
  </si>
  <si>
    <t>KRAS</t>
  </si>
  <si>
    <t>ACTN2</t>
  </si>
  <si>
    <t>AHCY</t>
  </si>
  <si>
    <t>AKT1</t>
  </si>
  <si>
    <t>CASP7</t>
  </si>
  <si>
    <t>CASP8</t>
  </si>
  <si>
    <t>CCND1</t>
  </si>
  <si>
    <t>EIF4EBP1</t>
  </si>
  <si>
    <t>GAS5</t>
  </si>
  <si>
    <t>GATA4</t>
  </si>
  <si>
    <t>H2AX</t>
  </si>
  <si>
    <t>ICAM1</t>
  </si>
  <si>
    <t>ISL1</t>
  </si>
  <si>
    <t>MTOR</t>
  </si>
  <si>
    <t>MYH6</t>
  </si>
  <si>
    <t>SLC29A3</t>
  </si>
  <si>
    <t>TNFSF10</t>
  </si>
  <si>
    <t>TNNT2</t>
  </si>
  <si>
    <t>TXN</t>
  </si>
  <si>
    <t>VEGFA</t>
  </si>
  <si>
    <t>Remdesivir</t>
  </si>
  <si>
    <t>CYP3A4</t>
  </si>
  <si>
    <t>CYP2C8</t>
  </si>
  <si>
    <t>CYP2D6</t>
  </si>
  <si>
    <t>SLCO1B1</t>
  </si>
  <si>
    <t>ABCB1</t>
  </si>
  <si>
    <t>SLCO1B3</t>
  </si>
  <si>
    <t>SLC47A1</t>
  </si>
  <si>
    <t>ABCB11</t>
  </si>
  <si>
    <t>ABCC4</t>
  </si>
  <si>
    <t>SLC10A1</t>
  </si>
  <si>
    <t>Favipiravir</t>
  </si>
  <si>
    <t>CYP2E1</t>
  </si>
  <si>
    <t>ALB</t>
  </si>
  <si>
    <t>SLC22A6</t>
  </si>
  <si>
    <t>SLC22A8</t>
  </si>
  <si>
    <t>SLC22A12</t>
  </si>
  <si>
    <t>AOX1</t>
  </si>
  <si>
    <t>XDH</t>
  </si>
  <si>
    <t>Lopinavir</t>
  </si>
  <si>
    <t>ABCC1</t>
  </si>
  <si>
    <t>ABCC2</t>
  </si>
  <si>
    <t>CYP1A2</t>
  </si>
  <si>
    <t>CYP2B6</t>
  </si>
  <si>
    <t>CYP2C19</t>
  </si>
  <si>
    <t>CYP2C9</t>
  </si>
  <si>
    <t>CYP3A5</t>
  </si>
  <si>
    <t>NFE2L2</t>
  </si>
  <si>
    <t>ORM1</t>
  </si>
  <si>
    <t>SMAD3</t>
  </si>
  <si>
    <t>ZSCAN25</t>
  </si>
  <si>
    <t>SLC22A1</t>
  </si>
  <si>
    <t>Ritonavir</t>
  </si>
  <si>
    <t>ABCG2</t>
  </si>
  <si>
    <t>APOC1</t>
  </si>
  <si>
    <t>APOC3</t>
  </si>
  <si>
    <t>CXCL10</t>
  </si>
  <si>
    <t>CYP3A7</t>
  </si>
  <si>
    <t>KAT2A</t>
  </si>
  <si>
    <t>NPSR1</t>
  </si>
  <si>
    <t>NR1I2</t>
  </si>
  <si>
    <t>SLCO1A2</t>
  </si>
  <si>
    <t>SLCO2B1</t>
  </si>
  <si>
    <t>TLR4</t>
  </si>
  <si>
    <t>TOMM40</t>
  </si>
  <si>
    <t>UGT1A1</t>
  </si>
  <si>
    <t>UGT1A3</t>
  </si>
  <si>
    <t>UGT1A7</t>
  </si>
  <si>
    <t>Darunavir</t>
  </si>
  <si>
    <t>SLCO3A1</t>
  </si>
  <si>
    <t xml:space="preserve">Atazanavir </t>
  </si>
  <si>
    <t>SORCS2</t>
  </si>
  <si>
    <t>Hydroxychloroquine</t>
  </si>
  <si>
    <t>ACE2</t>
  </si>
  <si>
    <t>APP</t>
  </si>
  <si>
    <t>ATIC</t>
  </si>
  <si>
    <t>C18ORF56</t>
  </si>
  <si>
    <t>DHFR</t>
  </si>
  <si>
    <t>G6PD</t>
  </si>
  <si>
    <t>IL1A</t>
  </si>
  <si>
    <t>MTR</t>
  </si>
  <si>
    <t>PTGS2</t>
  </si>
  <si>
    <t>SHMT1</t>
  </si>
  <si>
    <t>SLC19A1</t>
  </si>
  <si>
    <t>TLR3</t>
  </si>
  <si>
    <t>TLR7</t>
  </si>
  <si>
    <t>TLR9</t>
  </si>
  <si>
    <t>TYMS</t>
  </si>
  <si>
    <t>TYMSOS</t>
  </si>
  <si>
    <t>HMGB1</t>
  </si>
  <si>
    <t>Chloroquine</t>
  </si>
  <si>
    <t>ACKR1</t>
  </si>
  <si>
    <t>ASS1</t>
  </si>
  <si>
    <t>CYP1A1</t>
  </si>
  <si>
    <t>EHMT2</t>
  </si>
  <si>
    <t>FMO3</t>
  </si>
  <si>
    <t>FMO1</t>
  </si>
  <si>
    <t>UGT1A9</t>
  </si>
  <si>
    <t>UGT2B7</t>
  </si>
  <si>
    <t>Tocilizumab</t>
  </si>
  <si>
    <t>IL6R</t>
  </si>
  <si>
    <t>Sarilumab</t>
  </si>
  <si>
    <t>FCGR1A</t>
  </si>
  <si>
    <t>FCGR2A</t>
  </si>
  <si>
    <t>FCGR2B</t>
  </si>
  <si>
    <t>FCGR3A</t>
  </si>
  <si>
    <t>FCGR3B</t>
  </si>
  <si>
    <t>MLNR</t>
  </si>
  <si>
    <t>PADI4</t>
  </si>
  <si>
    <t>TFPI</t>
  </si>
  <si>
    <t>NOS1</t>
  </si>
  <si>
    <t>Ivermectin</t>
  </si>
  <si>
    <t>Erythromycin</t>
  </si>
  <si>
    <t>BAX</t>
  </si>
  <si>
    <t>F2RL1</t>
  </si>
  <si>
    <t>KCNH2</t>
  </si>
  <si>
    <t>PLK1</t>
  </si>
  <si>
    <t>ITGAM</t>
  </si>
  <si>
    <t>SLC22A7</t>
  </si>
  <si>
    <t>interferon beta-1a</t>
  </si>
  <si>
    <t>ACE</t>
  </si>
  <si>
    <t>CD58</t>
  </si>
  <si>
    <t>FHIT</t>
  </si>
  <si>
    <t>GAPVD1</t>
  </si>
  <si>
    <t>HLA-DQA1</t>
  </si>
  <si>
    <t>HLA-DRB1</t>
  </si>
  <si>
    <t>IRF6</t>
  </si>
  <si>
    <t>RORA</t>
  </si>
  <si>
    <t>ZNF697</t>
  </si>
  <si>
    <t>Interferon-a 2a</t>
  </si>
  <si>
    <t>JAK1</t>
  </si>
  <si>
    <t>STAT1</t>
  </si>
  <si>
    <t>TYK2</t>
  </si>
  <si>
    <t>EIF2AK2</t>
  </si>
  <si>
    <t>STAT2</t>
  </si>
  <si>
    <t>STAT3</t>
  </si>
  <si>
    <t>Nitazoxanide</t>
  </si>
  <si>
    <t>NPC1</t>
  </si>
  <si>
    <t>MAPT</t>
  </si>
  <si>
    <t>SMN2</t>
  </si>
  <si>
    <t>SMN1</t>
  </si>
  <si>
    <t>AHR</t>
  </si>
  <si>
    <t>AR</t>
  </si>
  <si>
    <t>PKM</t>
  </si>
  <si>
    <t>Methylprednisolone</t>
  </si>
  <si>
    <t>NR3C1</t>
  </si>
  <si>
    <t>ANXA1</t>
  </si>
  <si>
    <t>CYP2A6</t>
  </si>
  <si>
    <t>CYP1B1</t>
  </si>
  <si>
    <t>BDNF</t>
  </si>
  <si>
    <t>IL2RA</t>
  </si>
  <si>
    <t>ITGB2</t>
  </si>
  <si>
    <t>TRPC5</t>
  </si>
  <si>
    <t>CD80</t>
  </si>
  <si>
    <t>Dexamethasone</t>
  </si>
  <si>
    <t>ACP5</t>
  </si>
  <si>
    <t>ACTC1</t>
  </si>
  <si>
    <t>AGTR1</t>
  </si>
  <si>
    <t>APOB</t>
  </si>
  <si>
    <t>BIRC5</t>
  </si>
  <si>
    <t>BMP7</t>
  </si>
  <si>
    <t>CARTPT</t>
  </si>
  <si>
    <t>CCL17</t>
  </si>
  <si>
    <t>CD3EAP</t>
  </si>
  <si>
    <t>CD86</t>
  </si>
  <si>
    <t>CDH17</t>
  </si>
  <si>
    <t>CDK2</t>
  </si>
  <si>
    <t>CDK4</t>
  </si>
  <si>
    <t>CDK6</t>
  </si>
  <si>
    <t>CHAT</t>
  </si>
  <si>
    <t>CHKA</t>
  </si>
  <si>
    <t>CRISPLD2</t>
  </si>
  <si>
    <t>CYP11B1</t>
  </si>
  <si>
    <t>CYP17A1</t>
  </si>
  <si>
    <t>CYP4A11</t>
  </si>
  <si>
    <t>DOK5</t>
  </si>
  <si>
    <t>DPEP1</t>
  </si>
  <si>
    <t>ERCC1</t>
  </si>
  <si>
    <t>F9</t>
  </si>
  <si>
    <t>FABP1</t>
  </si>
  <si>
    <t>FOLR1</t>
  </si>
  <si>
    <t>GATA3</t>
  </si>
  <si>
    <t>GGT1</t>
  </si>
  <si>
    <t>GLS</t>
  </si>
  <si>
    <t>GSTP1</t>
  </si>
  <si>
    <t>HSD11B1</t>
  </si>
  <si>
    <t>HSD11B2</t>
  </si>
  <si>
    <t>HSPA8</t>
  </si>
  <si>
    <t>HTR7</t>
  </si>
  <si>
    <t>HYAL2</t>
  </si>
  <si>
    <t>IGFBP1</t>
  </si>
  <si>
    <t>IRS2</t>
  </si>
  <si>
    <t>JUNB</t>
  </si>
  <si>
    <t>KDR</t>
  </si>
  <si>
    <t>KRT19</t>
  </si>
  <si>
    <t>LIF</t>
  </si>
  <si>
    <t>LINC00251</t>
  </si>
  <si>
    <t>LOH19CR1</t>
  </si>
  <si>
    <t>MT1F</t>
  </si>
  <si>
    <t>NOS2</t>
  </si>
  <si>
    <t>NOTCH1</t>
  </si>
  <si>
    <t>NPPC</t>
  </si>
  <si>
    <t>NR0B1</t>
  </si>
  <si>
    <t>NR3C2</t>
  </si>
  <si>
    <t>NR5A1</t>
  </si>
  <si>
    <t>NRG1</t>
  </si>
  <si>
    <t>NTRK1</t>
  </si>
  <si>
    <t>PPP1R13L</t>
  </si>
  <si>
    <t>PTGDR</t>
  </si>
  <si>
    <t>PTH1R</t>
  </si>
  <si>
    <t>RARA</t>
  </si>
  <si>
    <t>RB1</t>
  </si>
  <si>
    <t>RELA</t>
  </si>
  <si>
    <t>RET</t>
  </si>
  <si>
    <t>RPS19</t>
  </si>
  <si>
    <t>S100A10</t>
  </si>
  <si>
    <t>SAG</t>
  </si>
  <si>
    <t>SDS</t>
  </si>
  <si>
    <t>SERPINE1</t>
  </si>
  <si>
    <t>SFTPA1</t>
  </si>
  <si>
    <t>SI</t>
  </si>
  <si>
    <t>SLC2A4</t>
  </si>
  <si>
    <t>SOAT1</t>
  </si>
  <si>
    <t>TDO2</t>
  </si>
  <si>
    <t>TEAD1</t>
  </si>
  <si>
    <t>TG</t>
  </si>
  <si>
    <t>TGFBR3</t>
  </si>
  <si>
    <t>THRSP</t>
  </si>
  <si>
    <t>TJP1</t>
  </si>
  <si>
    <t>TSC22D3</t>
  </si>
  <si>
    <t>UBR1</t>
  </si>
  <si>
    <t>VCAM1</t>
  </si>
  <si>
    <t>Hydrocortisone</t>
  </si>
  <si>
    <t>ADA</t>
  </si>
  <si>
    <t>AGT</t>
  </si>
  <si>
    <t>AKR1D1</t>
  </si>
  <si>
    <t>ARNT</t>
  </si>
  <si>
    <t>CYP11B2</t>
  </si>
  <si>
    <t>DEFA1</t>
  </si>
  <si>
    <t>ERBB2</t>
  </si>
  <si>
    <t>GAL</t>
  </si>
  <si>
    <t>HAS3</t>
  </si>
  <si>
    <t>HSD17B10</t>
  </si>
  <si>
    <t>JAG1</t>
  </si>
  <si>
    <t>NFKB1</t>
  </si>
  <si>
    <t>PC</t>
  </si>
  <si>
    <t>PLAU</t>
  </si>
  <si>
    <t>PTPRC</t>
  </si>
  <si>
    <t>SERPINA6</t>
  </si>
  <si>
    <t>SHBG</t>
  </si>
  <si>
    <t>SMAD2</t>
  </si>
  <si>
    <t>SRD5A2</t>
  </si>
  <si>
    <t>TGFB1</t>
  </si>
  <si>
    <t>Colchicine</t>
  </si>
  <si>
    <t>ANPEP</t>
  </si>
  <si>
    <t>ATAD5</t>
  </si>
  <si>
    <t>CREBBP</t>
  </si>
  <si>
    <t>GFAP</t>
  </si>
  <si>
    <t>GLRA1</t>
  </si>
  <si>
    <t>GLRA2</t>
  </si>
  <si>
    <t>GMNN</t>
  </si>
  <si>
    <t>JUN</t>
  </si>
  <si>
    <t>MAP2</t>
  </si>
  <si>
    <t>NTF3</t>
  </si>
  <si>
    <t>PAX8</t>
  </si>
  <si>
    <t>PIK3CG</t>
  </si>
  <si>
    <t>SCD</t>
  </si>
  <si>
    <t>SRI</t>
  </si>
  <si>
    <t>TUB</t>
  </si>
  <si>
    <t>TUBA1B</t>
  </si>
  <si>
    <t>TUBA1C</t>
  </si>
  <si>
    <t>TUBA3C</t>
  </si>
  <si>
    <t>TUBA3D</t>
  </si>
  <si>
    <t>TUBA3E</t>
  </si>
  <si>
    <t>TUBA4A</t>
  </si>
  <si>
    <t>TUBB</t>
  </si>
  <si>
    <t>TUBB1</t>
  </si>
  <si>
    <t>TUBB2A</t>
  </si>
  <si>
    <t>TUBB2B</t>
  </si>
  <si>
    <t>TUBB3</t>
  </si>
  <si>
    <t>TUBB4A</t>
  </si>
  <si>
    <t>TUBB6</t>
  </si>
  <si>
    <t>TUBB8</t>
  </si>
  <si>
    <t>Anakinra</t>
  </si>
  <si>
    <t>IL1R1</t>
  </si>
  <si>
    <t>IL1RN</t>
  </si>
  <si>
    <t>CSF3</t>
  </si>
  <si>
    <t>CRP</t>
  </si>
  <si>
    <t>NLRP3</t>
  </si>
  <si>
    <t>Baricitinib</t>
  </si>
  <si>
    <t>AAK1</t>
  </si>
  <si>
    <t>BMP2K</t>
  </si>
  <si>
    <t>GAK</t>
  </si>
  <si>
    <t>JAK2</t>
  </si>
  <si>
    <t>JAK3</t>
  </si>
  <si>
    <t>PTK2B</t>
  </si>
  <si>
    <t>SLC22A2</t>
  </si>
  <si>
    <t>SLC47A2</t>
  </si>
  <si>
    <t>CCL2</t>
  </si>
  <si>
    <t>Ruxolitinib</t>
  </si>
  <si>
    <t>IL7R</t>
  </si>
  <si>
    <t>VHL</t>
  </si>
  <si>
    <t>MPL</t>
  </si>
  <si>
    <t>SH2B3</t>
  </si>
  <si>
    <t>CSF3R</t>
  </si>
  <si>
    <t>CRLF2</t>
  </si>
  <si>
    <t>PLAUR</t>
  </si>
  <si>
    <t>Bevacizumab</t>
  </si>
  <si>
    <t>C1QA</t>
  </si>
  <si>
    <t>C1QB</t>
  </si>
  <si>
    <t>C1QC</t>
  </si>
  <si>
    <t>FCGR2C</t>
  </si>
  <si>
    <t>ANGPT1</t>
  </si>
  <si>
    <t>ANXA11</t>
  </si>
  <si>
    <t>APOBEC2</t>
  </si>
  <si>
    <t>ARHGEF4</t>
  </si>
  <si>
    <t>ARMS2</t>
  </si>
  <si>
    <t>BAD</t>
  </si>
  <si>
    <t>C3</t>
  </si>
  <si>
    <t>CCT3</t>
  </si>
  <si>
    <t>CDA</t>
  </si>
  <si>
    <t>CFH</t>
  </si>
  <si>
    <t>CRHR1</t>
  </si>
  <si>
    <t>CXCL12</t>
  </si>
  <si>
    <t>CXCR4</t>
  </si>
  <si>
    <t>EDN1</t>
  </si>
  <si>
    <t>EGLN3</t>
  </si>
  <si>
    <t>ENOSF1</t>
  </si>
  <si>
    <t>EPAS1</t>
  </si>
  <si>
    <t>ERCC2</t>
  </si>
  <si>
    <t>FGF2</t>
  </si>
  <si>
    <t>FLT1</t>
  </si>
  <si>
    <t>FZD4</t>
  </si>
  <si>
    <t>GC</t>
  </si>
  <si>
    <t>GGH</t>
  </si>
  <si>
    <t>GSTM1</t>
  </si>
  <si>
    <t>HAP90AB1</t>
  </si>
  <si>
    <t>HIRA1</t>
  </si>
  <si>
    <t>INHBA</t>
  </si>
  <si>
    <t>MAPK14</t>
  </si>
  <si>
    <t>MGAT4A</t>
  </si>
  <si>
    <t>MYHFR</t>
  </si>
  <si>
    <t>PRKCA</t>
  </si>
  <si>
    <t>RALBP1</t>
  </si>
  <si>
    <t>RGS5</t>
  </si>
  <si>
    <t>SERPING1</t>
  </si>
  <si>
    <t>TYMP</t>
  </si>
  <si>
    <t>VEGFB</t>
  </si>
  <si>
    <t>VEGFC</t>
  </si>
  <si>
    <t>VBX1</t>
  </si>
  <si>
    <t>Aspirin</t>
  </si>
  <si>
    <t>PTGS1</t>
  </si>
  <si>
    <t>AKR1C1</t>
  </si>
  <si>
    <t>EDNRA</t>
  </si>
  <si>
    <t>RPS6KA3</t>
  </si>
  <si>
    <t>NFKBIA</t>
  </si>
  <si>
    <t>TNFAIP6</t>
  </si>
  <si>
    <t>IKBKB</t>
  </si>
  <si>
    <t>PCNA</t>
  </si>
  <si>
    <t>UGT1A6</t>
  </si>
  <si>
    <t>NAT2</t>
  </si>
  <si>
    <t>P2RY1</t>
  </si>
  <si>
    <t>HGF</t>
  </si>
  <si>
    <t>PTGIR</t>
  </si>
  <si>
    <t>TSC1</t>
  </si>
  <si>
    <t>AFP</t>
  </si>
  <si>
    <t>ADORA1</t>
  </si>
  <si>
    <t>TBXAS1</t>
  </si>
  <si>
    <t>HMGCR</t>
  </si>
  <si>
    <t>COL18A1</t>
  </si>
  <si>
    <t>PTGER2</t>
  </si>
  <si>
    <t>PEAR1</t>
  </si>
  <si>
    <t>ITGB3</t>
  </si>
  <si>
    <t>PIK3CA</t>
  </si>
  <si>
    <t>CEP68</t>
  </si>
  <si>
    <t>MCL1</t>
  </si>
  <si>
    <t>ITGA2</t>
  </si>
  <si>
    <t>COL26A1</t>
  </si>
  <si>
    <t>ME3</t>
  </si>
  <si>
    <t>GP6</t>
  </si>
  <si>
    <t>NAT1</t>
  </si>
  <si>
    <t>FSIP1</t>
  </si>
  <si>
    <t>HNMT</t>
  </si>
  <si>
    <t>NOS3</t>
  </si>
  <si>
    <t>CHIA</t>
  </si>
  <si>
    <t>DDIT3</t>
  </si>
  <si>
    <t>B4GALT2</t>
  </si>
  <si>
    <t>THRA</t>
  </si>
  <si>
    <t>ASIC3</t>
  </si>
  <si>
    <t>PTH</t>
  </si>
  <si>
    <t>ITGA2B</t>
  </si>
  <si>
    <t>TAPBP</t>
  </si>
  <si>
    <t>SLC30A9</t>
  </si>
  <si>
    <t>SLC6A12</t>
  </si>
  <si>
    <t>F2R</t>
  </si>
  <si>
    <t>FCER1G</t>
  </si>
  <si>
    <t>TBXA2R</t>
  </si>
  <si>
    <t>HLA-DQB1</t>
  </si>
  <si>
    <t>PLA2G4A</t>
  </si>
  <si>
    <t>LTC4S</t>
  </si>
  <si>
    <t>CYP4F2</t>
  </si>
  <si>
    <t>HLA-DPB2</t>
  </si>
  <si>
    <t>GP1BA</t>
  </si>
  <si>
    <t>TNFRSF11A</t>
  </si>
  <si>
    <t>PPARG</t>
  </si>
  <si>
    <t>ZBTB22</t>
  </si>
  <si>
    <t>HLA-DPB1</t>
  </si>
  <si>
    <t>F13A1</t>
  </si>
  <si>
    <t>PTGER3</t>
  </si>
  <si>
    <t>PLCG1</t>
  </si>
  <si>
    <t>ALOX15</t>
  </si>
  <si>
    <t>CYP24A1</t>
  </si>
  <si>
    <t>HPGD</t>
  </si>
  <si>
    <t>IL23R</t>
  </si>
  <si>
    <t>IRS1</t>
  </si>
  <si>
    <t>LPA</t>
  </si>
  <si>
    <t>NCF4</t>
  </si>
  <si>
    <t>ODC1</t>
  </si>
  <si>
    <t>P2RY12</t>
  </si>
  <si>
    <t>PAFAH1B2</t>
  </si>
  <si>
    <t>PON1</t>
  </si>
  <si>
    <t>CES1</t>
  </si>
  <si>
    <t>CES1P1</t>
  </si>
  <si>
    <t>N6AMT1</t>
  </si>
  <si>
    <t>F3</t>
  </si>
  <si>
    <t>LTB4R1</t>
  </si>
  <si>
    <t>MED1</t>
  </si>
  <si>
    <t>S100A11</t>
  </si>
  <si>
    <t>MMP8</t>
  </si>
  <si>
    <t>TH</t>
  </si>
  <si>
    <t>MMP7</t>
  </si>
  <si>
    <t>MAPK8</t>
  </si>
  <si>
    <t>MPO</t>
  </si>
  <si>
    <t>NR1/2</t>
  </si>
  <si>
    <t>FEN1</t>
  </si>
  <si>
    <t>ESR1</t>
  </si>
  <si>
    <t>SOD1</t>
  </si>
  <si>
    <t>LCN2</t>
  </si>
  <si>
    <t>NOX4</t>
  </si>
  <si>
    <t>Amoxicillin</t>
  </si>
  <si>
    <t>blm</t>
  </si>
  <si>
    <t>SLC15A1</t>
  </si>
  <si>
    <t>SLC15A2</t>
  </si>
  <si>
    <t>Clavulanate</t>
  </si>
  <si>
    <t>SLC5A1</t>
  </si>
  <si>
    <t>HLA-DRA</t>
  </si>
  <si>
    <t>HLA-DRB5</t>
  </si>
  <si>
    <t>SLPI</t>
  </si>
  <si>
    <t>TOP2A</t>
  </si>
  <si>
    <t>levofloxacin</t>
  </si>
  <si>
    <t>SLC22A4</t>
  </si>
  <si>
    <t>SLCO4C1</t>
  </si>
  <si>
    <t>GSR</t>
  </si>
  <si>
    <t>RCE1</t>
  </si>
  <si>
    <t>Cefdinir</t>
  </si>
  <si>
    <t>SLC22A5</t>
  </si>
  <si>
    <t>SUMO1</t>
  </si>
  <si>
    <t>ACP1</t>
  </si>
  <si>
    <t>CTDSP1</t>
  </si>
  <si>
    <t>KDM4A</t>
  </si>
  <si>
    <t>Cefixime</t>
  </si>
  <si>
    <t>POLI</t>
  </si>
  <si>
    <t>POLK</t>
  </si>
  <si>
    <t>APAF1</t>
  </si>
  <si>
    <t>SIRT5</t>
  </si>
  <si>
    <t>APEX1</t>
  </si>
  <si>
    <t>TDP1</t>
  </si>
  <si>
    <t>POLH</t>
  </si>
  <si>
    <t>sulbactam</t>
  </si>
  <si>
    <t>IL22</t>
  </si>
  <si>
    <t>SLC22A11</t>
  </si>
  <si>
    <t>ABCC3</t>
  </si>
  <si>
    <t>GLUL</t>
  </si>
  <si>
    <t>CYB5R3</t>
  </si>
  <si>
    <t>Imipenem</t>
  </si>
  <si>
    <t>bla</t>
  </si>
  <si>
    <t>CYP8B1</t>
  </si>
  <si>
    <t>NR0B2</t>
  </si>
  <si>
    <t>NR5A2</t>
  </si>
  <si>
    <t xml:space="preserve">Meropenem </t>
  </si>
  <si>
    <t>AIDA</t>
  </si>
  <si>
    <t>MIA3</t>
  </si>
  <si>
    <t>PLEKHN1</t>
  </si>
  <si>
    <t>Ceftazidime</t>
  </si>
  <si>
    <t>CBX1</t>
  </si>
  <si>
    <t>MAOA</t>
  </si>
  <si>
    <t>MAOB</t>
  </si>
  <si>
    <t>SERPINA1</t>
  </si>
  <si>
    <t>HPX</t>
  </si>
  <si>
    <t>CCL3</t>
  </si>
  <si>
    <t>CCL4</t>
  </si>
  <si>
    <t>CYCS</t>
  </si>
  <si>
    <t>LRP2</t>
  </si>
  <si>
    <t>MT-ND1</t>
  </si>
  <si>
    <t>MT-RNR1</t>
  </si>
  <si>
    <t>SDHB</t>
  </si>
  <si>
    <t>SLCO4A1</t>
  </si>
  <si>
    <t>TEK</t>
  </si>
  <si>
    <t>SLC16A1</t>
  </si>
  <si>
    <t>CP</t>
  </si>
  <si>
    <t>RECQL</t>
  </si>
  <si>
    <t>Baloxavir Marboxil</t>
  </si>
  <si>
    <t>Sofosbuvir</t>
  </si>
  <si>
    <t>CES1A1a</t>
  </si>
  <si>
    <t>Allicin</t>
  </si>
  <si>
    <t>TRPA1</t>
  </si>
  <si>
    <t>TRPV1</t>
  </si>
  <si>
    <t>Methylene blue</t>
  </si>
  <si>
    <t>GUCY1A2</t>
  </si>
  <si>
    <t>UGT1A4</t>
  </si>
  <si>
    <t>BLVRB</t>
  </si>
  <si>
    <t>Quercetin</t>
  </si>
  <si>
    <t>ATP5C1</t>
  </si>
  <si>
    <t>ESR2</t>
  </si>
  <si>
    <t>Propoli</t>
  </si>
  <si>
    <t>Zinc</t>
  </si>
  <si>
    <t>Magnesium</t>
  </si>
  <si>
    <t>CFTR</t>
  </si>
  <si>
    <t>Oleoylethanolamide</t>
  </si>
  <si>
    <t>PPARA</t>
  </si>
  <si>
    <t>HSP90AA1</t>
  </si>
  <si>
    <t>Boron compounds</t>
  </si>
  <si>
    <t>Calcifediol</t>
  </si>
  <si>
    <t>Vitamin D</t>
  </si>
  <si>
    <t>Vitamin C</t>
  </si>
  <si>
    <t>PLOD3</t>
  </si>
  <si>
    <t>OGFOD1</t>
  </si>
  <si>
    <t>OGFOD2</t>
  </si>
  <si>
    <t>N-acetyl-cysteine</t>
  </si>
  <si>
    <t>SLC7A11</t>
  </si>
  <si>
    <t>ACY1</t>
  </si>
  <si>
    <t>GRIN2B</t>
  </si>
  <si>
    <t>GRIN2A</t>
  </si>
  <si>
    <t>Artemisinin-piperaquine</t>
  </si>
  <si>
    <t>Ammonium Chloride</t>
  </si>
  <si>
    <t>Enzalutamide</t>
  </si>
  <si>
    <t>PTEN</t>
  </si>
  <si>
    <t>Leflunomide</t>
  </si>
  <si>
    <t>DHODH</t>
  </si>
  <si>
    <t>PTPH22</t>
  </si>
  <si>
    <t>HTT</t>
  </si>
  <si>
    <t>RAB9A</t>
  </si>
  <si>
    <t>Camostat mesylate</t>
  </si>
  <si>
    <t>PRSS1</t>
  </si>
  <si>
    <t>CCK</t>
  </si>
  <si>
    <t>Febuxostat</t>
  </si>
  <si>
    <t>UGT1A10</t>
  </si>
  <si>
    <t>UGT1A8</t>
  </si>
  <si>
    <t>Degarelix</t>
  </si>
  <si>
    <t>GNRHR2</t>
  </si>
  <si>
    <t>Pyridostigmine bromide</t>
  </si>
  <si>
    <t>BCHE</t>
  </si>
  <si>
    <t>ACHE</t>
  </si>
  <si>
    <t>Auxora</t>
  </si>
  <si>
    <t>Dapagliflozin</t>
  </si>
  <si>
    <t>SLC5A2</t>
  </si>
  <si>
    <t>SLC5A4</t>
  </si>
  <si>
    <t>Prostacyclin (Iloprost)</t>
  </si>
  <si>
    <t>PTGER1</t>
  </si>
  <si>
    <t>PTGIS</t>
  </si>
  <si>
    <t>PTGER4</t>
  </si>
  <si>
    <t>Triiodothyronine</t>
  </si>
  <si>
    <t>HTR1B</t>
  </si>
  <si>
    <t>FKBP5</t>
  </si>
  <si>
    <t>Thymosin Alpha 1</t>
  </si>
  <si>
    <t>PTMA</t>
  </si>
  <si>
    <t>Melatonin</t>
  </si>
  <si>
    <t>EPX</t>
  </si>
  <si>
    <t>Estradiol</t>
  </si>
  <si>
    <t>CHRNA4</t>
  </si>
  <si>
    <t>COMT</t>
  </si>
  <si>
    <t>TCL1A</t>
  </si>
  <si>
    <t>Progesterone</t>
  </si>
  <si>
    <t>SLC22A3</t>
  </si>
  <si>
    <t>Haloperidol</t>
  </si>
  <si>
    <t>DRD2</t>
  </si>
  <si>
    <t>CHRM3</t>
  </si>
  <si>
    <t>HTR1A</t>
  </si>
  <si>
    <t>ABCB5</t>
  </si>
  <si>
    <t>CNR1</t>
  </si>
  <si>
    <t>DTNBP1</t>
  </si>
  <si>
    <t>EIF2AK4</t>
  </si>
  <si>
    <t>EPM2A</t>
  </si>
  <si>
    <t>FAAH</t>
  </si>
  <si>
    <t>MC4R</t>
  </si>
  <si>
    <t>SLC6A5</t>
  </si>
  <si>
    <t>Chlorpromazine</t>
  </si>
  <si>
    <t>DRD3</t>
  </si>
  <si>
    <t>HTR6</t>
  </si>
  <si>
    <t>MTHFR</t>
  </si>
  <si>
    <t>Artesunate</t>
  </si>
  <si>
    <t>G6PD, IKBKG</t>
  </si>
  <si>
    <t>Bromhexine</t>
  </si>
  <si>
    <t>PDPK1</t>
  </si>
  <si>
    <t>ALOX12</t>
  </si>
  <si>
    <t>PTGES</t>
  </si>
  <si>
    <t>Famotidine</t>
  </si>
  <si>
    <t>TAC1</t>
  </si>
  <si>
    <t>HRH2</t>
  </si>
  <si>
    <t>Almitrine</t>
  </si>
  <si>
    <t>Fluvoxamine</t>
  </si>
  <si>
    <t>MDGA2</t>
  </si>
  <si>
    <t xml:space="preserve">Simvastatin </t>
  </si>
  <si>
    <t>ABCA1</t>
  </si>
  <si>
    <t>APOE</t>
  </si>
  <si>
    <t>CETP</t>
  </si>
  <si>
    <t xml:space="preserve">HLA-DRB1
</t>
  </si>
  <si>
    <t>KIF6</t>
  </si>
  <si>
    <t>LEPR</t>
  </si>
  <si>
    <t>LIPC</t>
  </si>
  <si>
    <t>RHOA</t>
  </si>
  <si>
    <t>RYR2</t>
  </si>
  <si>
    <t>SCAP</t>
  </si>
  <si>
    <t>GATM</t>
  </si>
  <si>
    <t>RYR1</t>
  </si>
  <si>
    <t>HLA-G</t>
  </si>
  <si>
    <t>APOA5</t>
  </si>
  <si>
    <t>MMP2</t>
  </si>
  <si>
    <t>THBD</t>
  </si>
  <si>
    <t>THBS1</t>
  </si>
  <si>
    <t>HTR3B</t>
  </si>
  <si>
    <t>CYBA</t>
  </si>
  <si>
    <t>ITGAL</t>
  </si>
  <si>
    <t>CEL</t>
  </si>
  <si>
    <t>TARDBP</t>
  </si>
  <si>
    <t>NR2E3</t>
  </si>
  <si>
    <t>CCR2</t>
  </si>
  <si>
    <t>HDAC2</t>
  </si>
  <si>
    <t>IL17A</t>
  </si>
  <si>
    <t>TPM3</t>
  </si>
  <si>
    <t>ICMT</t>
  </si>
  <si>
    <t>IDH1</t>
  </si>
  <si>
    <t>PLTP</t>
  </si>
  <si>
    <t xml:space="preserve">Rosuvastatin </t>
  </si>
  <si>
    <t>COQ2</t>
  </si>
  <si>
    <t>Oseltamivir</t>
  </si>
  <si>
    <t>NEU2</t>
  </si>
  <si>
    <t>NEU1</t>
  </si>
  <si>
    <t>NEU3</t>
  </si>
  <si>
    <t>Danoprevir</t>
  </si>
  <si>
    <t>Molnupiravir</t>
  </si>
  <si>
    <t>Nelfinavir</t>
  </si>
  <si>
    <t>TFAP2A</t>
  </si>
  <si>
    <t>Novaferon</t>
  </si>
  <si>
    <t>TUBA1A</t>
  </si>
  <si>
    <t>TUBB4B</t>
  </si>
  <si>
    <t>IL18</t>
  </si>
  <si>
    <t>BRD4</t>
  </si>
  <si>
    <t>Cyclosporine A</t>
  </si>
  <si>
    <t>LEP</t>
  </si>
  <si>
    <t>TPMT</t>
  </si>
  <si>
    <t>POR</t>
  </si>
  <si>
    <t>NFATC1</t>
  </si>
  <si>
    <t>NOD2</t>
  </si>
  <si>
    <t>CRTC2</t>
  </si>
  <si>
    <t>UMOD</t>
  </si>
  <si>
    <t>NFATC2</t>
  </si>
  <si>
    <t>TCF7L2</t>
  </si>
  <si>
    <t>SLC10A2</t>
  </si>
  <si>
    <t>ABCC10</t>
  </si>
  <si>
    <t>Azoximer bromide (Polyoxidonium®)</t>
  </si>
  <si>
    <t>Siltuximab</t>
  </si>
  <si>
    <t>Tacrolimus</t>
  </si>
  <si>
    <t>FKBP1A</t>
  </si>
  <si>
    <t>CAPN10</t>
  </si>
  <si>
    <t>PPP3CA</t>
  </si>
  <si>
    <t>SPP1</t>
  </si>
  <si>
    <t>IL3</t>
  </si>
  <si>
    <t>SUMO4</t>
  </si>
  <si>
    <t>CYP2J2</t>
  </si>
  <si>
    <t>FOXP3</t>
  </si>
  <si>
    <t>GPT</t>
  </si>
  <si>
    <t>KCNQ1</t>
  </si>
  <si>
    <t>KCNJ11</t>
  </si>
  <si>
    <t>ABCA5</t>
  </si>
  <si>
    <t>Interferon Gamma</t>
  </si>
  <si>
    <t>Peginterferon Lambda-1A</t>
  </si>
  <si>
    <t>Prednisone</t>
  </si>
  <si>
    <t>MC2R</t>
  </si>
  <si>
    <t>CALCA</t>
  </si>
  <si>
    <t>MBP</t>
  </si>
  <si>
    <t>VWF</t>
  </si>
  <si>
    <t>GSTA1</t>
  </si>
  <si>
    <t>DROSHA</t>
  </si>
  <si>
    <t>TNRC6B</t>
  </si>
  <si>
    <t>RAPGEF5</t>
  </si>
  <si>
    <t>DDX20</t>
  </si>
  <si>
    <t>CNOT1</t>
  </si>
  <si>
    <t>TNRC6A</t>
  </si>
  <si>
    <t>XPO5</t>
  </si>
  <si>
    <t>MIR4268</t>
  </si>
  <si>
    <t>MIR426B</t>
  </si>
  <si>
    <t>MIR423</t>
  </si>
  <si>
    <t>MIR2053</t>
  </si>
  <si>
    <t>GEMIN4</t>
  </si>
  <si>
    <t>MIR300</t>
  </si>
  <si>
    <t>AGO1</t>
  </si>
  <si>
    <t>MIR577</t>
  </si>
  <si>
    <t>MIR1206</t>
  </si>
  <si>
    <t>MIR492</t>
  </si>
  <si>
    <t>MIR604</t>
  </si>
  <si>
    <t>MIR618</t>
  </si>
  <si>
    <t>MIR1307</t>
  </si>
  <si>
    <t>MIR146A</t>
  </si>
  <si>
    <t>MIR3117</t>
  </si>
  <si>
    <t>ATF5</t>
  </si>
  <si>
    <t>C5orf22</t>
  </si>
  <si>
    <t>Tofacitinib</t>
  </si>
  <si>
    <t>STAT5A</t>
  </si>
  <si>
    <t>STST5B</t>
  </si>
  <si>
    <t>PKN1</t>
  </si>
  <si>
    <t>YES1</t>
  </si>
  <si>
    <t>Nintedanib</t>
  </si>
  <si>
    <t>FRK</t>
  </si>
  <si>
    <t>FGFR3</t>
  </si>
  <si>
    <t>PDGFRA</t>
  </si>
  <si>
    <t>FGFR2</t>
  </si>
  <si>
    <t>FGR</t>
  </si>
  <si>
    <t>PDGFRB</t>
  </si>
  <si>
    <t>LYN</t>
  </si>
  <si>
    <t>HCK</t>
  </si>
  <si>
    <t>FGFR1</t>
  </si>
  <si>
    <t>FGFR4</t>
  </si>
  <si>
    <t>FLT3</t>
  </si>
  <si>
    <t>FLT4</t>
  </si>
  <si>
    <t>LCK</t>
  </si>
  <si>
    <t>SRC</t>
  </si>
  <si>
    <t>CFLAR</t>
  </si>
  <si>
    <t>BLK</t>
  </si>
  <si>
    <t>FYN</t>
  </si>
  <si>
    <t>Imatinib</t>
  </si>
  <si>
    <t>ULK3</t>
  </si>
  <si>
    <t>ABCA3</t>
  </si>
  <si>
    <t>KIT</t>
  </si>
  <si>
    <t>NQO1</t>
  </si>
  <si>
    <t>ABCB4</t>
  </si>
  <si>
    <t>GSTT1</t>
  </si>
  <si>
    <t>UGT2A1</t>
  </si>
  <si>
    <t>CYP2F1</t>
  </si>
  <si>
    <t>CHST1</t>
  </si>
  <si>
    <t>BCL2L11</t>
  </si>
  <si>
    <t>Bemcentinib</t>
  </si>
  <si>
    <t>AXL</t>
  </si>
  <si>
    <t>Acalabrutinib</t>
  </si>
  <si>
    <t>BTK</t>
  </si>
  <si>
    <t>ERBB4</t>
  </si>
  <si>
    <t>TEC</t>
  </si>
  <si>
    <t>ITK</t>
  </si>
  <si>
    <t>TXK</t>
  </si>
  <si>
    <t>BMX</t>
  </si>
  <si>
    <t>Conestat Alfa </t>
  </si>
  <si>
    <t>Zilucoplan</t>
  </si>
  <si>
    <t>Ravulizumab</t>
  </si>
  <si>
    <t>C5</t>
  </si>
  <si>
    <t>CR1</t>
  </si>
  <si>
    <t>IFX-1 (vilobelimab)</t>
  </si>
  <si>
    <t>Netakimab</t>
  </si>
  <si>
    <t>Lxekizumab</t>
  </si>
  <si>
    <t>Etesevimab</t>
  </si>
  <si>
    <t>Bamlanivimab</t>
  </si>
  <si>
    <t>LY-CoV555</t>
  </si>
  <si>
    <t>XAV-19</t>
  </si>
  <si>
    <t>Meplazumab</t>
  </si>
  <si>
    <t>Itolizumab</t>
  </si>
  <si>
    <t>Mavrilimumab</t>
  </si>
  <si>
    <t>Berinert®</t>
  </si>
  <si>
    <t>Alteplase</t>
  </si>
  <si>
    <t>Dipyridamole</t>
  </si>
  <si>
    <t>PDE4D</t>
  </si>
  <si>
    <t>PDE6B</t>
  </si>
  <si>
    <t>PDE10A</t>
  </si>
  <si>
    <t>PDE3B</t>
  </si>
  <si>
    <t>RCAN1</t>
  </si>
  <si>
    <t>PDE1B</t>
  </si>
  <si>
    <t>PDE4A</t>
  </si>
  <si>
    <t>PDE6C</t>
  </si>
  <si>
    <t>PDE8A</t>
  </si>
  <si>
    <t>DRD1</t>
  </si>
  <si>
    <t>THRB</t>
  </si>
  <si>
    <t>BRCA1</t>
  </si>
  <si>
    <t>PDE7B</t>
  </si>
  <si>
    <t>PDE6H</t>
  </si>
  <si>
    <t>ATM</t>
  </si>
  <si>
    <t>PDE4C</t>
  </si>
  <si>
    <t>TSG101</t>
  </si>
  <si>
    <t>PDE9A</t>
  </si>
  <si>
    <t>USP1</t>
  </si>
  <si>
    <t>PDE5A</t>
  </si>
  <si>
    <t>TSHR</t>
  </si>
  <si>
    <t>PDE4B</t>
  </si>
  <si>
    <t>PDE2A</t>
  </si>
  <si>
    <t>PDE1A</t>
  </si>
  <si>
    <t>ALOX15B</t>
  </si>
  <si>
    <t>PDE6A</t>
  </si>
  <si>
    <t>PDE8B</t>
  </si>
  <si>
    <t>PDE1C</t>
  </si>
  <si>
    <t>PDE7A</t>
  </si>
  <si>
    <t>PDE6D</t>
  </si>
  <si>
    <t>PDE6G</t>
  </si>
  <si>
    <t>SLC29A4</t>
  </si>
  <si>
    <t>RAPGEF4</t>
  </si>
  <si>
    <t>RAPGEF3</t>
  </si>
  <si>
    <t>PDE3A</t>
  </si>
  <si>
    <t>HSP90AB1</t>
  </si>
  <si>
    <t>ABCC5</t>
  </si>
  <si>
    <t>Dociparstat sodium</t>
  </si>
  <si>
    <t>Sulodexide</t>
  </si>
  <si>
    <t>Bivalirudin</t>
  </si>
  <si>
    <t>F2</t>
  </si>
  <si>
    <t>HPSE</t>
  </si>
  <si>
    <t>SERPINA7</t>
  </si>
  <si>
    <t>HLA-DPB3</t>
  </si>
  <si>
    <t>Nadroparin</t>
  </si>
  <si>
    <t>Dalteparin</t>
  </si>
  <si>
    <t>Tinzaparin</t>
  </si>
  <si>
    <t>ADAMTS4</t>
  </si>
  <si>
    <t>Rivaroxaban</t>
  </si>
  <si>
    <t>F5</t>
  </si>
  <si>
    <t>F10</t>
  </si>
  <si>
    <t>Lincomycin</t>
  </si>
  <si>
    <t>Itraconazole</t>
  </si>
  <si>
    <t>Levamisole</t>
  </si>
  <si>
    <t>TGM2</t>
  </si>
  <si>
    <t>ALPL</t>
  </si>
  <si>
    <t>CHRNA3</t>
  </si>
  <si>
    <t>ALPPL2</t>
  </si>
  <si>
    <t>Ramipril</t>
  </si>
  <si>
    <t>ADRB2</t>
  </si>
  <si>
    <t>BDKRB1</t>
  </si>
  <si>
    <t>CTGF</t>
  </si>
  <si>
    <t>Telmisartan</t>
  </si>
  <si>
    <t>GNB3</t>
  </si>
  <si>
    <t>Losartan</t>
  </si>
  <si>
    <t>CAMK1D</t>
  </si>
  <si>
    <t>STK39</t>
  </si>
  <si>
    <t>NPHS1</t>
  </si>
  <si>
    <t>KIRREL2</t>
  </si>
  <si>
    <t>UGT2B17</t>
  </si>
  <si>
    <t>SLC2A9</t>
  </si>
  <si>
    <t xml:space="preserve">Atorvastatin </t>
  </si>
  <si>
    <t xml:space="preserve">Enoxaparin </t>
  </si>
  <si>
    <r>
      <t>Eculizumab</t>
    </r>
    <r>
      <rPr>
        <sz val="11"/>
        <color rgb="FF212121"/>
        <rFont val="Times New Roman"/>
        <family val="1"/>
      </rPr>
      <t> </t>
    </r>
  </si>
  <si>
    <t>Gene Symbol</t>
  </si>
  <si>
    <t>Gene ID</t>
  </si>
  <si>
    <t>Disease Name</t>
  </si>
  <si>
    <t>Disease ID</t>
  </si>
  <si>
    <t>Direct Evidence</t>
  </si>
  <si>
    <t>Inference Network</t>
  </si>
  <si>
    <t>Inference Score</t>
  </si>
  <si>
    <t>Reference Count</t>
  </si>
  <si>
    <t>CAT</t>
  </si>
  <si>
    <t>Chemical and Drug Induced Liver Injury</t>
  </si>
  <si>
    <t>MESH:D056486</t>
  </si>
  <si>
    <t>marker/mechanism</t>
  </si>
  <si>
    <t>GCLC</t>
  </si>
  <si>
    <t>SOD2</t>
  </si>
  <si>
    <t>FASN</t>
  </si>
  <si>
    <t>HSPA5</t>
  </si>
  <si>
    <t>MMP9</t>
  </si>
  <si>
    <t>IGF1</t>
  </si>
  <si>
    <t>GADD45A</t>
  </si>
  <si>
    <t>GCLM</t>
  </si>
  <si>
    <t>CXCL1</t>
  </si>
  <si>
    <t>VIM</t>
  </si>
  <si>
    <t>EPHX1</t>
  </si>
  <si>
    <t>GSTM2</t>
  </si>
  <si>
    <t>GSTA4</t>
  </si>
  <si>
    <t>NR1H4</t>
  </si>
  <si>
    <t>ME1</t>
  </si>
  <si>
    <t>CYP3A23-3A1</t>
  </si>
  <si>
    <t>KRT8</t>
  </si>
  <si>
    <t>ABCB1A</t>
  </si>
  <si>
    <t>CLU</t>
  </si>
  <si>
    <t>ACSL1</t>
  </si>
  <si>
    <t>MAP1LC3B</t>
  </si>
  <si>
    <t>APOA1</t>
  </si>
  <si>
    <t>ACTB</t>
  </si>
  <si>
    <t>COL3A1</t>
  </si>
  <si>
    <t>KRT18</t>
  </si>
  <si>
    <t>GOT1</t>
  </si>
  <si>
    <t>ARG1</t>
  </si>
  <si>
    <t>ABCB1B</t>
  </si>
  <si>
    <t>FADS2</t>
  </si>
  <si>
    <t>ERN1</t>
  </si>
  <si>
    <t>NREP</t>
  </si>
  <si>
    <t>DNAJB9</t>
  </si>
  <si>
    <t>FADS1</t>
  </si>
  <si>
    <t>PLAT</t>
  </si>
  <si>
    <t>ENO1</t>
  </si>
  <si>
    <t>TTR</t>
  </si>
  <si>
    <t>ANXA2</t>
  </si>
  <si>
    <t>JUND</t>
  </si>
  <si>
    <t>DGAT2</t>
  </si>
  <si>
    <t>TF</t>
  </si>
  <si>
    <t>SULT1E1</t>
  </si>
  <si>
    <t>HAVCR1</t>
  </si>
  <si>
    <t>E2F1</t>
  </si>
  <si>
    <t>SORD</t>
  </si>
  <si>
    <t>CKB</t>
  </si>
  <si>
    <t>LGALS3</t>
  </si>
  <si>
    <t>GSTM4</t>
  </si>
  <si>
    <t>ATG5</t>
  </si>
  <si>
    <t>CYP2C11</t>
  </si>
  <si>
    <t>AIFM1</t>
  </si>
  <si>
    <t>CAR3</t>
  </si>
  <si>
    <t>LBP</t>
  </si>
  <si>
    <t>RGN</t>
  </si>
  <si>
    <t>PYGL</t>
  </si>
  <si>
    <t>FGA</t>
  </si>
  <si>
    <t>GSN</t>
  </si>
  <si>
    <t>KNG1</t>
  </si>
  <si>
    <t>ITPR1</t>
  </si>
  <si>
    <t>MAP3K5</t>
  </si>
  <si>
    <t>PEX11A</t>
  </si>
  <si>
    <t>MDH1</t>
  </si>
  <si>
    <t>GPD1</t>
  </si>
  <si>
    <t>PLG</t>
  </si>
  <si>
    <t>CDC25B</t>
  </si>
  <si>
    <t>SELENBP1</t>
  </si>
  <si>
    <t>GSTO1</t>
  </si>
  <si>
    <t>GULO</t>
  </si>
  <si>
    <t>TGFBR1</t>
  </si>
  <si>
    <t>HAO2</t>
  </si>
  <si>
    <t>BDH1</t>
  </si>
  <si>
    <t>DSC2</t>
  </si>
  <si>
    <t>OGDH</t>
  </si>
  <si>
    <t>HADHA</t>
  </si>
  <si>
    <t>HACL1</t>
  </si>
  <si>
    <t>RBP1</t>
  </si>
  <si>
    <t>CPS1</t>
  </si>
  <si>
    <t>IL1R2</t>
  </si>
  <si>
    <t>GLUD1</t>
  </si>
  <si>
    <t>P4HB</t>
  </si>
  <si>
    <t>SHC1</t>
  </si>
  <si>
    <t>MAT1A</t>
  </si>
  <si>
    <t>CANX</t>
  </si>
  <si>
    <t>SORL1</t>
  </si>
  <si>
    <t>TALDO1</t>
  </si>
  <si>
    <t>PNRC1</t>
  </si>
  <si>
    <t>GDA</t>
  </si>
  <si>
    <t>IRAK1</t>
  </si>
  <si>
    <t>PAH</t>
  </si>
  <si>
    <t>ALDOB</t>
  </si>
  <si>
    <t>TAGLN2</t>
  </si>
  <si>
    <t>AMBP</t>
  </si>
  <si>
    <t>PLS3</t>
  </si>
  <si>
    <t>NR2F2</t>
  </si>
  <si>
    <t>PZP</t>
  </si>
  <si>
    <t>ECHS1</t>
  </si>
  <si>
    <t>MIR21</t>
  </si>
  <si>
    <t>2-(2-amino-3-methoxyphenyl)-4H-1-benzopyran-4-one|2,5-hexanedione|2-Acetylaminofluorene|4-biphenylamine|Acetaminophen|Acetylcysteine|Aflatoxin B1|Aluminum|aroclor 1260|Arsenic|Arsenic Trioxide|arsenite|baicalein|bicalutamide|bisphenol A|Bortezomib|Cadmium|Cadmium Chloride|Carbamazepine|Carbon Tetrachloride|chromium hexavalent ion|Cisplatin|Copper|Curcumin|Cycloheximide|Cyclosporine|Dactinomycin|Daunorubicin|DDT|diallyl trisulfide|Dietary Fats|Doxorubicin|Estradiol|ferulic acid|Formaldehyde|Gallic Acid|Hydrogen Peroxide|hyperoside|Lamotrigine|Medroxyprogesterone Acetate|Mercaptopurine|Methapyrilene|methylmercuric chloride|Morphine|Nickel|nickel chloride|nickel sulfate|ochratoxin A|Oxygen|Paraquat|Particulate Matter|perfluorooctane sulfonic acid|Piperacillin|Plant Extracts|potassium bromate|Progesterone|pyrazolanthrone|Quercetin|Resveratrol|Rifampin|Silymarin|sodium arsenate|sodium arsenite|Sulfamethoxazole|Thioacetamide|Thioctic Acid|titanium dioxide|Tretinoin|U 0126|Ursodeoxycholic Acid|Valproic Acid|Vehicle Emissions|Zinc</t>
  </si>
  <si>
    <t>ALDH1L2</t>
  </si>
  <si>
    <t>AASS</t>
  </si>
  <si>
    <t>EDEM1</t>
  </si>
  <si>
    <t>ALDH9A1</t>
  </si>
  <si>
    <t>ANXA6</t>
  </si>
  <si>
    <t>PGM1</t>
  </si>
  <si>
    <t>EIF4EBP2</t>
  </si>
  <si>
    <t>PARK7</t>
  </si>
  <si>
    <t>CCT5</t>
  </si>
  <si>
    <t>MALAT1</t>
  </si>
  <si>
    <t>PRKDC</t>
  </si>
  <si>
    <t>PCOLCE</t>
  </si>
  <si>
    <t>NME2</t>
  </si>
  <si>
    <t>SUOX</t>
  </si>
  <si>
    <t>MIR122</t>
  </si>
  <si>
    <t>CTSE</t>
  </si>
  <si>
    <t>DHRS7</t>
  </si>
  <si>
    <t>BDKRB2</t>
  </si>
  <si>
    <t>MIR34A</t>
  </si>
  <si>
    <t>COL14A1</t>
  </si>
  <si>
    <t>HBA-A1</t>
  </si>
  <si>
    <t>1-Naphthylisothiocyanate|4,4'-diaminodiphenylmethane|Acetaminophen|Aflatoxin B1|Benzene|Benzo(a)pyrene|bis(4-hydroxyphenyl)sulfone|bisphenol A|bromobenzene|Cadmium|Cadmium Chloride|Caffeine|Carbon Tetrachloride|Chlorodiphenyl (54% Chlorine)|Copper|Dietary Fats|Doxorubicin|Estradiol|Ethinyl Estradiol|Flutamide|Folic Acid|Maneb|Methotrexate|Nanotubes, Carbon|nefazodone|nickel sulfate|Nicotine|nimesulide|N-Methyl-3,4-methylenedioxyamphetamine|Ozone|Paraquat|Phenacetin|phenylhydrazine|pirinixic acid|Potassium Dichromate|Progesterone|propiconazole|Propylthiouracil|Raloxifene Hydrochloride|Resveratrol|Rotenone|sodium arsenite|sodium bichromate|Sodium Fluoride|Tamoxifen|Tetrachlorodibenzodioxin|Triiodothyronine|Valproic Acid|Vehicle Emissions|Zearalenone</t>
  </si>
  <si>
    <t>DBT</t>
  </si>
  <si>
    <t>LAP3</t>
  </si>
  <si>
    <t>DNAJC12</t>
  </si>
  <si>
    <t>LRAT</t>
  </si>
  <si>
    <t>NDUFS3</t>
  </si>
  <si>
    <t>CADPS2</t>
  </si>
  <si>
    <t>PDLIM5</t>
  </si>
  <si>
    <t>H19</t>
  </si>
  <si>
    <t>MST1</t>
  </si>
  <si>
    <t>ACTR3</t>
  </si>
  <si>
    <t>CELA1</t>
  </si>
  <si>
    <t>TLR5</t>
  </si>
  <si>
    <t>DLAT</t>
  </si>
  <si>
    <t>REEP5</t>
  </si>
  <si>
    <t>APOH</t>
  </si>
  <si>
    <t>HPD</t>
  </si>
  <si>
    <t>ADAM8</t>
  </si>
  <si>
    <t>ATP6V1D</t>
  </si>
  <si>
    <t>ECHDC1</t>
  </si>
  <si>
    <t>ABI1</t>
  </si>
  <si>
    <t>FTL1</t>
  </si>
  <si>
    <t>CA3</t>
  </si>
  <si>
    <t>ATOH8</t>
  </si>
  <si>
    <t>CCDC80</t>
  </si>
  <si>
    <t>PANX1</t>
  </si>
  <si>
    <t>MCCC1</t>
  </si>
  <si>
    <t>PNP</t>
  </si>
  <si>
    <t>GDI1</t>
  </si>
  <si>
    <t>PCYT1A</t>
  </si>
  <si>
    <t>GANAB</t>
  </si>
  <si>
    <t>SLC13A4</t>
  </si>
  <si>
    <t>BTD</t>
  </si>
  <si>
    <t>CYP4A3</t>
  </si>
  <si>
    <t>RASA1</t>
  </si>
  <si>
    <t>PAN2</t>
  </si>
  <si>
    <t>COQ9</t>
  </si>
  <si>
    <t>MIR29C</t>
  </si>
  <si>
    <t>OBP3</t>
  </si>
  <si>
    <t>UBA5</t>
  </si>
  <si>
    <t>EIF2AK1</t>
  </si>
  <si>
    <t>ZDHHC23</t>
  </si>
  <si>
    <t>SEMA4A</t>
  </si>
  <si>
    <t>TMED7</t>
  </si>
  <si>
    <t>PTGES2</t>
  </si>
  <si>
    <t>BPNT1</t>
  </si>
  <si>
    <t>MIR22</t>
  </si>
  <si>
    <t>MIR27B</t>
  </si>
  <si>
    <t>SRP72</t>
  </si>
  <si>
    <t>PUM1</t>
  </si>
  <si>
    <t>SLC25A29</t>
  </si>
  <si>
    <t>CFAP20</t>
  </si>
  <si>
    <t>TMEM38B</t>
  </si>
  <si>
    <t>OAS1A</t>
  </si>
  <si>
    <t>DDB1</t>
  </si>
  <si>
    <t>SULT2B1</t>
  </si>
  <si>
    <t>PPTC7</t>
  </si>
  <si>
    <t>MIR30A</t>
  </si>
  <si>
    <t>2,5-hexanedione|Acetaminophen|Aflatoxin B1|Arecoline|Arsenic Trioxide|Cadmium|Cadmium Chloride|Carbon Tetrachloride|Chenodeoxycholic Acid|Choline|Cisplatin|Copper|Curcumin|cyclonite|Cyclosporine|Dibutyl Phthalate|Diethylhexyl Phthalate|Diethylstilbestrol|Ethanol|ferulic acid|Folic Acid|Gallic Acid|Hydrogen Peroxide|Methapyrilene|Methionine|Particulate Matter|Pentachlorophenol|perfluorooctanoic acid|Plant Extracts|Resveratrol|Silymarin|sodium arsenite|Tetrachlorodibenzodioxin|Thioacetamide|Tretinoin|tris(1,3-dichloro-2-propyl)phosphate|Zinc</t>
  </si>
  <si>
    <t>MTPN</t>
  </si>
  <si>
    <t>CAP1</t>
  </si>
  <si>
    <t>POLG</t>
  </si>
  <si>
    <t>OLR59</t>
  </si>
  <si>
    <t>FCMR</t>
  </si>
  <si>
    <t>ACOX3</t>
  </si>
  <si>
    <t>WASL</t>
  </si>
  <si>
    <t>MIR222</t>
  </si>
  <si>
    <t>MIR132</t>
  </si>
  <si>
    <t>MIR93</t>
  </si>
  <si>
    <t>USP5</t>
  </si>
  <si>
    <t>MIR19A</t>
  </si>
  <si>
    <t>POLR2G</t>
  </si>
  <si>
    <t>MIR221</t>
  </si>
  <si>
    <t>MST1R</t>
  </si>
  <si>
    <t>IMMT</t>
  </si>
  <si>
    <t>TCTN1</t>
  </si>
  <si>
    <t>CDS1</t>
  </si>
  <si>
    <t>IDO2</t>
  </si>
  <si>
    <t>MIR192</t>
  </si>
  <si>
    <t>MIR143</t>
  </si>
  <si>
    <t>MIR23A</t>
  </si>
  <si>
    <t>MIR141</t>
  </si>
  <si>
    <t>MIR34C</t>
  </si>
  <si>
    <t>TMEM117</t>
  </si>
  <si>
    <t>MIR210</t>
  </si>
  <si>
    <t>ACTN4</t>
  </si>
  <si>
    <t>MIR10A</t>
  </si>
  <si>
    <t>MIRLET7B</t>
  </si>
  <si>
    <t>2,5-hexanedione|2-Acetylaminofluorene|4-biphenylamine|Acetaminophen|arsenite|Atrazine|Cadmium|Cadmium Chloride|Carbon Tetrachloride|Cisplatin|cyclonite|DDT|Diethylhexyl Phthalate|Doxorubicin|Formaldehyde|Hydrogen Peroxide|manganese chloride|Mercaptopurine|Mercury|Methapyrilene|Monocrotaline|Nicotine|Particulate Matter|Pentoxifylline|Progesterone|Quercetin|sodium arsenite|Tretinoin</t>
  </si>
  <si>
    <t>MIR200C</t>
  </si>
  <si>
    <t>MIR150</t>
  </si>
  <si>
    <t>MIR10B</t>
  </si>
  <si>
    <t>2,5-hexanedione|Acetaminophen|Arsenic Trioxide|Atrazine|bisphenol A|Cadmium|Cadmium Chloride|Carbon Tetrachloride|Choline|Cisplatin|cyclonite|Dietary Fats|Estradiol|Ethanol|Formaldehyde|Hydrogen Peroxide|lipopolysaccharide, E coli O55-B5|Mercaptopurine|Methapyrilene|Methionine|Particulate Matter|Resveratrol|sodium arsenite|titanium dioxide|Tretinoin|Valproic Acid|Zinc</t>
  </si>
  <si>
    <t>SULT1C3</t>
  </si>
  <si>
    <t>MIR191</t>
  </si>
  <si>
    <t>MIR410</t>
  </si>
  <si>
    <t>MIR455</t>
  </si>
  <si>
    <t>MIR23B</t>
  </si>
  <si>
    <t>OCIAD1</t>
  </si>
  <si>
    <t>GSTT1B</t>
  </si>
  <si>
    <t>RDH13</t>
  </si>
  <si>
    <t>NFXL1</t>
  </si>
  <si>
    <t>MIRLET7I</t>
  </si>
  <si>
    <t>1,3-butadiene|2,5-hexanedione|2-Acetylaminofluorene|Acetaminophen|Atrazine|Cadmium|Cadmium Chloride|Carbon Tetrachloride|Cisplatin|cupric chloride|cyclonite|Folic Acid|Formaldehyde|Hydrogen Peroxide|Lipopolysaccharides|Mercury|Nicotine|Ozone|Paraquat|Particulate Matter|Progesterone|sodium arsenite|Sodium Fluoride|tris(1,3-dichloro-2-propyl)phosphate</t>
  </si>
  <si>
    <t>MIR362</t>
  </si>
  <si>
    <t>1,4-bis(2-(3,5-dichloropyridyloxy))benzene|2,5-hexanedione|Acetaminophen|aroclor 1260|bisphenol A|Buthionine Sulfoximine|Cadmium Chloride|Doxorubicin|Drugs, Chinese Herbal|Ethanol|Formaldehyde|Hydrogen Peroxide|Methimazole|Quercetin|Resveratrol|Rifampin|Silver|sodium arsenite|Sodium Fluoride|Tamoxifen|Tetrachlorodibenzodioxin|Tretinoin|Zinc</t>
  </si>
  <si>
    <t>MIR99A</t>
  </si>
  <si>
    <t>UNC93B1</t>
  </si>
  <si>
    <t>SLC10A7</t>
  </si>
  <si>
    <t>MIR497</t>
  </si>
  <si>
    <t>MIR503</t>
  </si>
  <si>
    <t>SGF29</t>
  </si>
  <si>
    <t>MIRLET7G</t>
  </si>
  <si>
    <t>HPRT</t>
  </si>
  <si>
    <t>1,1,1-trichloroethane|1,2-Dimethylhydrazine|1,3-butadiene|4,4'-diaminodiphenylmethane|Acetaminophen|Acrylonitrile|Azathioprine|Benzene|Benzo(a)pyrene|bisphenol A|Butylated Hydroxytoluene|Cadmium Chloride|Carbon Tetrachloride|Clofibrate|cyproconazole|Ethanol|Folic Acid|fumonisin B1|lead acetate|Nanotubes, Carbon|Ozone|pirinixic acid|potassium bromate|propiconazole|Thiotepa|Vehicle Emissions</t>
  </si>
  <si>
    <t>XYLB</t>
  </si>
  <si>
    <t>MIR17</t>
  </si>
  <si>
    <t>TMEM164</t>
  </si>
  <si>
    <t>MIR107</t>
  </si>
  <si>
    <t>MIR193A</t>
  </si>
  <si>
    <t>MIR148A</t>
  </si>
  <si>
    <t>Acetaminophen|Arsenic|Arsenic Trioxide|Benzo(a)pyrene|Cadmium|Cadmium Chloride|Carbon Tetrachloride|Cisplatin|cyclonite|Dexamethasone|Doxorubicin|Drugs, Chinese Herbal|Estradiol|Methimazole|Mifepristone|ochratoxin A|Progesterone|Quercetin|Resveratrol|sodium arsenite|Thiram|titanium dioxide</t>
  </si>
  <si>
    <t>MIRLET7D</t>
  </si>
  <si>
    <t>1,3-butadiene|2,5-hexanedione|Acetaminophen|Arsenic|bisphenol A|Cadmium|Cadmium Chloride|Carbon Tetrachloride|cyclonite|Diethylhexyl Phthalate|Estradiol|Ethanol|Hydrogen Peroxide|Mercury|Morphine|Nanotubes, Carbon|Particulate Matter|Progesterone|Smoke|sodium arsenite|Vehicle Emissions|Zinc</t>
  </si>
  <si>
    <t>MIR574</t>
  </si>
  <si>
    <t>MIR328</t>
  </si>
  <si>
    <t>MIR149</t>
  </si>
  <si>
    <t>MIR18A</t>
  </si>
  <si>
    <t>MIR181C</t>
  </si>
  <si>
    <t>2-Acetylaminofluorene|Acetaminophen|Arsenic Trioxide|Atrazine|Benzo(a)pyrene|ferulic acid|furan|Hydrogen Peroxide|Methapyrilene|Particulate Matter|perfluorooctane sulfonic acid|Progesterone|Quercetin|Resveratrol|Rutin|Silver|sodium arsenite|Tretinoin|Tunicamycin|Valproic Acid|Zinc</t>
  </si>
  <si>
    <t>ERLEC1</t>
  </si>
  <si>
    <t>MIR193B</t>
  </si>
  <si>
    <t>MIR152</t>
  </si>
  <si>
    <t>MIR142</t>
  </si>
  <si>
    <t>MIRLET7C</t>
  </si>
  <si>
    <t>MIR188</t>
  </si>
  <si>
    <t>MIR100</t>
  </si>
  <si>
    <t>Acetaminophen|Arsenic Trioxide|bisphenol A|Chloroform|Coal|cyanoginosin LR|Estradiol|Formaldehyde|Hydrogen Peroxide|Methapyrilene|Particulate Matter|Progesterone|Resveratrol|Rutin|Smoke|sodium arsenite|Streptozocin|Tetrachlorodibenzodioxin|Vehicle Emissions|Zinc</t>
  </si>
  <si>
    <t>MIR342</t>
  </si>
  <si>
    <t>SNX18</t>
  </si>
  <si>
    <t>F2RL3</t>
  </si>
  <si>
    <t>UST5R</t>
  </si>
  <si>
    <t>MIR532</t>
  </si>
  <si>
    <t>Atrazine|bisphenol A|Cadmium|Cadmium Chloride|Carbon Tetrachloride|Cisplatin|Estradiol|Ethanol|ethylene dichloride|Formaldehyde|glyphosate|Particulate Matter|perfluorooctane sulfonic acid|perfluorooctanoic acid|Resveratrol|Rifampin|sodium arsenite|Sodium Fluoride|Zinc</t>
  </si>
  <si>
    <t>MIR744</t>
  </si>
  <si>
    <t>MIR351</t>
  </si>
  <si>
    <t>1,3-butadiene|1-Naphthylisothiocyanate|Acetaminophen|Atrazine|Benzene|Carbon Tetrachloride|Choline|Cisplatin|ethylene dichloride|ferulic acid|Folic Acid|Methapyrilene|Methionine|Quercetin|Resveratrol|Valproic Acid</t>
  </si>
  <si>
    <t>GRK4</t>
  </si>
  <si>
    <t>1,3-butadiene|Azoxymethane|Benzo(a)pyrene|chromium hexavalent ion|Cisplatin|Clopidogrel|Dichloroacetic Acid|ethylene dichloride|furan|Hydroxyurea|Lipopolysaccharides|Nanotubes, Carbon|Oxygen|Ozone|pirinixic acid|Potassium Dichromate|Tetrachlorodibenzodioxin|titanium dioxide</t>
  </si>
  <si>
    <t>MIR130B</t>
  </si>
  <si>
    <t>MIR378A</t>
  </si>
  <si>
    <t>MIR452</t>
  </si>
  <si>
    <t>MIR320A</t>
  </si>
  <si>
    <t>MIR335</t>
  </si>
  <si>
    <t>MIR130A</t>
  </si>
  <si>
    <t>MIR337</t>
  </si>
  <si>
    <t>MIR345</t>
  </si>
  <si>
    <t>MIR361</t>
  </si>
  <si>
    <t>MIR505</t>
  </si>
  <si>
    <t>1,4-bis(2-(3,5-dichloropyridyloxy))benzene|Acetaminophen|Aflatoxin B1|Benzo(a)pyrene|bisphenol A|Cadmium|Cadmium Chloride|Chenodeoxycholic Acid|Cisplatin|Hydrogen Peroxide|Phenformin|Quercetin|Rotenone|titanium dioxide</t>
  </si>
  <si>
    <t>SPIN2A</t>
  </si>
  <si>
    <t>MIR30B</t>
  </si>
  <si>
    <t>Acetaminophen|Benzene|Benzo(a)pyrene|bisphenol A|Cadmium Chloride|Carbon Tetrachloride|Cisplatin|cyanoginosin LR|Dibutyl Phthalate|Formaldehyde|Hydrogen Peroxide|Paraquat|Particulate Matter|schizandrin B|sodium arsenite</t>
  </si>
  <si>
    <t>MIR338</t>
  </si>
  <si>
    <t>Aflatoxin B1|bisphenol A|Buthionine Sulfoximine|Cadmium|Cadmium Chloride|cyanoginosin LR|Ethanol|Methimazole|Ozone|Particulate Matter|perfluorooctane sulfonic acid|Progesterone|Sodium Fluoride</t>
  </si>
  <si>
    <t>MIR877</t>
  </si>
  <si>
    <t>IFNA2</t>
  </si>
  <si>
    <t>MIR1306</t>
  </si>
  <si>
    <t>Acetaminophen|Atrazine|Benzo(a)pyrene|Methyltestosterone|Particulate Matter|Rutin|Sesame Oil|Smoke|sodium arsenite|Streptozocin|titanium dioxide</t>
  </si>
  <si>
    <t>MIR421</t>
  </si>
  <si>
    <t>4-biphenylamine|Aflatoxin B1|Choline|Ethanol|Folic Acid|Hydrogen Peroxide|Methionine|Resveratrol|sodium arsenite|Streptozocin|Valproic Acid</t>
  </si>
  <si>
    <t>MIR194-1</t>
  </si>
  <si>
    <t>Acetaminophen|bisphenol A|Carbon Tetrachloride|cyclonite|diosbulbin B|Drugs, Chinese Herbal|sodium arsenite|Streptozocin|toosendanin</t>
  </si>
  <si>
    <t>CYP2K18</t>
  </si>
  <si>
    <t>MIR483</t>
  </si>
  <si>
    <t>MIR484</t>
  </si>
  <si>
    <t>MIR1247</t>
  </si>
  <si>
    <t>MIR217</t>
  </si>
  <si>
    <t>MIR301A</t>
  </si>
  <si>
    <t>MIR29B2</t>
  </si>
  <si>
    <t>Acetaminophen|Aflatoxin B1|Atrazine|ethylene dichloride|Metformin|Phenformin|Silver|sodium arsenite</t>
  </si>
  <si>
    <t>MIR1246</t>
  </si>
  <si>
    <t>MIR629</t>
  </si>
  <si>
    <t>MIR5099</t>
  </si>
  <si>
    <t>bis(4-hydroxyphenyl)sulfone|Cadmium|Cadmium Chloride|diosbulbin B|Drugs, Chinese Herbal|ethylene dichloride|Nanotubes, Carbon</t>
  </si>
  <si>
    <t>MIR327</t>
  </si>
  <si>
    <t>Acetaminophen|Cadmium|Cadmium Chloride|Cisplatin|ethylene dichloride|Methapyrilene|Sodium Fluoride</t>
  </si>
  <si>
    <t>MIR592</t>
  </si>
  <si>
    <t>MIR125B1</t>
  </si>
  <si>
    <t>Acetaminophen|manganese chloride|Nickel|nickel sulfate|Particulate Matter|Quercetin|Rutin|sodium arsenite</t>
  </si>
  <si>
    <t>MIR687</t>
  </si>
  <si>
    <t>ferulic acid|Methapyrilene|propiconazole|Quercetin|Resveratrol|triadimefon</t>
  </si>
  <si>
    <t>MIR499A</t>
  </si>
  <si>
    <t>MIR378C</t>
  </si>
  <si>
    <t>MIR1290</t>
  </si>
  <si>
    <t>MIR1260B</t>
  </si>
  <si>
    <t>MIR33B</t>
  </si>
  <si>
    <t>MIR766</t>
  </si>
  <si>
    <t>MIR704</t>
  </si>
  <si>
    <t>1-Naphthylisothiocyanate|Acetaminophen|Methapyrilene|Sodium Fluoride|titanium dioxide</t>
  </si>
  <si>
    <t>MIR764</t>
  </si>
  <si>
    <t>MIR660</t>
  </si>
  <si>
    <t>MIR885</t>
  </si>
  <si>
    <t>MIR218-1</t>
  </si>
  <si>
    <t>MIR4516</t>
  </si>
  <si>
    <t>Acetaminophen|Aluminum|Lead|Particulate Matter|sodium arsenite</t>
  </si>
  <si>
    <t>MIR1304</t>
  </si>
  <si>
    <t>MIR367</t>
  </si>
  <si>
    <t>Acetaminophen|Chloroform|methylmercuric chloride|Tretinoin</t>
  </si>
  <si>
    <t>MIR625</t>
  </si>
  <si>
    <t>MIR589</t>
  </si>
  <si>
    <t>MIR651</t>
  </si>
  <si>
    <t>Acetaminophen|Benzo(a)pyrene|Lead|Particulate Matter</t>
  </si>
  <si>
    <t>MIR1249</t>
  </si>
  <si>
    <t>MIR879</t>
  </si>
  <si>
    <t>Diethylhexyl Phthalate|Methapyrilene|Streptozocin|Trichloroethylene</t>
  </si>
  <si>
    <t>MIR1-1</t>
  </si>
  <si>
    <t>Arsenic Trioxide|Benzo(a)pyrene|Particulate Matter|sodium arsenite</t>
  </si>
  <si>
    <t>MIR1468</t>
  </si>
  <si>
    <t>MIR697</t>
  </si>
  <si>
    <t>ethylene dichloride|Methapyrilene|Streptozocin</t>
  </si>
  <si>
    <t>MIR103-1</t>
  </si>
  <si>
    <t>Acetaminophen|Sodium Fluoride|tetrabromobisphenol A</t>
  </si>
  <si>
    <t>MIR627</t>
  </si>
  <si>
    <t>MIR1260A</t>
  </si>
  <si>
    <t>Acetaminophen|Chenodeoxycholic Acid|sodium arsenite|Valproic Acid</t>
  </si>
  <si>
    <t>MIR30C-1</t>
  </si>
  <si>
    <t>Carbon Tetrachloride|Methapyrilene|sodium arsenite</t>
  </si>
  <si>
    <t>MIR3591</t>
  </si>
  <si>
    <t>MIR7704</t>
  </si>
  <si>
    <t>Acetaminophen|Progesterone|sodium arsenite</t>
  </si>
  <si>
    <t>MIR1343</t>
  </si>
  <si>
    <t>Acetaminophen|Zearalenone</t>
  </si>
  <si>
    <t>MIR5196</t>
  </si>
  <si>
    <t>Acetaminophen|Paraquat</t>
  </si>
  <si>
    <t>MIR125B2</t>
  </si>
  <si>
    <t>MIR151B</t>
  </si>
  <si>
    <t>Acetaminophen|Progesterone</t>
  </si>
  <si>
    <t>MIR4507</t>
  </si>
  <si>
    <t>Acetaminophen|sodium arsenite</t>
  </si>
  <si>
    <t>MIR378I</t>
  </si>
  <si>
    <t>MIR1303</t>
  </si>
  <si>
    <t>Acetaminophen|Doxorubicin</t>
  </si>
  <si>
    <t>MIR4492</t>
  </si>
  <si>
    <t>Acetaminophen|Cisplatin</t>
  </si>
  <si>
    <t>MIR1273H</t>
  </si>
  <si>
    <t>Acetaminophen</t>
  </si>
  <si>
    <t>MIR4433B</t>
  </si>
  <si>
    <t>MIR4448</t>
  </si>
  <si>
    <t>MIR5588</t>
  </si>
  <si>
    <t>MIR6815</t>
  </si>
  <si>
    <t>MIR6852</t>
  </si>
  <si>
    <t>MIR3615</t>
  </si>
  <si>
    <t>MIR1285-1</t>
  </si>
  <si>
    <t>MIR6741</t>
  </si>
  <si>
    <t>MIR1291</t>
  </si>
  <si>
    <t>MIR7977</t>
  </si>
  <si>
    <t>marker/mechanism|therapeutic</t>
  </si>
  <si>
    <t>HMOX1</t>
  </si>
  <si>
    <t>NR1I3</t>
  </si>
  <si>
    <t>PDK4</t>
  </si>
  <si>
    <t>therapeutic</t>
  </si>
  <si>
    <t>CTNNB1</t>
  </si>
  <si>
    <t>ADIPOQ</t>
  </si>
  <si>
    <t>GSTM3</t>
  </si>
  <si>
    <t>NR1H3</t>
  </si>
  <si>
    <t>SESN2</t>
  </si>
  <si>
    <t>SOD3</t>
  </si>
  <si>
    <t>PRKCD</t>
  </si>
  <si>
    <t>CYP2A5</t>
  </si>
  <si>
    <t>IL11</t>
  </si>
  <si>
    <t>LTF</t>
  </si>
  <si>
    <t>RIPK3</t>
  </si>
  <si>
    <t>KITL</t>
  </si>
  <si>
    <t>1,2-Dimethylhydrazine|1,4-bis(2-(3,5-dichloropyridyloxy))benzene|3,4,5,3',4'-pentachlorobiphenyl|Acetaminophen|Arsenic|Azoxymethane|Benzo(a)pyrene|bis(4-hydroxyphenyl)sulfone|bisphenol A|Cadmium|Cadmium Chloride|Carbon Tetrachloride|Choline|Cyclophosphamide|Dexamethasone|Dietary Fats|Diethylhexyl Phthalate|Diethylstilbestrol|Estradiol|Ethanol|ethylene dichloride|Folic Acid|lipopolysaccharide, E coli O55-B5|Lipopolysaccharides|Methionine|Nanotubes, Carbon|N-Methyl-3,4-methylenedioxyamphetamine|Ozone|Phenobarbital|pirinixic acid|Pravastatin|Quercetin|Resveratrol|Rosiglitazone|Silver|Sirolimus|sodium arsenite|Tetrachlorodibenzodioxin|titanium dioxide|Tretinoin|Valproic Acid|Vehicle Emissions|vinylidene chloride</t>
  </si>
  <si>
    <t>SEMA3A</t>
  </si>
  <si>
    <t>THPO</t>
  </si>
  <si>
    <t>SENP2</t>
  </si>
  <si>
    <t>MIR203</t>
  </si>
  <si>
    <t>PTF1A</t>
  </si>
  <si>
    <t>ADRA1A</t>
  </si>
  <si>
    <t>ADRA1B</t>
  </si>
  <si>
    <t>ADRA2A</t>
  </si>
  <si>
    <t>ADRA2B</t>
  </si>
  <si>
    <t>ADRA2C</t>
  </si>
  <si>
    <t>ALKBH2</t>
  </si>
  <si>
    <t>ALKBH3</t>
  </si>
  <si>
    <t>ASMT</t>
  </si>
  <si>
    <t>ATP1A1</t>
  </si>
  <si>
    <t>ATP5A1</t>
  </si>
  <si>
    <t>ATP5B</t>
  </si>
  <si>
    <t>BBOX1</t>
  </si>
  <si>
    <t>BECN1</t>
  </si>
  <si>
    <t>CA1</t>
  </si>
  <si>
    <t>CA2</t>
  </si>
  <si>
    <t>CALM1</t>
  </si>
  <si>
    <t>CALR</t>
  </si>
  <si>
    <t>CBR1</t>
  </si>
  <si>
    <t>CDH11</t>
  </si>
  <si>
    <t>CEBPB</t>
  </si>
  <si>
    <t>CHRM1</t>
  </si>
  <si>
    <t>CHUK</t>
  </si>
  <si>
    <t>CLDN16</t>
  </si>
  <si>
    <t>CMPK1</t>
  </si>
  <si>
    <t>CSNK2A1</t>
  </si>
  <si>
    <t>CSNK2B</t>
  </si>
  <si>
    <t>CTSA</t>
  </si>
  <si>
    <t>CYP19A1</t>
  </si>
  <si>
    <t>CYP3A43</t>
  </si>
  <si>
    <t>DBH</t>
  </si>
  <si>
    <t>DRD4</t>
  </si>
  <si>
    <t>DRD5</t>
  </si>
  <si>
    <t>EGLN1</t>
  </si>
  <si>
    <t>EGLN2</t>
  </si>
  <si>
    <t>EIF3F</t>
  </si>
  <si>
    <t>EXP-1</t>
  </si>
  <si>
    <t>FABP2</t>
  </si>
  <si>
    <t>fabZ</t>
  </si>
  <si>
    <t>GNRHR</t>
  </si>
  <si>
    <t>GPER1</t>
  </si>
  <si>
    <t>GRIN1</t>
  </si>
  <si>
    <t>GRIN2D</t>
  </si>
  <si>
    <t>GRIN3A</t>
  </si>
  <si>
    <t>GSS</t>
  </si>
  <si>
    <t>HIBCH</t>
  </si>
  <si>
    <t>HINT1</t>
  </si>
  <si>
    <t>HRH1</t>
  </si>
  <si>
    <t>HRH4</t>
  </si>
  <si>
    <t>HSPA2</t>
  </si>
  <si>
    <t>HTR2A</t>
  </si>
  <si>
    <t>HTR2C</t>
  </si>
  <si>
    <t>IDO1</t>
  </si>
  <si>
    <t>KDM5D</t>
  </si>
  <si>
    <t>MCHR1</t>
  </si>
  <si>
    <t>MRS2</t>
  </si>
  <si>
    <t>MT-ATP6</t>
  </si>
  <si>
    <t>MTNR1A</t>
  </si>
  <si>
    <t>MTNR1B</t>
  </si>
  <si>
    <t>NME1</t>
  </si>
  <si>
    <t>NQO2</t>
  </si>
  <si>
    <t>NS5b</t>
  </si>
  <si>
    <t>OPRK1</t>
  </si>
  <si>
    <t>P3H1</t>
  </si>
  <si>
    <t>P3H2</t>
  </si>
  <si>
    <t>P3H3</t>
  </si>
  <si>
    <t>P4HA1</t>
  </si>
  <si>
    <t>P4HTM</t>
  </si>
  <si>
    <t>PA</t>
  </si>
  <si>
    <t>PAM</t>
  </si>
  <si>
    <t>PGR</t>
  </si>
  <si>
    <t>PHYH</t>
  </si>
  <si>
    <t>PIM1</t>
  </si>
  <si>
    <t>PLOD1</t>
  </si>
  <si>
    <t>PLOD2</t>
  </si>
  <si>
    <t>Q9Y5Y6</t>
  </si>
  <si>
    <t>RORB</t>
  </si>
  <si>
    <t>RUVBL2</t>
  </si>
  <si>
    <t>SF3B3</t>
  </si>
  <si>
    <t>SIGMAR1</t>
  </si>
  <si>
    <t>SLC16A10</t>
  </si>
  <si>
    <t>SLC16A7</t>
  </si>
  <si>
    <t>SLC18A2</t>
  </si>
  <si>
    <t>SLC41A1</t>
  </si>
  <si>
    <t>SLC41A3</t>
  </si>
  <si>
    <t>SLC7A5</t>
  </si>
  <si>
    <t>SLCO1C1</t>
  </si>
  <si>
    <t>SMPD1</t>
  </si>
  <si>
    <t>STK17B</t>
  </si>
  <si>
    <t>TMLHE</t>
  </si>
  <si>
    <t>TMPRSS2</t>
  </si>
  <si>
    <t>TRPM6</t>
  </si>
  <si>
    <t>TRPM7</t>
  </si>
  <si>
    <t>ttgR</t>
  </si>
  <si>
    <t>TXNRD1</t>
  </si>
  <si>
    <t>UBA1</t>
  </si>
  <si>
    <t>UGT2B15</t>
  </si>
  <si>
    <t>UGT2B4</t>
  </si>
  <si>
    <t>UGT3A1</t>
  </si>
  <si>
    <t>Arbidol</t>
    <phoneticPr fontId="4" type="noConversion"/>
  </si>
  <si>
    <t>Canakinumab</t>
    <phoneticPr fontId="4" type="noConversion"/>
  </si>
  <si>
    <t>Celecoxib</t>
    <phoneticPr fontId="4" type="noConversion"/>
  </si>
  <si>
    <t>Clarithromycin</t>
  </si>
  <si>
    <t>Heparin</t>
    <phoneticPr fontId="4" type="noConversion"/>
  </si>
  <si>
    <t>Acetylcysteine</t>
    <phoneticPr fontId="4" type="noConversion"/>
  </si>
  <si>
    <t>Adalimumab</t>
    <phoneticPr fontId="5" type="noConversion"/>
  </si>
  <si>
    <t>Amantadine</t>
    <phoneticPr fontId="4" type="noConversion"/>
  </si>
  <si>
    <t>Apixaban</t>
    <phoneticPr fontId="5" type="noConversion"/>
  </si>
  <si>
    <t>Arginine</t>
    <phoneticPr fontId="4" type="noConversion"/>
  </si>
  <si>
    <t>Azvudine</t>
    <phoneticPr fontId="5" type="noConversion"/>
  </si>
  <si>
    <t>Bebtelovimab</t>
    <phoneticPr fontId="4" type="noConversion"/>
  </si>
  <si>
    <t>Bortezomib</t>
    <phoneticPr fontId="5" type="noConversion"/>
  </si>
  <si>
    <t>Calcitriol</t>
  </si>
  <si>
    <t>Cannabidiol</t>
    <phoneticPr fontId="4" type="noConversion"/>
  </si>
  <si>
    <t>Casirivimab</t>
    <phoneticPr fontId="5" type="noConversion"/>
  </si>
  <si>
    <t>Cyclophosphamide</t>
    <phoneticPr fontId="4" type="noConversion"/>
  </si>
  <si>
    <t>Cysteine</t>
    <phoneticPr fontId="4" type="noConversion"/>
  </si>
  <si>
    <t>Dabigatran</t>
    <phoneticPr fontId="5" type="noConversion"/>
  </si>
  <si>
    <t>Daclatasvir</t>
    <phoneticPr fontId="4" type="noConversion"/>
  </si>
  <si>
    <t>Daratumumab</t>
  </si>
  <si>
    <t>Dolutegravir</t>
    <phoneticPr fontId="5" type="noConversion"/>
  </si>
  <si>
    <t>Eculizumab</t>
  </si>
  <si>
    <t>Edoxaban</t>
    <phoneticPr fontId="5" type="noConversion"/>
  </si>
  <si>
    <t>Emtricitabine</t>
  </si>
  <si>
    <t>Escitalopram</t>
    <phoneticPr fontId="5" type="noConversion"/>
  </si>
  <si>
    <t>Fluoxetine</t>
    <phoneticPr fontId="5" type="noConversion"/>
  </si>
  <si>
    <t>Fostamatinib</t>
  </si>
  <si>
    <t>Glenzocimab</t>
  </si>
  <si>
    <t>Interferon beta</t>
    <phoneticPr fontId="4" type="noConversion"/>
  </si>
  <si>
    <t>Interleukin-2</t>
    <phoneticPr fontId="4" type="noConversion"/>
  </si>
  <si>
    <t>Hydroxyzine</t>
  </si>
  <si>
    <t>Ibrutinib</t>
    <phoneticPr fontId="4" type="noConversion"/>
  </si>
  <si>
    <t>Imdevimab</t>
    <phoneticPr fontId="5" type="noConversion"/>
  </si>
  <si>
    <t>Infliximab</t>
    <phoneticPr fontId="5" type="noConversion"/>
  </si>
  <si>
    <t>Interferon alfa</t>
    <phoneticPr fontId="4" type="noConversion"/>
  </si>
  <si>
    <t>Interferon alfa-2b</t>
    <phoneticPr fontId="5" type="noConversion"/>
  </si>
  <si>
    <t>Interferon beta-1b</t>
    <phoneticPr fontId="5" type="noConversion"/>
  </si>
  <si>
    <t>Ixekizumab</t>
  </si>
  <si>
    <t>Lactoferrin</t>
  </si>
  <si>
    <t>Leronlimab</t>
  </si>
  <si>
    <t>Levocetirizine</t>
    <phoneticPr fontId="5" type="noConversion"/>
  </si>
  <si>
    <t>Metoprolol</t>
    <phoneticPr fontId="5" type="noConversion"/>
  </si>
  <si>
    <t>Mirtazapine</t>
    <phoneticPr fontId="5" type="noConversion"/>
  </si>
  <si>
    <t>Montelukast</t>
    <phoneticPr fontId="5" type="noConversion"/>
  </si>
  <si>
    <t>Nafamostat</t>
    <phoneticPr fontId="5" type="noConversion"/>
  </si>
  <si>
    <t>Namilumab</t>
    <phoneticPr fontId="5" type="noConversion"/>
  </si>
  <si>
    <t>Naproxen</t>
    <phoneticPr fontId="5" type="noConversion"/>
  </si>
  <si>
    <t>Niclosamide</t>
    <phoneticPr fontId="5" type="noConversion"/>
  </si>
  <si>
    <t>Nirmatrelvir</t>
    <phoneticPr fontId="4" type="noConversion"/>
  </si>
  <si>
    <t>Pantoprazole</t>
    <phoneticPr fontId="4" type="noConversion"/>
  </si>
  <si>
    <t>Paroxetine</t>
    <phoneticPr fontId="5" type="noConversion"/>
  </si>
  <si>
    <t>Pentoxifylline</t>
  </si>
  <si>
    <t>Prednisolone</t>
    <phoneticPr fontId="4" type="noConversion"/>
  </si>
  <si>
    <t>Proxalutamide</t>
  </si>
  <si>
    <t>Resveratrol</t>
  </si>
  <si>
    <t>Rituximab</t>
  </si>
  <si>
    <t>Ropeginterferon alfa-2b</t>
  </si>
  <si>
    <t>Sotrovimab</t>
    <phoneticPr fontId="5" type="noConversion"/>
  </si>
  <si>
    <t>Sulfamethoxazole</t>
  </si>
  <si>
    <t>Teicoplanin</t>
  </si>
  <si>
    <t>Tenofovir</t>
    <phoneticPr fontId="5" type="noConversion"/>
  </si>
  <si>
    <t>Triazavirin</t>
  </si>
  <si>
    <t>Trimethoprim</t>
  </si>
  <si>
    <t>Valsartan</t>
    <phoneticPr fontId="5" type="noConversion"/>
  </si>
  <si>
    <t>Venlafaxine</t>
    <phoneticPr fontId="5" type="noConversion"/>
  </si>
  <si>
    <t>Warfarin</t>
    <phoneticPr fontId="5" type="noConversion"/>
  </si>
  <si>
    <t>BRII-196</t>
  </si>
  <si>
    <t>BRII-198</t>
  </si>
  <si>
    <t>C21</t>
    <phoneticPr fontId="4" type="noConversion"/>
  </si>
  <si>
    <t>IMM-124E</t>
    <phoneticPr fontId="4" type="noConversion"/>
  </si>
  <si>
    <t>Cefepime</t>
    <phoneticPr fontId="4" type="noConversion"/>
  </si>
  <si>
    <t>Cefoperazone</t>
    <phoneticPr fontId="4" type="noConversion"/>
  </si>
  <si>
    <t>Cefotaxime</t>
    <phoneticPr fontId="4" type="noConversion"/>
  </si>
  <si>
    <t>Ceftriaxone</t>
    <phoneticPr fontId="4" type="noConversion"/>
  </si>
  <si>
    <t>Cefuroxime</t>
    <phoneticPr fontId="4" type="noConversion"/>
  </si>
  <si>
    <t>Ciprofloxacin</t>
    <phoneticPr fontId="4" type="noConversion"/>
  </si>
  <si>
    <t xml:space="preserve">Clopidogrel </t>
    <phoneticPr fontId="4" type="noConversion"/>
  </si>
  <si>
    <t>Curcumin</t>
    <phoneticPr fontId="4" type="noConversion"/>
  </si>
  <si>
    <t>Daptomycin</t>
    <phoneticPr fontId="4" type="noConversion"/>
  </si>
  <si>
    <t xml:space="preserve">Doxycycline </t>
    <phoneticPr fontId="4" type="noConversion"/>
  </si>
  <si>
    <t>Gentamicin</t>
    <phoneticPr fontId="4" type="noConversion"/>
  </si>
  <si>
    <t>Moxifloxacin</t>
    <phoneticPr fontId="4" type="noConversion"/>
  </si>
  <si>
    <t>Piperacillin</t>
    <phoneticPr fontId="4" type="noConversion"/>
  </si>
  <si>
    <t>Tazobactam</t>
    <phoneticPr fontId="4" type="noConversion"/>
  </si>
  <si>
    <t>Tigecycline</t>
    <phoneticPr fontId="4" type="noConversion"/>
  </si>
  <si>
    <t>Zanubrutinib</t>
    <phoneticPr fontId="4" type="noConversion"/>
  </si>
  <si>
    <t>Velpatasvir</t>
    <phoneticPr fontId="4" type="noConversion"/>
  </si>
  <si>
    <t>5HT3R</t>
    <phoneticPr fontId="5" type="noConversion"/>
  </si>
  <si>
    <t>AANAT</t>
  </si>
  <si>
    <t>ABCB6</t>
  </si>
  <si>
    <t>ABCC9</t>
  </si>
  <si>
    <t>ABCG1</t>
  </si>
  <si>
    <t>ABL1</t>
  </si>
  <si>
    <t>ABL2</t>
  </si>
  <si>
    <t>ACAT1</t>
  </si>
  <si>
    <t>ACVR1</t>
  </si>
  <si>
    <t>ACVR1B</t>
  </si>
  <si>
    <t>ADH1C</t>
  </si>
  <si>
    <t>ADM</t>
  </si>
  <si>
    <t>ADORA2A</t>
  </si>
  <si>
    <t>AK4</t>
  </si>
  <si>
    <t>ALDH3A1</t>
  </si>
  <si>
    <t>ALK</t>
  </si>
  <si>
    <t>ALOX5</t>
  </si>
  <si>
    <t>AOC1</t>
  </si>
  <si>
    <t>AQP4</t>
  </si>
  <si>
    <t>ASPH</t>
  </si>
  <si>
    <t>BMP5</t>
  </si>
  <si>
    <t>BMPR1B</t>
  </si>
  <si>
    <t>BMPR2</t>
  </si>
  <si>
    <t>BRAF</t>
  </si>
  <si>
    <t>CACNA1G</t>
  </si>
  <si>
    <t>CACNA1H</t>
  </si>
  <si>
    <t>CAMK2A</t>
  </si>
  <si>
    <t>CAMK2D</t>
  </si>
  <si>
    <t>CAMKK2</t>
  </si>
  <si>
    <t>CASK</t>
  </si>
  <si>
    <t>CASP9</t>
  </si>
  <si>
    <t>CBR3</t>
  </si>
  <si>
    <t>CCL21</t>
  </si>
  <si>
    <t>CCR5</t>
  </si>
  <si>
    <t>CD38</t>
  </si>
  <si>
    <t>CD40</t>
  </si>
  <si>
    <t>CDK1</t>
  </si>
  <si>
    <t>CDK16</t>
  </si>
  <si>
    <t>CDO1</t>
  </si>
  <si>
    <t>CHEK1</t>
  </si>
  <si>
    <t>CHEK2</t>
  </si>
  <si>
    <t>CHRM2</t>
  </si>
  <si>
    <t>CHRM4</t>
  </si>
  <si>
    <t>CHRM5</t>
  </si>
  <si>
    <t>CHRNA2</t>
  </si>
  <si>
    <t>CHRNA5</t>
  </si>
  <si>
    <t>CHRNA7</t>
  </si>
  <si>
    <t>CHRNB1</t>
  </si>
  <si>
    <t>CHRNB4</t>
  </si>
  <si>
    <t>CNR2</t>
  </si>
  <si>
    <t>CRYZ</t>
  </si>
  <si>
    <t>CSF1R</t>
  </si>
  <si>
    <t>CSK</t>
  </si>
  <si>
    <t>CTH</t>
  </si>
  <si>
    <t>CTSL</t>
  </si>
  <si>
    <t>CTSS</t>
  </si>
  <si>
    <t>CXCL13</t>
  </si>
  <si>
    <t>CXCR2</t>
  </si>
  <si>
    <t>CYP2C18</t>
  </si>
  <si>
    <t>CYSLTR1</t>
  </si>
  <si>
    <t>DAPK1</t>
  </si>
  <si>
    <t>DAPK2</t>
  </si>
  <si>
    <t>DAPK3</t>
  </si>
  <si>
    <t>DDAH1</t>
  </si>
  <si>
    <t>DDC</t>
  </si>
  <si>
    <t>DNMT3A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4</t>
  </si>
  <si>
    <t>F12</t>
  </si>
  <si>
    <t>F7</t>
  </si>
  <si>
    <t>FER</t>
  </si>
  <si>
    <t>FES</t>
  </si>
  <si>
    <t>FMO2</t>
  </si>
  <si>
    <t>FOXO1</t>
  </si>
  <si>
    <t>GDNF</t>
  </si>
  <si>
    <t>GLDC</t>
  </si>
  <si>
    <t>GLRA3</t>
  </si>
  <si>
    <t>GLRB</t>
  </si>
  <si>
    <t>GOT2</t>
  </si>
  <si>
    <t>GPR18</t>
  </si>
  <si>
    <t>GPX1</t>
  </si>
  <si>
    <t>GSK3A</t>
  </si>
  <si>
    <t>GSK3B</t>
  </si>
  <si>
    <t>HFE</t>
  </si>
  <si>
    <t>HIPK2</t>
  </si>
  <si>
    <t>HLA-E</t>
  </si>
  <si>
    <t>HNF4A</t>
  </si>
  <si>
    <t>HOXA10</t>
  </si>
  <si>
    <t>HTR1D</t>
  </si>
  <si>
    <t>HTR1E</t>
  </si>
  <si>
    <t>HTR1F</t>
  </si>
  <si>
    <t>HTR2B</t>
  </si>
  <si>
    <t>HTR3A</t>
  </si>
  <si>
    <t>HTR3C</t>
  </si>
  <si>
    <t>HTR3D</t>
  </si>
  <si>
    <t>HTR3E</t>
  </si>
  <si>
    <t>HTR4</t>
  </si>
  <si>
    <t>IFNAR1</t>
  </si>
  <si>
    <t>IFNAR2</t>
  </si>
  <si>
    <t>IKBKE</t>
  </si>
  <si>
    <t>IL13</t>
  </si>
  <si>
    <t>IL17F</t>
  </si>
  <si>
    <t>IL2RB</t>
  </si>
  <si>
    <t>INSR</t>
  </si>
  <si>
    <t>INSRR</t>
  </si>
  <si>
    <t>IRAK3</t>
  </si>
  <si>
    <t>IRAK4</t>
  </si>
  <si>
    <t>ITGA5</t>
  </si>
  <si>
    <t>KHSRP</t>
  </si>
  <si>
    <t>LATS1</t>
  </si>
  <si>
    <t>LRP1</t>
  </si>
  <si>
    <t>LRRK2</t>
  </si>
  <si>
    <t>LTA</t>
  </si>
  <si>
    <t>LTA4H</t>
  </si>
  <si>
    <t>LTK</t>
  </si>
  <si>
    <t>MACO1</t>
  </si>
  <si>
    <t>MAP2K3</t>
  </si>
  <si>
    <t>MAP2K5</t>
  </si>
  <si>
    <t>MAP2K6</t>
  </si>
  <si>
    <t>MAP4K1</t>
  </si>
  <si>
    <t>MAP4K3</t>
  </si>
  <si>
    <t>MAPK13</t>
  </si>
  <si>
    <t>MAPK7</t>
  </si>
  <si>
    <t>MAPK9</t>
  </si>
  <si>
    <t>MELK</t>
  </si>
  <si>
    <t>MET</t>
  </si>
  <si>
    <t>MGMT</t>
  </si>
  <si>
    <t>MKNK2</t>
  </si>
  <si>
    <t>MYD88</t>
  </si>
  <si>
    <t>MYLK</t>
  </si>
  <si>
    <t>MYLK3</t>
  </si>
  <si>
    <t>NEDD4</t>
  </si>
  <si>
    <t>NTRK2</t>
  </si>
  <si>
    <t>NTRK3</t>
  </si>
  <si>
    <t>OPRD1</t>
  </si>
  <si>
    <t>OPRM1</t>
  </si>
  <si>
    <t>OR10P1</t>
  </si>
  <si>
    <t>OXSR1</t>
  </si>
  <si>
    <t>PAK1</t>
  </si>
  <si>
    <t>PAK2</t>
  </si>
  <si>
    <t>PAK3</t>
  </si>
  <si>
    <t>PAK4</t>
  </si>
  <si>
    <t>PIK3C2G</t>
  </si>
  <si>
    <t>PIK3CD</t>
  </si>
  <si>
    <t>PIK3R2</t>
  </si>
  <si>
    <t>PIM3</t>
  </si>
  <si>
    <t>PIP4K2B</t>
  </si>
  <si>
    <t>PIP4K2C</t>
  </si>
  <si>
    <t>PLK2</t>
  </si>
  <si>
    <t>PLK3</t>
  </si>
  <si>
    <t>PNPLA3</t>
  </si>
  <si>
    <t>PRKAA1</t>
  </si>
  <si>
    <t>PRKAA2</t>
  </si>
  <si>
    <t>PRKAB1</t>
  </si>
  <si>
    <t>PRKAB2</t>
  </si>
  <si>
    <t>PRKACA</t>
  </si>
  <si>
    <t>PRKACB</t>
  </si>
  <si>
    <t>PRKAG1</t>
  </si>
  <si>
    <t>PRKAG2</t>
  </si>
  <si>
    <t>PRKAG3</t>
  </si>
  <si>
    <t>PRKCE</t>
  </si>
  <si>
    <t>PRKCG</t>
  </si>
  <si>
    <t>PRKCI</t>
  </si>
  <si>
    <t>PRKCQ</t>
  </si>
  <si>
    <t>PRKD1</t>
  </si>
  <si>
    <t>PSMB1</t>
  </si>
  <si>
    <t>PSMB5</t>
  </si>
  <si>
    <t>PTK2</t>
  </si>
  <si>
    <t>PTK6</t>
  </si>
  <si>
    <t>PTPN2</t>
  </si>
  <si>
    <t>PTPN22</t>
  </si>
  <si>
    <t>RAC2</t>
  </si>
  <si>
    <t>RAD52</t>
  </si>
  <si>
    <t>RAF1</t>
  </si>
  <si>
    <t>RBX1</t>
  </si>
  <si>
    <t>REL</t>
  </si>
  <si>
    <t>rep</t>
  </si>
  <si>
    <t>REV3L</t>
  </si>
  <si>
    <t>RFK</t>
  </si>
  <si>
    <t>RIOK1</t>
  </si>
  <si>
    <t>RIOK2</t>
  </si>
  <si>
    <t>RIOK3</t>
  </si>
  <si>
    <t>RIPK1</t>
  </si>
  <si>
    <t>RIPK2</t>
  </si>
  <si>
    <t>RIPK4</t>
  </si>
  <si>
    <t>ROCK2</t>
  </si>
  <si>
    <t>ROS1</t>
  </si>
  <si>
    <t>RPP30</t>
  </si>
  <si>
    <t>RPS6KA1</t>
  </si>
  <si>
    <t>RPS6KA6</t>
  </si>
  <si>
    <t>RRM2B</t>
  </si>
  <si>
    <t>RSRP1</t>
  </si>
  <si>
    <t>rt</t>
  </si>
  <si>
    <t>S</t>
    <phoneticPr fontId="4" type="noConversion"/>
  </si>
  <si>
    <t>SBK1</t>
  </si>
  <si>
    <t>SBK3</t>
  </si>
  <si>
    <t>SGK3</t>
  </si>
  <si>
    <t>SH2B1</t>
  </si>
  <si>
    <t>SH3BP2</t>
  </si>
  <si>
    <t>SIK1</t>
  </si>
  <si>
    <t>SIK2</t>
  </si>
  <si>
    <t>SIK3</t>
  </si>
  <si>
    <t>SIRT1</t>
  </si>
  <si>
    <t>SLC2A1</t>
  </si>
  <si>
    <t>SLC6A2</t>
  </si>
  <si>
    <t>SLC6A3</t>
  </si>
  <si>
    <t>SNCA</t>
  </si>
  <si>
    <t>SPIDR</t>
  </si>
  <si>
    <t>STAT4</t>
  </si>
  <si>
    <t>STK16</t>
  </si>
  <si>
    <t>STK24</t>
  </si>
  <si>
    <t>STK26</t>
  </si>
  <si>
    <t>STX4</t>
  </si>
  <si>
    <t>SYK</t>
  </si>
  <si>
    <t>TANK</t>
  </si>
  <si>
    <t>TBK1</t>
  </si>
  <si>
    <t>TGFBR2</t>
  </si>
  <si>
    <t>TIE1</t>
  </si>
  <si>
    <t>TNFAIP3</t>
  </si>
  <si>
    <t>TNFRSF1A</t>
  </si>
  <si>
    <t>TNFRSF1B</t>
  </si>
  <si>
    <t>TNFSF13B</t>
  </si>
  <si>
    <t>TOLLIP</t>
  </si>
  <si>
    <t>TPH2</t>
  </si>
  <si>
    <t>TRAF1</t>
  </si>
  <si>
    <t>TRAF3IP2</t>
  </si>
  <si>
    <t>TRPV4</t>
  </si>
  <si>
    <t>VDAC1</t>
  </si>
  <si>
    <t>VKORC1</t>
  </si>
  <si>
    <t>VKORC1L1</t>
  </si>
  <si>
    <t>VMAT2</t>
  </si>
  <si>
    <t>WEE1</t>
  </si>
  <si>
    <t>XRCC1</t>
  </si>
  <si>
    <t>YARS</t>
  </si>
  <si>
    <t>ZAK</t>
  </si>
  <si>
    <t>ZAP70</t>
  </si>
  <si>
    <t>ZMAT4</t>
  </si>
  <si>
    <t>ZNF215</t>
  </si>
  <si>
    <t>ZNF816</t>
  </si>
  <si>
    <t>CYP4F11</t>
  </si>
  <si>
    <t>CYP4X1</t>
  </si>
  <si>
    <t>CYP2B</t>
  </si>
  <si>
    <t>CYP3A</t>
  </si>
  <si>
    <t>IL27</t>
  </si>
  <si>
    <t>IL8</t>
  </si>
  <si>
    <t>IVL</t>
  </si>
  <si>
    <t>KCNH7</t>
  </si>
  <si>
    <t>KLC3</t>
  </si>
  <si>
    <t>KLK1</t>
  </si>
  <si>
    <t>KLRC1</t>
  </si>
  <si>
    <t>KLRD1</t>
  </si>
  <si>
    <t>LIG3</t>
  </si>
  <si>
    <t>LIMK1</t>
  </si>
  <si>
    <t>LIMK2</t>
  </si>
  <si>
    <t>LRRC15</t>
  </si>
  <si>
    <t>M</t>
  </si>
  <si>
    <t>MAPK10</t>
  </si>
  <si>
    <t>MAPK15</t>
  </si>
  <si>
    <t>MAPK4</t>
  </si>
  <si>
    <t>DCLK1</t>
  </si>
  <si>
    <t>DCLK2</t>
  </si>
  <si>
    <t>DCLK3</t>
  </si>
  <si>
    <t>DDHD1</t>
  </si>
  <si>
    <t>DDR1</t>
  </si>
  <si>
    <t>DDR2</t>
  </si>
  <si>
    <t>DISP1</t>
  </si>
  <si>
    <t>DOP1B</t>
  </si>
  <si>
    <t>DPYD</t>
  </si>
  <si>
    <t>DSE</t>
  </si>
  <si>
    <t>DUX1</t>
  </si>
  <si>
    <t>DYRK1A</t>
  </si>
  <si>
    <t>DYRK1B</t>
  </si>
  <si>
    <t>EMSY</t>
  </si>
  <si>
    <t>EPHB6</t>
  </si>
  <si>
    <t>ERAP1</t>
  </si>
  <si>
    <t>ERCC5</t>
  </si>
  <si>
    <t>ERICH3</t>
  </si>
  <si>
    <t>EYA4</t>
  </si>
  <si>
    <t>F11</t>
  </si>
  <si>
    <t>FBXO21</t>
  </si>
  <si>
    <t>FGFBP2</t>
  </si>
  <si>
    <t>folA</t>
  </si>
  <si>
    <t>folP</t>
  </si>
  <si>
    <t>FPGS</t>
  </si>
  <si>
    <t>GABRA6</t>
  </si>
  <si>
    <t>GABRP</t>
  </si>
  <si>
    <t>GABRQ</t>
  </si>
  <si>
    <t>GALNT17</t>
  </si>
  <si>
    <t>GAPDHP64</t>
  </si>
  <si>
    <t>GGCX</t>
  </si>
  <si>
    <t>GNL3</t>
  </si>
  <si>
    <t>GPR12</t>
  </si>
  <si>
    <t>GPR55</t>
  </si>
  <si>
    <t>GRIA3</t>
  </si>
  <si>
    <t>GRIK4</t>
  </si>
  <si>
    <t>GRK5</t>
  </si>
  <si>
    <t>HES6</t>
  </si>
  <si>
    <t>HHVG_00031</t>
  </si>
  <si>
    <t>HIPK3</t>
  </si>
  <si>
    <t>HMMR</t>
  </si>
  <si>
    <t>ICK</t>
  </si>
  <si>
    <t>IKZF3</t>
  </si>
  <si>
    <t>Ampicillin</t>
    <phoneticPr fontId="4" type="noConversion"/>
  </si>
  <si>
    <t>Benzylpenicillin</t>
    <phoneticPr fontId="4" type="noConversion"/>
  </si>
  <si>
    <t>Lcatibant</t>
    <phoneticPr fontId="4" type="noConversion"/>
  </si>
  <si>
    <t>Linezolid</t>
    <phoneticPr fontId="4" type="noConversion"/>
  </si>
  <si>
    <t>Vancomycin</t>
    <phoneticPr fontId="4" type="noConversion"/>
  </si>
  <si>
    <t>Azithromycin</t>
    <phoneticPr fontId="4" type="noConversion"/>
  </si>
  <si>
    <t>1,2-Dimethylhydrazine|1,3-dichloro-2-propanol|1-bromopropane|1-Naphthylisothiocyanate|2,2',4,4',5-brominated diphenyl ether|2,2',4,4'-tetrabromodiphenyl ether|2-(2-amino-3-methoxyphenyl)-4H-1-benzopyran-4-one|2,4-dichlorophenol|2,4-dinitrotoluene|2-Acetylaminofluorene|2-nitropropane|3,4,5,3',4'-pentachlorobiphenyl|3-(5-(2,3-dichlorophenyl)-1H-tetrazol-1-yl)methylpyridine|3-methyladenine|3-methylquercetin|4,4'-diaminodiphenylmethane|4,4'-hexafluorisopropylidene diphenol|4-toluidine|5-aminoisoquinolinone|5-hydroxypyrazinoic acid|6-hydroxy-2,5,7,8-tetramethylchroman-2-carboxylic acid|6-methyl-2-(phenylethynyl)pyridine|9,10-Dimethyl-1,2-benzanthracene|abamectin|Acetaminophen|acetamiprid|Acetone|acetovanillone|Acetylcarnitine|Acetylcysteine|Acrolein|Acrylamide|Acrylonitrile|Adenine|Adenosine Triphosphate|Aflatoxin B1|alachlor|Alendronate|Allopurinol|Alloxan|allyl chloride|allyl isothiocyanate|alpha-Chlorohydrin|alpha-Linolenic Acid|alpha-naphthoflavone|alpha-Tocopherol|Aluminum|Aluminum Chloride|Aluminum Oxide|aluminum phosphide|Amiodarone|Amitriptyline|Ammonia|Ammonium Chloride|Amphotericin B|andrographolide|Anethole Trithione|Anthocyanins|Apigenin|Arecoline|argan oil|aroclor 1260|Arsenic|arsenic disulfide|Arsenic Trioxide|arsenite|Artesunate|Ascorbic Acid|Asian ginseng|Aspirin|Astemizole|Atazanavir Sulfate|Atenolol|Atorvastatin|Atrazine|barium chloride|Benzbromarone|Benzene|Benzo(a)pyrene|Berberine|beta Carotene|beta-Glucans|beta-hexachlorocyclohexane|Betaine|beta-Naphthoflavone|betanin|Bezafibrate|bicyclol|bifendate|bifenthrin|Biflavonoids|Bilirubin|Biological Products|bis(4-hydroxyphenyl)sulfone|bisphenol A|Blood Glucose|boric acid|Boron|Bosentan|brucine|Buprenorphine|Bupropion|Buthionine Sulfoximine|butralin|Butylated Hydroxyanisole|Butylated Hydroxytoluene|Cadmium|Cadmium Chloride|caffeic acid|Caffeine|Cajanus cajan extract|Cannabidiol|Capsaicin|Carbamazepine|Carbofuran|Carbon Tetrachloride|Carboplatin|Carmustine|Carnitine|Carnosine|Carvedilol|Catechin|Ceftriaxone|Cefuroxime|celastrol|Celecoxib|Cephaloridine|ceric oxide|cerous chloride|Chenodeoxycholic Acid|Chloramphenicol|Chloranil|Chlorodiphenyl (54% Chlorine)|Chloroform|Chlorogenic Acid|Chloroquine|Chlorpromazine|Chlorpyrifos|Cholesterol|Cholesterol, Dietary|Cholic Acid|Choline|Chromium|chromium hexavalent ion|chromium trioxide|chromium tripicolinate|chrysin|cinnabar|ciprofibrate|Ciprofloxacin|Cisplatin|Citalopram|Clofibrate|Clomipramine|Clotrimazole|Clozapine|cobaltous chloride|Cocaine|Coconut Oil|coenzyme Q10|Colchicine|Copper|Copper Sulfate|corvitin|coumarin|crocin|cumene hydroperoxide|cupric chloride|Curcumin|cyanoginosin LR|Cycloheximide|Cyclophosphamide|Cyclosporine|cyfluthrin|cyhalothrin|cylindrospermopsin|cypermethrin|cyproconazole|Dapsone|Daunorubicin|DDT|decabromobiphenyl ether|decamethrin|Deferoxamine|Deoxycholic Acid|deoxynivalenol|Dexamethasone|Dextroamphetamine|diallyl disulfide|diallyl tetrasulfide|diallyl trisulfide|Diazinon|Dibutyl Phthalate|Dicamba|Dichloroacetic Acid|Dichlorodiphenyl Dichloroethylene|Dichlorvos|Diclofenac|dieckol|Dieldrin|Dietary Fats|Dietary Sucrose|Diethylhexyl Phthalate|diethyl maleate|Diethylnitrosamine|diethyl phthalate|diisononyl phthalate|Diltiazem|Dimethoate|Dimethylformamide|Dimethylnitrosamine|Dimethyl Sulfoxide|diosbulbin B|Diosmin|diphenyldiselenide|Diquat|Disulfiram|Ditiocarb|Donepezil|Doxorubicin|Drugs, Chinese Herbal|Dust|ebselen|efavirenz|eleostearic acid|Ellagic Acid|emamectin benzoate|Emodin|Enalapril|Endosulfan|Environmental Pollutants|epigallocatechin gallate|Epirubicin|erdosteine|eriodictyol|Erythromycin|Erythromycin Estolate|Estradiol|Ethambutol|Ethanol|Ethinyl Estradiol|ethylene dichloride|Ethylene Glycol|Etoposide|Eugenol|Famotidine|Fatty Acids|Fatty Acids, Omega-3|Fatty Acids, Unsaturated|Fenitrothion|Fenofibrate|fenvalerate|ferric chloride|ferulic acid|Ficusin|fipronil|Fish Oils|Flavonoids|fluorene-9-bisphenol|Fluorouracil|Fluoxetine|Flutamide|flutolanil|Fluvastatin|Folic Acid|folpet|Formaldehyde|Freund's Adjuvant|Fructose|fucoxanthin|fumonisin B1|Fungal Polysaccharides|furan|gadolinium chloride|Galactosamine|Galactose|Gallic Acid|gallium arsenide|gamma-sitosterol|Gemfibrozil|Genistein|geraniol|ginsenoside Rg1|Glafenine|Gliclazide|Glutathione|Glyburide|glycine propionyl carnitine|Glycochenodeoxycholic Acid|Glycocholic Acid|Glycodeoxycholic Acid|glycolaldehyde|glyphosate|Grape Seed Extract|Grape Seed Proanthocyanidins|Halogenated Diphenyl Ethers|Haloperidol|Hemin|Heparin|hesperetin|Hesperidin|hexabromocyclododecane|Hexachlorocyclohexane|Histamine|Homocysteine|Hyaluronic Acid|Hydrocarbons, Chlorinated|Hydrochlorothiazide|Hydrogen|Hydrogen Peroxide|hydroquinone|Hydroxyapatites|Hydroxylamine|Hydroxyurea|hyperoside|Ibuprofen|Ifosfamide|Imatinib Mesylate|imidacloprid|Imipramine|imiprothrin|indoleacetic acid|Indomethacin|Inulin|iprodione|Iron|Iron-Dextran Complex|Isoflurane|isoliquiritigenin|Isoniazid|Isotretinoin|kaempferol|Ketoconazole|kojic acid|kolaviron|Lamivudine|Lansoprazole|Lead|lead acetate|lead chloride|lead nitrate|Leflunomide|lenvatinib|leonurine|Levetiracetam|Limonene|Lipids|lipopolysaccharide, E coli O55-B5|lipopolysaccharide, Escherichia coli O111 B4|Lipopolysaccharides|Lithium|lophirone B|lophirone C|Lopinavir|Losartan|Lovastatin|Lutein|Luteolin|Lycopene|Magnesium Oxide|magnolol|Malathion|Malondialdehyde|Maneb|manganese chloride|manganese(III)-tetrakis(4-benzoic acid)porphyrin|mangiferin|Medroxyprogesterone Acetate|Melatonin|Meloxicam|Melphalan|Mercuric Chloride|Mercury|Metformin|Methamphetamine|Methapyrilene|Methimazole|Methionine|Methotrexate|Methylene Chloride|methyleugenol|methylmercuric chloride|Methylmercury Compounds|Methylprednisolone|Miconazole|microcystin|Mifepristone|Mirtazapine|mithramycin A|Mitogens|Mitoxantrone|monobutyl phthalate|Monocrotaline|Monocrotophos|montelukast|morin|Morphine|myricitrin|myrtenol|N-(2-cyclohexyloxy-4-nitrophenyl)methanesulfonamide|NAD|Nanotubes, Carbon|naringenin|naringin|nefazodone|neohesperidin dihydrochalcone|Niacin|Niacinamide|Nickel|nickel chloride|nickel sulfate|Nicotine|nimesulide|Nimodipine|Nitric Oxide|Nitrofurantoin|N-Methyl-3,4-methylenedioxyamphetamine|N-nitrosomorpholine|Nomifensine|nonylphenol|N-(oxo-5,6-dihydrophenanthridin-2-yl)-N,N-dimethylacetamide hydrochloride|ochratoxin A|Oils, Volatile|Olanzapine|Oleanolic Acid|oltipraz|Omeprazole|Ondansetron|Orlistat|Oxaliplatin|Oxygen|oxymatrine|Ozone|Paclitaxel|paeonol|Paraquat|Particulate Matter|Patulin|p-coumaric acid|pendimethalin|Penicillamine|Pentachlorophenol|Pentoxifylline|perfluoro-n-nonanoic acid|perfluorooctane sulfonic acid|perfluorooctanoic acid|perillyl alcohol|Perindopril|Permethrin|Pesticides|phenanthrene|Phenobarbital|Phenytoin|Phorate|Phytochemicals|Phytol|pimagedine|Pioglitazone|piperine|pirinixic acid|Plant Extracts|Plant Oils|Plant Preparations|Poloxamer|Polychlorinated Biphenyls|polydatin|Polyethylene Glycols|Poly I-C|Polylactic Acid-Polyglycolic Acid Copolymer|Polyphenols|Polysaccharides|Porphyrins|potassium bromate|potassium chromate(VI)|Potassium Dichromate|Pravastatin|Prednisolone|Proanthocyanidins|Probenecid|prochloraz|propacetamol|propiconazole|Propofol|Propolis|Propoxur|Propylthiouracil|puerarin|punicic acid|Pyrazinamide|pyrazinoic acid|pyrazolanthrone|pyrene|Pyrimethamine|Pyrogallol|Pyruvaldehyde|Quercetin|Quetiapine Fumarate|Quinidine|quizalofop-ethyl|Raloxifene Hydrochloride|Ranitidine|Reactive Oxygen Species|Reserpine|Resveratrol|rhodioloside|rofecoxib|ropinirole|Rosiglitazone|Rotenone|Rutin|ruxolitinib|Ryanodine|S-Adenosylmethionine|S-allylcysteine|salvin|sanguinarine|Saponins|SB 203580|schizandrin B|Scopolamine|Selenium|Sertraline|Sesame Oil|sesamin|sesamol|Sildenafil Citrate|Silicon Dioxide|Silver|Silybin|Silymarin|Simvastatin|sinapinic acid|Sirolimus|Smoke|sodium arsenate|sodium arsenite|sodium bichromate|sodium bisulfide|Sodium Fluoride|Sodium Glutamate|sodium nitrate|Sodium Nitrite|Sodium Selenite|SRT1720|Streptozocin|Styrene|Succimer|Sulfasalazine|sulforaphane|Sulpiride|syringic acid|T-2 Toxin|Tacrine|Tacrolimus|Tamoxifen|tangeretin|Taurine|taxifolin|Tea|tebuconazole|Telmisartan|Tenofovir|tert-Butylhydroperoxide|tesaglitazar|Testosterone|tetrabromobisphenol A|Tetrachlorodibenzodioxin|Tetrachloroethylene|Tetracycline|Tetracyclines|tetrahydrocurcumin|Thalidomide|Thallium|thiacloprid|Thiamethoxam|Thioacetamide|Thioctic Acid|Thiram|thymoquinone|Thyroxine|titanium dioxide|Tramadol|trandolapril|Trazodone|Tretinoin|triadimefon|tributyltin|Trichlorfon|Trichloroethylene|Triiodothyronine|Trimetazidine|Trinitrotoluene|tri-o-cresyl phosphate|triphenyl phosphate|tris(1,3-dichloro-2-propyl)phosphate|Troglitazone|troxerutin|uranyl acetate|ursolic acid|usnic acid|Valproic Acid|vanillin|Vehicle Emissions|Venlafaxine Hydrochloride|Vincristine|Vitamin A|Vitamin B 12|Vitamin E|Vitamin K 3|Warfarin|Yohimbine|zafirlukast|Zearalenone|Zidovudine|Zinc|zinc chloride|Zinc Oxide|zinc protoporphyrin|Zinc Sulfate|zingerone</t>
  </si>
  <si>
    <t>1,1,2-trichloroethane|1,2,4-triazole|1,2-Dimethylhydrazine|1-(2-trifluoromethoxyphenyl)-2-nitroethanone|1,3-dichloro-2-propanol|18alpha-glycyrrhetinic acid|1-aminobenzotriazole|1-bromopropane|1-Naphthylisothiocyanate|2,2',4,4'-tetrabromodiphenyl ether|2-(2-amino-3-methoxyphenyl)-4H-1-benzopyran-4-one|3,4,5,3',4'-pentachlorobiphenyl|3,5,5-trimethylhexanoylferrocene|3-Hydroxybutyric Acid|3-methyladenine|3-methylquercetin|4-phenylbutyric acid|5-(3-(4-(4-benzylpiperazin-1-yl)-N-(4-phenylthiazol-2-yl))propanamide|5-aminoisoquinolinone|5-hydroxypyrazinoic acid|6-methyl-2-(phenylethynyl)pyridine|8-epidiosbulbin E acetate|9,10-Dimethyl-1,2-benzanthracene|Acetaminophen|acetamiprid|Acetylcysteine|Acrolein|Acrylamide|Afatinib|Aflatoxin B1|allicin|Alloxan|allyl alcohol|allyl isothiocyanate|allyl methyl disulfide|allyl sulfide|almond oil|Alpha-Amanitin|alpha-Chlorohydrin|alpha-Linolenic Acid|alpha-Tocopherol|Aluminum Chloride|AM 1241|Amiodarone|amlexanox|Amlodipine|Ammonium Chloride|Amodiaquine|andrographolide|Anethole Trithione|angelicin|Anti-Bacterial Agents|Arbutin|argan oil|Arsenic|Arsenic Trioxide|arsenite|Artemether, Lumefantrine Drug Combination|Ascorbic Acid|Aspirin|astragaloside A|Atorvastatin|Atrazine|aurantio-obtusin|Azathioprine|Bentonite|Benzene|Benzo(a)pyrene|Berberine|beta-Naphthoflavone|betanin|Bezafibrate|Bicuculline|bicyclol|bifendate|Biological Products|bis(4-hydroxyphenyl)sulfone|bisphenol A|boric acid|Boron|Bosentan|bromobenzene|bromodichloromethane|brucine|Buprenorphine|Buthionine Sulfoximine|butralin|Cadmium|Cadmium Chloride|caffeic acid|Caffeine|Cannabidiol|Capsaicin|caraway oil|Carbofuran|Carbon Tetrachloride|Carnosine|Carvedilol|celastrol|Celecoxib|Ceruletide|Charcoal|chelerythrine|Chenodeoxycholic Acid|Chloranil|chlorhexidine gluconate|chlorodibromomethane|Chloroform|Chlorogenic Acid|Chloroquine|chloroquine diphosphate|Chlorpyrifos|Cholesterol, Dietary|Cholic Acid|Choline|chromium hexavalent ion|chrysin|Cimetidine|Ciprofloxacin|Cisplatin|Clodronic Acid|Clotrimazole|Clove Oil|cobaltous chloride|Cocaine|Coconut Oil|coenzyme Q10|columbin|Copper|Copper Sulfate|CpG ODN 1826|Crizotinib|crocin|Curcumin|cyanoginosin LR|Cyclophosphamide|Cyclosporine|cyhalothrin|cypermethrin|Dactinomycin|Dantrolene|DDT|decabromobiphenyl ether|decamethrin|deoxynivalenol|Dexamethasone|Dexmedetomidine|Dextromethorphan|diallyl disulfide|Dibutyl Phthalate|Dichlorodiphenyl Dichloroethylene|Dichlorvos|Diclofenac|Dicloxacillin|Dicofol|Dieldrin|Dietary Fats|Dietary Sugars|Diethylhexyl Phthalate|Diethylnitrosamine|diethyl phthalate|dihydromyricetin|diisopropyl 1,3-dithiol-2-ylidenemalonate|dimethyl-4,4'-dimethoxy-5,6,5',6'-dimethylene dioxybiphenyl-2,2'-dicarboxylate|Dimethylformamide|dimethyl mercury|Dimethylnitrosamine|diosbulbin B|dioscin|diphenyldiselenide|Diquat|Docetaxel|Doxorubicin|Drugs, Chinese Herbal|elemicin|eleostearic acid|Ellagic Acid|Emodin|Endosulfan|epigallocatechin gallate|eriodictyol|Estradiol|Ethanol|Ethinyl Estradiol|Ethylene Chlorohydrin|ethylene dichloride|Fatty Acids, Omega-3|Fatty Acids, Unsaturated|Fenofibrate|fenvalerate|Ficusin|fipronil|Floxacillin|fluorene-9-bisphenol|Fluorouracil|Flutamide|Folic Acid|Fomepizole|formylchromone|Fosinopril|fructooligosaccharide|Fructose|fumonisin B1|Fungal Polysaccharides|furan|gadolinium chloride|Galactosamine|Galactose|Gallic Acid|gamma-mangostin|ganoderic acid A|Gefitinib|Gemfibrozil|Genistein|geraniol|ginkgolide A|ginsenoside Rg1|Glafenine|Glyburide|glycine propionyl carnitine|Glycyrrhizic Acid|glyphosate|Grape Seed Proanthocyanidins|Guanabenz|Halothane|hemistepsin|Heparin|Hesperidin|hexabromocyclododecane|Hexachlorocyclohexane|High Fructose Corn Syrup|Homocysteine|Hydralazine|Hydrogen Peroxide|Hydrogen Sulfide|Hydroxyapatites|hyperoside|Imatinib Mesylate|imidacloprid|imiprothrin|Indomethacin|Inulin|Irbesartan|Iron|Iron-Dextran Complex|isoborneol|Isoniazid|kaempferol|Ketoconazole|Ketolides|kolaviron|Lapatinib|Lead|lead acetate|leonurine|lipopolysaccharide, E coli O55-B5|lipopolysaccharide, Escherichia coli O111 B4|Lipopolysaccharides|liquiritigenin|liquiritin|Liraglutide|Lithium|Lithocholic Acid|LMWH-DOCA conjugate|Losartan|Lovastatin|Malathion|mangiferin|Melatonin|Mercuric Chloride|Mesalamine|Metformin|Methamphetamine|Methapyrilene|Methimazole|Methionine|Methotrexate|Methoxsalen|methyleugenol|methylmercuric chloride|Methylprednisolone|Metronidazole|Mifepristone|Monocrotaline|morin|myricitrin|N-Acetylcysteinamide|Naltrexone|Nanotubes, Carbon|naringenin|naringin|necrostatin-1|neohesperidin dihydrochalcone|Niacin|Niacinamide|Nickel|nickel chloride|nickel sulfate|nilotinib|nimesulide|nobiletin|N-(oxo-5,6-dihydrophenanthridin-2-yl)-N,N-dimethylacetamide hydrochloride|NP260|octamethylcyclotetrasiloxane|Octreotide|olaparib|Oleanolic Acid|Orlistat|Oxygen|oxymatrine|Ozone|Paraquat|Patulin|perfluoro-n-nonanoic acid|perfluorooctane sulfonic acid|perfluorooctanoic acid|perilla seed oil|Perindopril|Phenformin|Phenobarbital|phenylhydrazine|Phloretin|Phorate|picroside II|Pioglitazone|piperine|Piperonyl Butoxide|pirinixic acid|Plant Extracts|Plant Preparations|Polylactic Acid-Polyglycolic Acid Copolymer|Polymyxin B|Polysaccharides|potassium bromate|Potassium Dichromate|Proadifen|Progesterone|propacetamol|Propolis|propylene dichloride|Propylthiouracil|puerarin|Pyrazinamide|pyrazinoic acid|pyrazolanthrone|Quercetin|Resveratrol|retrorsine|Rifampin|Rivaroxaban|Rosiglitazone|Rotenone|rottlerin|Rutin|ruxolitinib|Ryanodine|S-allylcysteine|salvianolic acid B|salvin|Saponins|SB 203580|SB 216763|SB 657510|schizandrin B|Selenium|senecionine|Sesame Oil|SEW2871|Silybin|Silymarin|sinapinic acid|Sirolimus|Smoke|sodium arsenate|sodium arsenite|sodium bichromate|sodium bisulfide|sodium boranocarbonate|Sodium Fluoride|Sodium Glutamate|Sodium Nitrite|Sodium Selenite|Sorafenib|SRT1720|Streptozocin|Succimer|Sucrose|Sulfasalazine|syringic acid|systhane|T-2 Toxin|TAK-875|Tamoxifen|Tapentadol|Taurine|taxifolin|Telmisartan|tert-Butylhydroperoxide|tesaglitazar|tetrabromobisphenol A|Tetrachlorodibenzodioxin|tetrahydrocurcumin|thiacloprid|Thiamethoxam|Thioacetamide|Thioctic Acid|thymoquinone|Thyroxine|titanium dioxide|Tramadol|Trichloroethylene|tri-o-cresyl phosphate|triptolide|Troglitazone|troxerutin|uranyl acetate|Ursodeoxycholic Acid|ursolic acid|Valproic Acid|Verapamil|Vinyl Chloride|vinylidene chloride|Vitamin A|Vitamin D|Vitamin E|Zearalenone|Zidovudine|Zinc|zinc chloride|Zinc Oxide|Zinc Sulfate|zolmitriptan</t>
  </si>
  <si>
    <t>1,2-Dimethylhydrazine|1,3-butadiene|1,3-dichloro-2-propanol|1,4-bis(2-(3,5-dichloropyridyloxy))benzene|16,16-Dimethylprostaglandin E2|18alpha-glycyrrhetinic acid|1-Naphthylisothiocyanate|2,2',4,4'-tetrabromodiphenyl ether|2-(2-amino-3-methoxyphenyl)-4H-1-benzopyran-4-one|2,4-dinitrotoluene|2,5-hexanedione|2,6-dinitrotoluene|2-Acetylaminofluorene|2''-galloylhyperin|2-nitrofluorene|2-nitropropane|3,4,3',4'-tetrachlorobiphenyl|3,4,5,3',4'-pentachlorobiphenyl|3-methyladenine|4-methylthioamphetamine|4-nitrophenol|4-(N-methyl-N-nitrosamino)-1-(3-pyridyl)-1-butanone|4-phenylbutyric acid|5-aminoisoquinolinone|6-hydroxy-2,5,7,8-tetramethylchroman-2-carboxylic acid|9,10-Dimethyl-1,2-benzanthracene|abamectin|Acetaminophen|acetochlor|acetovanillone|Acetylcysteine|Acitretin|Acrolein|Acrylamide|Acrylonitrile|Aflatoxin B1|alachlor|alisol B 23-acetate|Alitretinoin|allicin|Alloxan|allyl chloride|allyl sulfide|aloe emodin|alpha-Chlorohydrin|alpha-naphthoflavone|alpha-Tocopherol|Aluminum|Aluminum Chloride|Amino Acids, Peptides, and Proteins|Amiodarone|Amitriptyline|amlexanox|Amlodipine|Ammonia|ammonium 2,3,3,3-tetrafluoro-2-(heptafluoropropoxy)-propanoate|Ammonium Chloride|Amodiaquine|Ampicillin|Amsacrine|andrographolide|Angiotensin-Converting Enzyme Inhibitors|Anthocyanins|Apigenin|Arsenic|arsenic disulfide|Arsenic Trioxide|arsenite|Artesunate|Ascorbic Acid|Asian ginseng|Aspirin|astin B|astragaloside A|Atorvastatin|Atrazine|Atropine|Auranofin|Azacitidine|Azoxymethane|baicalein|benazepril|Benzene|Benzo(a)pyrene|benzyloxycarbonyl-valyl-alanyl-aspartyl-fluoromethane|Berberine|beta Carotene|Betaine|betanin|Bezafibrate|bicalutamide|bifenthrin|Biological Products|bis(4-hydroxyphenyl)sulfone|bisphenol A|Blood Glucose|boric acid|Boron|Bortezomib|Bosentan|Bromocriptine|brucine|Buthionine Sulfoximine|butralin|Cadmium|Cadmium Chloride|Caffeine|candesartan|Cannabidiol|Capsaicin|caraway oil|Carbamazepine|Carbidopa|Carbofuran|Carbon Tetrachloride|Carboplatin|Carmustine|Carnitine|Carnosine|carnosol|Carvedilol|Catechin|Cefotaxime|celastrol|Celecoxib|Cephalothin|ceric oxide|chelerythrine|Chenodeoxycholic Acid|Chlorambucil|chloroacetaldehyde|Chlorodiphenyl (54% Chlorine)|Chlorogenic Acid|Chloroquine|chloroquine diphosphate|Chlorpyrifos|Cholesterol|Cholesterol, Dietary|Choline|Chromium|chromium hexavalent ion|chromium tripicolinate|chrysin|chrysophanic acid|Cimetidine|Ciprofloxacin|Cisplatin|Clodronic Acid|Clofibrate|Clozapine|cobaltous chloride|Cocaine|coenzyme Q10|Colchicine|Copper|Copper Sulfate|corosolic acid|coumarin|crocin|cucurbitacin E|cupric chloride|Curcumin|Cyanamide|cyanoginosin LR|Cycloheximide|Cyclophosphamide|Cyclosporine|cyfluthrin|cyhalothrin|cylindrospermopsin|cypermethrin|Cytarabine|Dactinomycin|Dantrolene|Dasatinib|Daunorubicin|decabromobiphenyl ether|decamethrin|Deferoxamine|Deoxycholic Acid|deoxynivalenol|Dexamethasone|Dexmedetomidine|Dextroamphetamine|Dextromethorphan|diallyl disulfide|diallyl trisulfide|Diatrizoate Meglumine|Diazinon|Dibutyl Phthalate|Dichlorodiphenyl Dichloroethylene|Dichlorvos|Diclofenac|dieckol|Dieldrin|Dietary Fats|Diethylhexyl Phthalate|Diethylnitrosamine|diethyl phthalate|Diethylstilbestrol|diisononyl phthalate|Dimethylformamide|Dimethylnitrosamine|Dimethyl Sulfoxide|dioscin|Diosmin|Diquat|Disulfiram|Docetaxel|Donepezil|Doxorubicin|Doxycycline|Drugs, Chinese Herbal|ebselen|Ellagic Acid|Emodin|Emulsions|Enalapril|Endosulfan|epigallocatechin gallate|Epirubicin|erdosteine|Erlotinib Hydrochloride|Erythromycin Estolate|Estradiol|Ethanol|Ethinyl Estradiol|Ethylene Chlorohydrin|ethylene dichloride|Ethylene Glycol|Etoposide|Eugenol|fasudil|Fenitrothion|Fenofibrate|fenvalerate|ferulic acid|fipronil|Flame Retardants|Flavonoids|fluorene-9-bisphenol|Fluorouracil|Flutamide|flutolanil|Folic Acid|Fomepizole|Formaldehyde|Freund's Adjuvant|Fructose|fumonisin B1|Fungal Polysaccharides|furan|Furosemide|Galactosamine|Galactose|Gallic Acid|gamma-sitosterol|ganoderic acid A|Gefitinib|gemcitabine|Genistein|geraniol|germacrone|ginsenoside Rg1|Glutathione|Glyburide|glycine propionyl carnitine|glyphosate|Grape Seed Proanthocyanidins|Haloperidol|Halothane|Hemin|Heparin|hesperetin|Hesperidin|hexabromocyclododecane|Hexachlorocyclohexane|Homocysteine|Hydrogen Peroxide|hydroquinone|Hydroxyurea|hyperoside|Ifosfamide|Imatinib Mesylate|imidacloprid|Indocyanine Green|Indomethacin|Iopamidol|Irbesartan|Irinotecan|Iron|Iron-Dextran Complex|Isoflurane|isoliquiritigenin|Isoniazid|Isotretinoin|kaempferol|Ketoconazole|kolaviron|lanthanum oxide|Lapatinib|Lead|lead acetate|lead nitrate|leonurine|Letrozole|Lipids|lipopolysaccharide, E coli O55-B5|lipopolysaccharide, Escherichia coli O111 B4|Lipopolysaccharides|Liraglutide|Lithium|Lithocholic Acid|lonidamine|Losartan|Lovastatin|Lutein|Luteolin|Ly-364947|Lycopene|Magnesium Oxide|magnolol|Malathion|Maneb|manganese chloride|manganese(III)-tetrakis(4-benzoic acid)porphyrin|mangiferin|Mebendazole|Medroxyprogesterone Acetate|Melatonin|Meloxicam|Melphalan|Memantine|Mercaptopurine|Mercuric Chloride|Mercury|Mesalamine|Metformin|Methamphetamine|Methapyrilene|Methionine|Methotrexate|Methoxsalen|Methylene Blue|methyleugenol|methylmercuric chloride|Methylmercury Compounds|Methylprednisolone|Methyltestosterone|microcystin|Microcystins|Mifepristone|Minocycline|mithramycin A|Mitomycin|Mitotane|MitoTEMPO|Mitoxantrone|Monocrotaline|Monocrotophos|montelukast|morin|Morphine|Mycophenolic Acid|myricitrin|N-(2-cyclohexyloxy-4-nitrophenyl)methanesulfonamide|NAD|Nanotubes, Carbon|naringenin|naringin|necrostatin-1|Niacinamide|Nickel|nickel chloride|nickel sulfate|Nicotine|Nifedipine|Niflumic Acid|nilotinib|nimesulide|Nimodipine|Nitric Oxide|N-Methyl-3,4-methylenedioxyamphetamine|N-nitrosomorpholine|nobiletin|nonylphenol|N-(oxo-5,6-dihydrophenanthridin-2-yl)-N,N-dimethylacetamide hydrochloride|O(2)-vinyl-1-(pyrrolidin-1-yl)diazen-1-ium-1,2-diolate|ochratoxin A|Octreotide|Olanzapine|Oleanolic Acid|olmesartan|oltipraz|Omeprazole|Orlistat|Oxaliplatin|Oxygen|oxymatrine|Ozone|Paclitaxel|paeonol|Palmitates|Paraquat|Particulate Matter|Patulin|p-coumaric acid|pendimethalin|pentabromodiphenyl ether|Peptides|perfluoro-n-nonanoic acid|perfluorooctane sulfonic acid|perfluorooctanoic acid|perillyl alcohol|Permethrin|phenanthrene|Phenobarbital|Phenytoin|Phycocyanin|physcione|Phytochemicals|Phytol|pimagedine|Pioglitazone|piperine|Piperonyl Butoxide|pirinixic acid|Plant Extracts|Plant Oils|Plant Preparations|Polyethylene Glycols|Poly I-C|Polylactic Acid-Polyglycolic Acid Copolymer|Polyphenols|Polysaccharides|Porphyrins|potassium bromate|Potassium Dichromate|Pravastatin|Pregnenolone Carbonitrile|Proanthocyanidins|Probenecid|prochloraz|procymidone|Progesterone|propacetamol|propiconazole|Propofol|Propranolol|Propylthiouracil|puerarin|pyrazolanthrone|pyrazole|pyrene|Pyrroles|Pyruvaldehyde|Quercetin|Quetiapine Fumarate|Quinacrine|Raloxifene Hydrochloride|Ramipril|Ranitidine|Reactive Oxygen Species|Reserpine|Resveratrol|rhodioloside|Rifampin|Rivastigmine|Rosiglitazone|Rotenone|rottlerin|Rutin|ruxolitinib|Ryanodine|Safrole|saikosaponin D|salvianolic acid|salvianolic acid B|salvin|sanguinarine|Saponins|SB 203580|SB 216763|schizandrin A|Scopolamine|Selenium|sesamin|sesamol|Sesquiterpenes|Sevoflurane|Sildenafil Citrate|Silicon Dioxide|Silver|Silybin|Silymarin|Simvastatin|sinapinic acid|Sirolimus|Smoke|S-Nitroso-N-Acetylpenicillamine|sodium arsenate|sodium arsenite|sodium bichromate|sodium bisulfide|Sodium Cholate|Sodium Fluoride|Sodium Glutamate|Sodium Nitrite|Sodium Selenite|Sorafenib|Spironolactone|SRT1720|Streptozocin|Styrene|Succimer|Sulfasalazine|sulforaphane|Sulindac|Sulpiride|syringic acid|systhane|T-2 Toxin|Tacrine|Tacrolimus|Tamoxifen|Taurine|Tea|tebuconazole|Telmisartan|Temozolomide|Terfenadine|tert-Butylhydroperoxide|Testosterone|tetrabromobisphenol A|Tetrachlorodibenzodioxin|Tetrachloroethylene|tetrachloroisophthalonitrile|Thalidomide|Thiamethoxam|Thioacetamide|Thioctic Acid|Thiotepa|thymoquinone|titanium dioxide|toosendanin|Tramadol|Tranexamic Acid|Tretinoin|triadimefon|tributyltin|Trichloroethylene|Triiodothyronine|Trimetazidine|tri-o-cresyl phosphate|triptolide|tris(1,3-dichloro-2-propyl)phosphate|tris(2,3-dibromopropyl)isocyanurate|Troglitazone|troxerutin|Tunicamycin|U 0126|uranyl acetate|Uridine|Ursodeoxycholic Acid|ursodoxicoltaurine|ursolic acid|usnic acid|Valproic Acid|Valsartan|Vehicle Emissions|Venlafaxine Hydrochloride|Verapamil|Vincristine|Vitamin A|Vitamin E|Vitamin K 3|Zearalenone|Zinc|zinc chloride|Zinc Oxide|zinc protoporphyrin|Zinc Sulfate|zingerone|Zoledronic Acid|zolmitriptan</t>
  </si>
  <si>
    <t>1,2-Dimethylhydrazine|1-(2-trifluoromethoxyphenyl)-2-nitroethanone|1,3-dichloro-2-propanol|1-bromopropane|1-Naphthylisothiocyanate|2,2',4,4',5-brominated diphenyl ether|2,2',4,4'-tetrabromodiphenyl ether|2,2,5,7,8-pentamethyl-1-hydroxychroman|2,3,7,8-tetrachlorodibenzofuran|2,3-dimethoxy-1,4-naphthoquinone|2,6-dinitrotoluene|2-Acetylaminofluorene|2-nitrofluorene|3,4,5,3',4'-pentachlorobiphenyl|3,5,5-trimethylhexanoylferrocene|4-amino-2,6-dinitrotoluene|4-(N-methyl-N-nitrosamino)-1-(3-pyridyl)-1-butanone|4-toluidine|6-hydroxy-2,5,7,8-tetramethylchroman-2-carboxylic acid|9,10-Dimethyl-1,2-benzanthracene|Acetaminophen|Acetylcarnitine|Acetylcysteine|Acrolein|Acrylamide|Aflatoxin B1|Alcohols|Allopurinol|Alloxan|allyl alcohol|allyl isothiocyanate|allyl sulfide|almond oil|alpha-naphthoflavone|alpha-Tocopherol|Aluminum|Aluminum Chloride|Aluminum Oxide|Amiodarone|Amlodipine|Ammonium Chloride|Amoxicillin|andrographolide|Anethole Trithione|Anthocyanins|Apigenin|aroclor 1260|Arsenic|Arsenic Trioxide|arsenite|Ascorbic Acid|Atrazine|Azathioprine|Azoxymethane|Benzo(a)pyrene|Berberine|beta Carotene|beta-hexachlorocyclohexane|beta-Naphthoflavone|Bezafibrate|Biflavonoids|Biological Products|bis(4-hydroxyphenyl)sulfone|bisphenol A|Blood Glucose|Bortezomib|Buthionine Sulfoximine|Cadmium|Cadmium Chloride|caffeic acid|Caffeine|camphene|Cannabidiol|Capsaicin|Carbamazepine|Carbon Tetrachloride|Carboplatin|Carmustine|Carnosine|Catechin|celastrol|Cephaloridine|chloroacetaldehyde|Chlorodiphenyl (54% Chlorine)|Chloroform|Chlorogenic Acid|Chloroquine|Chlorpromazine|Chlorpyrifos|Cholesterol, Dietary|Cholic Acid|Choline|Chromium|chromium hexavalent ion|chromium tripicolinate|chrysin|Cisplatin|Clodronic Acid|Clofibrate|cobaltous chloride|Cocaine|Coconut Oil|coenzyme Q10|Copper|Copper Sulfate|coumarin|cumene hydroperoxide|cupric chloride|Curcumin|cyanoginosin LR|Cyclophosphamide|Cyclosporine|cyfluthrin|cyhalothrin|cylindrospermopsin|cypermethrin|cyproconazole|Dapsone|decabromobiphenyl ether|decamethrin|Deferoxamine|deoxynivalenol|Dexamethasone|diallyl disulfide|diallyl tetrasulfide|Diazinon|Dibutyl Phthalate|Dichlorvos|Diclofenac|dieckol|Dietary Fats|Dietary Sucrose|Diethylhexyl Phthalate|diethyl maleate|Diethylnitrosamine|diethyl phthalate|Diethylstilbestrol|Digoxin|diisononyl phthalate|Dimethoate|dimethyl-4-toluidine|Dimethylformamide|Dimethyl Fumarate|Dimethylnitrosamine|dioscin|Diosmin|diphenyldiselenide|Diquat|Disulfiram|Ditiocarb|Doxorubicin|Drugs, Chinese Herbal|ebselen|eleostearic acid|Ellagic Acid|Emodin|Endosulfan|Environmental Pollutants|epigallocatechin gallate|essential 303 forte|Estradiol|Ethanol|Ethinyl Estradiol|ethylene dichloride|Eugenol|Fenitrothion|Fenofibrate|fenvalerate|ferric chloride|ferulic acid|fipronil|Fluorouracil|Flutamide|Folic Acid|folpet|Freund's Adjuvant|Fructose|fumonisin B1|furan|Furosemide|Gallic Acid|Genistein|geraniol|Gliclazide|Glutathione|Glyburide|glyphosate|Grape Seed Extract|Grape Seed Proanthocyanidins|Hemin|hesperetin|Hesperidin|hexabromocyclododecane|hexachlorobutadiene|Hexachlorocyclohexane|Homocysteine|Hydrogen Peroxide|hydroquinone|Ifosfamide|imidacloprid|indoleacetic acid|Indomethacin|Iron|Iron-Dextran Complex|isoline|Isotretinoin|Ketoconazole|kojic acid|kolaviron|Lead|lead acetate|lead nitrate|Leflunomide|leonurine|Letrozole|Lipids|lipopolysaccharide, E coli O55-B5|lipopolysaccharide, Escherichia coli O111 B4|Lipopolysaccharides|liquiritigenin|liquiritin|Lutein|Lycopene|Malathion|Maneb|manganese chloride|manganese(III)-tetrakis(4-benzoic acid)porphyrin|mangiferin|Melatonin|Mercuric Chloride|Mercury|Metformin|Methamphetamine|Methapyrilene|Methionine|Methotrexate|Methylene Chloride|methylmercuric chloride|Methylmercury Compounds|Microcystins|Mitoxantrone|Monocrotaline|Monocrotophos|N-Acetylcysteinamide|NAD|Nanotubes, Carbon|naringenin|naringin|nefazodone|Niacinamide|Nickel|nickel chloride|nickel sulfate|Nicotine|nilotinib|nimesulide|Nitric Oxide|Nitrofurantoin|nonylphenol|O(2)-vinyl-1-(pyrrolidin-1-yl)diazen-1-ium-1,2-diolate|obeticholic acid|ochratoxin A|Oleanolic Acid|Orlistat|Oxygen|Ozone|Paraquat|Particulate Matter|Patulin|p-coumaric acid|pentabromodiphenyl ether|Pentachlorophenol|perfluorobutyric acid|perfluorooctane sulfonic acid|perfluorooctanoic acid|perillyl alcohol|Permethrin|Pesticides|phenanthrene|Phenobarbital|Phycocyanin|Phytochemicals|Phytol|Piperonyl Butoxide|pirinixic acid|Plant Extracts|Plant Oils|Plant Preparations|Poly I-C|Polyphenols|potassium bromate|potassium chromate(VI)|Potassium Dichromate|Pregnenolone Carbonitrile|prochloraz|Progesterone|propiconazole|puerarin|punicic acid|pyrazole|Pyrogallol|Pyruvaldehyde|Quercetin|Reactive Oxygen Species|Resveratrol|Rifampin|Rosiglitazone|Rotenone|Rutin|ruxolitinib|S-Adenosylmethionine|S-allylcysteine|salvin|sanguinarine|SB 203580|schizandrin B|Scopolamine|Selenium|selenomethylselenocysteine|sesamin|Silicon Dioxide|Silver|Silybin|Silymarin|Smoke|sodium arsenate|sodium arsenite|sodium bichromate|Sodium Fluoride|Sodium Glutamate|sodium nitrate|Sodium Nitrite|Sodium Selenite|Spironolactone|Streptozocin|Succimer|Sulfasalazine|sulforaphane|syringic acid|systhane|T-2 Toxin|Tacrine|Tamoxifen|tangeretin|Taurine|Tea|tebuconazole|Telmisartan|tert-Butylhydroperoxide|Testosterone|tetrabromobisphenol A|Tetrachlorodibenzodioxin|Tetracycline|tetrathiomolybdate|Thallium|Thioacetamide|Thioctic Acid|Thiram|thymoquinone|Thyroxine|titanium dioxide|Tretinoin|triadimefon|tributyltin|Trichloroethylene|Trinitrotoluene|triphenyl phosphate|tris(1,3-dichloro-2-propyl)phosphate|Troglitazone|trovafloxacin|Tunicamycin|usnic acid|valdecoxib|Valproic Acid|Vehicle Emissions|Vitamin E|Vitamin K 3|Warfarin|Yohimbine|Zearalenone|Zinc|zinc chloride|Zinc Oxide|Zinc Sulfate|zingerone</t>
  </si>
  <si>
    <t>1,1-dichloroethane|1,2,4-trichlorobenzene|1,2-dichloroethylene|1,3-butadiene|1,4-bis(2-(3,5-dichloropyridyloxy))benzene|1-aminobenzotriazole|1-Naphthylisothiocyanate|2,2',4,4',5-brominated diphenyl ether|2,2',4,4'-tetrabromodiphenyl ether|2,2,5,7,8-pentamethyl-1-hydroxychroman|2-(2-amino-3-methoxyphenyl)-4H-1-benzopyran-4-one|2,3,3',4,4',5-hexachlorobiphenyl|2,3,7,8-tetrachlorodibenzofuran|2,3-dimethoxy-1,4-naphthoquinone|2,4-Dinitrophenol|2,6-dinitrotoluene|2-Acetylaminofluorene|2-amino-4,6-dinitrotoluene|2-nitrofluorene|2-tert-butyl-4-quinone|3,4,3',4'-tetrachlorobiphenyl|3,4,5,3',4'-pentachlorobiphenyl|3-amino-1-methyl-5H-pyrido(4,3-b)indole|3-methylquercetin|4,4'-diaminodiphenylmethane|4,4'-hexafluorisopropylidene diphenol|4-biphenylamine|4-nitrophenol|4-(N-methyl-N-nitrosamino)-1-(3-pyridyl)-1-butanone|6-formylindolo(3,2-b)carbazole|6-hydroxy-2,5,7,8-tetramethylchroman-2-carboxylic acid|8-epidiosbulbin E acetate|9,10-Dimethyl-1,2-benzanthracene|abacavir|Acenocoumarol|Acetaminophen|Acetone|Acetylcysteine|Acitretin|Acrolein|Aflatoxin B1|alachlor|Albendazole|aliskiren|allyl alcohol|allyl sulfide|aloe emodin|alpha-naphthoflavone|alpha-Tocopherol|Amiloride|Amiodarone|Amlodipine|Ammonia|Ammonium Chloride|Amodiaquine|Ampicillin|andrographolide|anethole|angelicin|Apigenin|Arecoline|Arsenic|Arsenic Trioxide|arsenite|Ascorbic Acid|Atrazine|Azacitidine|baicalein|benoxaprofen|benzarone|Benzbromarone|Benzene|benziodarone|Benzo(a)pyrene|Berberine|beta-Naphthoflavone|Bezafibrate|bicalutamide|bifenthrin|Bilirubin|Biological Products|bis(4-hydroxyphenyl)sulfone|bisphenol A|Blood Glucose|bromobenzene|Bromocriptine|Busulfan|Buthionine Sulfoximine|Butylated Hydroxyanisole|Butylated Hydroxytoluene|Cadmium|Cadmium Chloride|Caffeine|Cannabidiol|Capsaicin|Carbamazepine|Carbon Tetrachloride|carnosol|Carvedilol|Catechin|celastrol|ceric oxide|cerous chloride|chelerythrine|Chenodeoxycholic Acid|Chlormethiazole|chloroacetaldehyde|Chlorodiphenyl (54% Chlorine)|Chlorpromazine|Chlorpyrifos|Chlorzoxazone|Cholesterol|Choline|Chromium|chromium hexavalent ion|chromium trioxide|chrysin|chrysophanic acid|Cimetidine|Cisplatin|Clofibrate|Clomiphene|Clopidogrel|Clotrimazole|Clozapine|Coal|cobaltous chloride|Cocaine|Cod Liver Oil|Colchicine|Copper|Copper Sulfate|Cullen corylifolium extract|cupric chloride|Curcumin|Cyclofenil|Cycloheximide|Cyclophosphamide|Cyclosporine|cyhalothrin|cylindrospermopsin|cypermethrin|cyproconazole|Cyproheptadine|Cyproterone Acetate|Dacarbazine|Dactinomycin|Danazol|Dantrolene|Dapsone|Dasatinib|Daunorubicin|DDT|decabromobiphenyl ether|decamethrin|Deferoxamine|Deoxycholic Acid|deoxynivalenol|Dexamethasone|Dexmedetomidine|Dextromethorphan|diallyl disulfide|diallyl trisulfide|Diazinon|Dibutyl Phthalate|Dichlorodiphenyl Dichloroethylene|Diclofenac|Dicofol|Dieldrin|Dietary Fats|Dietary Sucrose|Diethylhexyl Phthalate|Diethylnitrosamine|diethyl phthalate|Diethylstilbestrol|Dimethylformamide|Dimethyl Sulfoxide|Disulfiram|Doxorubicin|Dronedarone|Drugs, Chinese Herbal|Duloxetine Hydrochloride|Dust|ebrotidine|elemicin|Ellagic Acid|Emodin|Endosulfan|epigallocatechin gallate|Erlotinib Hydrochloride|Erythromycin Estolate|Estradiol|Estramustine|Ethanol|Ethinyl Estradiol|Etoposide|Eugenol|Fatty Acids|Fatty Acids, Omega-3|Felbamate|Felodipine|Fenitrothion|Fenofibrate|ferric chloride|ferulic acid|Fingolimod Hydrochloride|fipexide|fipronil|Flame Retardants|Flavonoids|flumequine|Fluorouracil|Flutamide|folpet|Formaldehyde|Fructose|fumonisin B1|Furazolidone|Gefitinib|Genistein|geraniol|ginkgolide A|Glafenine|Glutathione|Glyburide|Glycochenodeoxycholic Acid|Glycocholic Acid|Glycodeoxycholic Acid|glyphosate|Grape Seed Proanthocyanidins|green tea extract AR25|Halogenated Diphenyl Ethers|Harmaline|Harmine|Hemin|hesperetin|hexabromocyclododecane|hexachlorobutadiene|Hexachlorocyclohexane|Hyaluronic Acid|Hydralazine|Hydrocarbons, Chlorinated|Hydrogen Peroxide|hydroquinone|Ifosfamide|Imatinib Mesylate|imperatorin|indoleacetic acid|Indoles|Indomethacin|iprodione|Iron-Dextran Complex|isoimperatorin|isoliquiritigenin|Isradipine|Itraconazole|kaempferol|Ketoconazole|Kynurenine|Lamotrigine|Lansoprazole|Lapatinib|Lead|lead chloride|lead nitrate|Leflunomide|Limonene|lipopolysaccharide, E coli O55-B5|Lipopolysaccharides|Lithocholic Acid|Losartan|Lovastatin|Luteolin|Lycopene|Malathion|Maneb|mangiferin|Mebendazole|Medroxyprogesterone Acetate|Mefenamic Acid|Melatonin|Melphalan|Mercuric Chloride|Mercury|Metformin|Methapyrilene|Methionine|Methoxsalen|Methylene Chloride|methyleugenol|methylmercuric chloride|Methylmercury Compounds|Methyltestosterone|Metyrapone|Miconazole|Mifepristone|Milnacipran|mithramycin A|Mitotane|Mitoxantrone|monobutyl phthalate|Monocrotophos|montelukast|morin|Mycophenolic Acid|Nanotubes, Carbon|naringenin|naringin|nefazodone|Nelfinavir|Niacinamide|Nickel|nickel chloride|nickel sulfate|Nicotine|Nifedipine|Nitrofurantoin|nobiletin|nonylphenol|obeticholic acid|ochratoxin A|oltipraz|Omeprazole|o-Phthalaldehyde|Orphenadrine|Oxygen|Oxyphenisatin Acetate|Ozone|Paclitaxel|Pantoprazole|Paraquat|Particulate Matter|pazopanib|p-coumaric acid|Penicillamine|pentabromodiphenyl ether|Pentachlorophenol|perfluorobutyric acid|perfluorododecanoic acid|perfluoro-n-nonanoic acid|perfluorooctane sulfonic acid|perfluorooctanoic acid|Permethrin|Perphenazine|Pesticides|Phenacetin|phenanthrene|Phenelzine|Phenobarbital|phenyl-N-tert-butylnitrone|Phenytoin|Phloretin|piperine|Piperonyl Butoxide|pirinixic acid|Plant Extracts|Plant Preparations|Polychlorinated Biphenyls|polydatin|Poly I-C|Polymyxin B|Polyphenols|potassium chromate(VI)|Potassium Dichromate|Prazosin|Pregnenolone Carbonitrile|prochloraz|Progesterone|Propafenone|propiconazole|Propranolol|puag-haad|pyrazolanthrone|pyrene|Pyrrolizidine Alkaloids|Quercetin|Quinacrine|Quinidine|Quinine|Rabeprazole|Raloxifene Hydrochloride|Reactive Oxygen Species|Reserpine|Resveratrol|retrorsine|Rifampin|Riluzole|Ritonavir|Rosiglitazone|Rutin|sanguinarine|Saquinavir|SB 203580|SB 216763|Selenium|senecionine|Silicon Dioxide|Silver|Silymarin|Simvastatin|Smoke|sodium arsenate|sodium arsenite|sodium bichromate|Sodium Fluoride|Sorafenib|Streptozocin|Styrene|Succimer|Sucrose|Sulfasalazine|sulforaphane|Sulindac|Sulpiride|systhane|T-2 Toxin|Tacrine|Tamoxifen|tangeretin|taxifolin|Tea|tebuconazole|Terbinafine|tesaglitazar|Testosterone|tetrabromobisphenol A|Tetrachlorodibenzodioxin|tetrachloroisophthalonitrile|Tetracycline|Thiabendazole|thiacloprid|Thioacetamide|Thioctic Acid|Thiophanate|Thiram|titanium dioxide|Tolcapone|Tolvaptan|Tretinoin|triadimefon|tributyltin|Trichloroethylene|Triiodothyronine|Trinitrotoluene|tri-o-cresyl phosphate|triphenyl phosphate|tris(1,3-dichloro-2-propyl)phosphate|Troglitazone|U 0126|Ursodeoxycholic Acid|usnic acid|Valacyclovir|valdecoxib|Valproic Acid|vanillin|Varenicline|Vehicle Emissions|Verapamil|vinylidene chloride|Vitamin A|Vitamin E|Vitamin K 3|Warfarin|yangonin|zafirlukast|Zearalenone|zileuton|zinc chloride|Zinc Oxide|zinc protoporphyrin|Zoledronic Acid</t>
  </si>
  <si>
    <t>1,4-bis(2-(3,5-dichloropyridyloxy))benzene|1-aminobenzotriazole|1-Naphthylisothiocyanate|2,2',4,4',5-brominated diphenyl ether|2,2',4,4'-tetrabromodiphenyl ether|2,2,5,7,8-pentamethyl-1-hydroxychroman|2,6-dinitrotoluene|3-(3,5-dichlorophenyl)-2,4-thiazolidinedione|3-methylquercetin|4,4'-hexafluorisopropylidene diphenol|4-(N-methyl-N-nitrosamino)-1-(3-pyridyl)-1-butanone|8-epidiosbulbin E acetate|9,10-Dimethyl-1,2-benzanthracene|Acetaminophen|acetochlor|Acetylcysteine|Acrolein|Aflatoxin B1|Ajmaline|alachlor|Albendazole|Alcohols|Alitretinoin|allyl isothiocyanate|allyl methyl disulfide|aloe emodin|alosetron|alpha-Linolenic Acid|alpha-naphthoflavone|alpha-Tocopherol|Alprazolam|Amiodarone|Amitriptyline|Amodiaquine|Amoxapine|andrographolide|Anticonvulsants|Apigenin|Arsenic|Arsenic Trioxide|artemetin|Astemizole|Atazanavir Sulfate|Atorvastatin|Atrazine|Axitinib|Azacitidine|baicalein|Barbiturates|Benzo(a)pyrene|Berberine|beta Carotene|beta-Naphthoflavone|bifenthrin|Bilirubin|bis(2-ethylhexyl) 2,3,4,5-tetrabromophthalate|bis(4-hydroxyphenyl)sulfone|bisphenol A|Bortezomib|Bosentan|bromfenac|Bromocriptine|bromodichloromethane|brucine|Budesonide|Buprenorphine|Buthionine Sulfoximine|Butylated Hydroxytoluene|Cadmium Chloride|Caffeine|Cannabidiol|Capsaicin|caraway oil|Carbamazepine|Carbofuran|Carbon Tetrachloride|Carmustine|carnosol|Cefadroxil|cerivastatin|Cetirizine|Chenodeoxycholic Acid|Chloramphenicol|Chlorodiphenyl (54% Chlorine)|Chloroquine|Chlorpromazine|Chlorpyrifos|Cholesterol|Cholic Acid|chrysin|chrysophanic acid|Cimetidine|Ciprofloxacin|Cisapride|Cisplatin|Citalopram|Clarithromycin|Clindamycin|Clomiphene|Clomipramine|Clopidogrel|Clotrimazole|Clove Oil|Clozapine|cobaltous chloride|Colchicine|columbin|Crizotinib|cumene hydroperoxide|Curcumin|Cycloheximide|Cyclophosphamide|Cyclosporine|cyfluthrin|cyhalothrin|cylindrospermopsin|cypermethrin|cyproconazole|Cyproterone Acetate|Dactinomycin|Dapsone|dauricine|DDT|decabromobiphenyl ether|decamethrin|Deferoxamine|Deoxycholic Acid|deoxynivalenol|Desipramine|Dexamethasone|Dextromethorphan|Diazinon|Dibutyl Phthalate|Dichlorodiphenyl Dichloroethylene|Diclofenac|Dicloxacillin|Dieldrin|Diethylhexyl Phthalate|Diethylstilbestrol|diisononyl phthalate|Diltiazem|Dimethyl Sulfoxide|Disopyramide|Disulfiram|Docetaxel|Dronedarone|Drugs, Chinese Herbal|efavirenz|Emodin|Enalapril|Endosulfan|epigallocatechin gallate|Erlotinib Hydrochloride|Erythromycin|Estradiol|Ethanol|Ethinyl Estradiol|Etoposide|Felbamate|Felodipine|Fenitrothion|fenvalerate|Fibric Acids|fipronil|Flame Retardants|Floxacillin|Fluconazole|Fluorouracil|Fluoxetine|Flutamide|flutolanil|Fluvastatin|Fluvoxamine|fraxinellone|Fusidic Acid|Galactosamine|Gefitinib|Gemfibrozil|Genistein|germacrone|ginkgolide A|ginsenoside Rg1|glimepiride|Glucocorticoids|Glutathione|Glyburide|Glycochenodeoxycholic Acid|Glycocholic Acid|Glycodeoxycholic Acid|Glycyrrhizic Acid|Griseofulvin|Haloperidol|Halothane|hexachlorobutadiene|Hexachlorocyclohexane|Hydrogen Peroxide|hydroquinone|Ifosfamide|Imatinib Mesylate|imidacloprid|Imipramine|Indoles|Indomethacin|iprodione|Irinotecan|isoliquiritigenin|Isoniazid|Isotretinoin|Isradipine|Itraconazole|kaempferol|Ketoconazole|Lamotrigine|Lansoprazole|Lapatinib|Lead|Leflunomide|Letrozole|Limonene|lipopolysaccharide, Escherichia coli O111 B4|Lipopolysaccharides|Lithocholic Acid|Lopinavir|Loratadine|Losartan|Lovastatin|Luteolin|Lycopene|Malathion|mangiferin|Medroxyprogesterone Acetate|Mefenamic Acid|Mefloquine|Metformin|Methamphetamine|Methotrexate|Methoxsalen|Methoxyflurane|Methylmercury Compounds|Methylprednisolone|Metoprolol|Metronidazole|Metyrapone|Mibefradil|Miconazole|Mifepristone|Mitotane|Monocrotaline|Monocrotophos|Mycophenolic Acid|N-acetyl-4-benzoquinoneimine|Nafcillin|naringenin|naringin|nefazodone|Nelfinavir|Nevirapine|Nickel|Nicotine|Nifedipine|nimesulide|Nimodipine|N-Methyl-3,4-methylenedioxyamphetamine|nobiletin|NOC 18|Nortriptyline|obeticholic acid|ochratoxin A|Ofloxacin|Oils, Volatile|Oleanolic Acid|oltipraz|Omeprazole|Ondansetron|Orlistat|Oxcarbazepine|Oxygen|Paclitaxel|Palmitates|Pantoprazole|Particulate Matter|pazopanib|Pentachlorophenol|Pentamidine|perfluorododecanoic acid|perfluoro-n-nonanoic acid|perfluorooctane sulfonic acid|perfluorooctanoic acid|Permethrin|Pesticides|Phenelzine|Phenobarbital|Phenylbutazone|Phenytoin|physcione|Pioglitazone|piperine|pirinixic acid|Plant Extracts|Plant Preparations|Polychlorinated Biphenyls|potassium bromate|Pravastatin|Praziquantel|Prednisolone|Pregnenolone Carbonitrile|Proadifen|Probenecid|prochloraz|procymidone|Progesterone|propiconazole|Propranolol|pyrazolanthrone|pyrene|Pyrrolizidine Alkaloids|Quercetin|Quetiapine Fumarate|Quinacrine|Quinidine|Quinine|Raloxifene Hydrochloride|Reactive Oxygen Species|Reserpine|Resveratrol|retrorsine|Rifampin|rifapentine|Rifaximin|Risperidone|Ritonavir|Rivaroxaban|Rose Bengal|Rosiglitazone|Roxithromycin|Safrole|Saquinavir|schizandrer A|schizandrin A|schizandrin B|schizandrol B|Selenium|senecionine|Sertraline|Sevoflurane|Silicon Dioxide|Silybin|Simvastatin|Sirolimus|sitaxsentan|sodium arsenite|Sodium Cholate|Sorafenib|Spironolactone|Steroids|Sulfamethoxazole|sulforaphane|T-2 Toxin|Tacrine|Tacrolimus|Tamoxifen|tangeretin|tebuconazole|telithromycin|Teniposide|Terbinafine|Terfenadine|teriflunomide|tert-Butylhydroperoxide|Testosterone|tetrabromobisphenol A|Tetrachlorodibenzodioxin|Tetracycline|Thalidomide|Thiabendazole|thiacloprid|Thiamethoxam|Thioctic Acid|Thioridazine|Thiotepa|Thyroxine|Ticlopidine|Tolcapone|Tramadol|Trazodone|Tretinoin|triadimefon|Triiodothyronine|triptolide|tris(2,3-dibromopropyl)phosphate|Troglitazone|U 0126|Ursodeoxycholic Acid|Valproic Acid|Vehicle Emissions|Venlafaxine Hydrochloride|Verapamil|Vincristine|Vitamin D|Vitamin E|Voriconazole|Warfarin|Yohimbine|zafirlukast|Zearalenone|Zidovudine|zileuton</t>
  </si>
  <si>
    <t>1,1,1-trichloroethane|1,1-dichloroethane|1,2,4-trichlorobenzene|1,2-dichloroethylene|1,2-Dimethylhydrazine|1,3-butadiene|1,3-butylene glycol|1,4-bis(2-(3,5-dichloropyridyloxy))benzene|1-aminobenzotriazole|1-bromopropane|1-Naphthylisothiocyanate|2,2',4,4'-tetrabromodiphenyl ether|2-(2-amino-3-methoxyphenyl)-4H-1-benzopyran-4-one|2,2-dichloro-1,1,1-trifluoroethane|2,3,7,8-tetrachlorodibenzofuran|2-Acetylaminofluorene|2-(allylthio)pyrazine|3,4,5,3',4'-pentachlorobiphenyl|4,4'-hexafluorisopropylidene diphenol|4-biphenylamine|4-nitrophenol|4-(N-methyl-N-nitrosamino)-1-(3-pyridyl)-1-butanone|6-hydroxy-2,5,7,8-tetramethylchroman-2-carboxylic acid|8-epidiosbulbin E acetate|9,10-Dimethyl-1,2-benzanthracene|abamectin|Acarbose|Acetaminophen|Acetone|Acetylcysteine|Acrylamide|Acrylonitrile|acylcarnitine|Aflatoxin B1|Alcohols|Alkaloids|Alloxan|allyl alcohol|allyl sulfide|Alpha-Amanitin|alpha-Linolenic Acid|alpha-Tocopherol|Amiodarone|amlexanox|Ammonia|Ammonium Chloride|Amodiaquine|Ampicillin|Androgens|angelicin|Anthocyanins|Apigenin|Arecoline|Arsenic|Arsenic Trioxide|Ascorbic Acid|Aspirin|Atrazine|Azoxymethane|baicalein|Benzene|Benzo(a)pyrene|Berberine|Betaine|beta-Naphthoflavone|bicyclol|bifenthrin|bisphenol A|Blood Glucose|bromobenzene|bromodichloromethane|brucine|Buthionine Sulfoximine|Cadmium|Cadmium Chloride|caffeic acid|Caffeine|canadine|Cannabidiol|Capsaicin|Carbamazepine|Carbon Tetrachloride|Carnitine|Carnosine|Catechin|Chenodeoxycholic Acid|Chlormethiazole|Chlorodiphenyl (54% Chlorine)|Chloroform|Chlorogenic Acid|Chlorpromazine|Chlorpyrifos|Chlorzoxazone|Cholesterol|Choline|Cimetidine|ciprofibrate|Cisplatin|Clofibrate|Copper|coumarin|crocin|cumene hydroperoxide|Curcumin|cyanoginosin LR|Cycloheximide|Cyclophosphamide|Cyclosporine|cyfluthrin|cyhalothrin|cylindrospermopsin|cypermethrin|cyproconazole|decamethrin|Deferoxamine|Deoxycholic Acid|Desipramine|Dexamethasone|Dextromethorphan|diallyl disulfide|diallyl trisulfide|Dibutyl Phthalate|Diclofenac|Dicofol|Dietary Fats|Diethylhexyl Phthalate|Diethylnitrosamine|Diethylstilbestrol|dihydromyricetin|Dimethylformamide|dimethyl mercury|Dimethylnitrosamine|Dimethyl Sulfoxide|dioscin|Diosmin|Disulfiram|Ditiocarb|Doxorubicin|Dronedarone|Drugs, Chinese Herbal|ebselen|emamectin benzoate|Endosulfan|Environmental Pollutants|epigallocatechin gallate|Estradiol|Ethambutol|Ethanol|Ethosuximide|Ethylene Chlorohydrin|Ethylene Dibromide|ethylene dichloride|Eugenol|Fatty Acids|Felbamate|Fenbendazole|Fenitrothion|Fenofibrate|fenvalerate|Ficusin|fipronil|Flame Retardants|Flavonoids|fluorotelomer alcohols|Folic Acid|Fomepizole|Fructose|fucoxanthin|fumonisin B1|furan|gadolinium chloride|Galactosamine|Genistein|geraniol|ginsenoside Rg1|Glafenine|Glutathione|glyphosate|Grape Seed Proanthocyanidins|Halogenated Diphenyl Ethers|Halothane|Hemin|hesperetin|Hexachlorocyclohexane|HFPO4 compound|Hydrogen Peroxide|hydroquinone|hyperoside|Indomethacin|Irbesartan|isoliquiritigenin|Isoniazid|kaempferol|Ketoconazole|kojic acid|Lamotrigine|Lipids|Lipopolysaccharides|liquiritin|Lithocholic Acid|Luteolin|Ly-364947|Lycopene|Malathion|Maneb|mangiferin|Melatonin|Mercuric Chloride|Metformin|Methamphetamine|Methapyrilene|Methionine|Methoxsalen|Methoxyflurane|Methylene Chloride|methyleugenol|Methylmercury Compounds|Methyltestosterone|Metronidazole|mithramycin A|monobutyl phthalate|Monocrotophos|myricitrin|N-acetyl-4-benzoquinoneimine|Nanotubes, Carbon|naringenin|nefazodone|Niacinamide|Nicotine|Nifedipine|Nitric Oxide|N-Methyl-3,4-methylenedioxyamphetamine|N-nitrosomorpholine|NOC 18|obeticholic acid|ochratoxin A|Oleanolic Acid|oltipraz|Omeprazole|o-Phthalaldehyde|Orphenadrine|Oxygen|Ozone|Paclitaxel|Paraquat|Particulate Matter|p-coumaric acid|Penicillamine|Pentachlorophenol|perfluoro-n-nonanoic acid|perfluorooctane sulfonic acid|perfluorooctanoic acid|Pesticides|Phenacetin|phenanthrene|Phenformin|Phenobarbital|Phenytoin|Pioglitazone|Plant Extracts|Plant Oils|Plant Preparations|Polyphenols|Polysaccharides|Potassium Dichromate|Proadifen|prochloraz|procymidone|Progesterone|propacetamol|propiconazole|Propolis|propylene dichloride|puerarin|Pyrazinamide|pyrazolanthrone|pyrazole|Pyrazoles|pyrene|Pyrogallol|Quercetin|Quinacrine|Quinidine|Reactive Oxygen Species|Resveratrol|retrorsine|rhodioloside|Rifampin|Rosiglitazone|rossicaside B|Rotenone|S-Adenosylmethionine|Safrole|salvianolic acid B|Saponins|SB 203580|schizandrer A|schizandrin B|schizandrin C|schizandrol B|Selenium|senecionine|Sesame Oil|Sevoflurane|Silicon Dioxide|Silymarin|Sirolimus|Smoke|sodium arsenite|Sodium Glutamate|Streptozocin|Styrene|sulforaphane|systhane|Tamoxifen|Taurine|taxifolin|Tea|tebuconazole|Tenofovir|tert-Butylhydroperoxide|Testosterone|Tetrachlorodibenzodioxin|Tetrachloroethylene|Tetracycline|tetrahydrocurcumin|Thallium|thiacloprid|Thioacetamide|thioacetamide-S-oxide|Thioctic Acid|Thiophanate|Thioridazine|Thiram|Tiopronin|titanium dioxide|Trabectedin|Tretinoin|triadimefon|Trichloroethylene|trichloromethyl free radical|Triiodothyronine|Troglitazone|turmeric extract|U 0126|Ursodeoxycholic Acid|usnic acid|Valproic Acid|Vehicle Emissions|vinyl carbamate|Vinyl Chloride|vinylidene chloride|Vitamin A|Vitamin B 12|Vitamin E|Vitamin K 3|Zearalenone|Zinc|zinc protoporphyrin|Zinc Sulfate|zingerone</t>
  </si>
  <si>
    <t>1,2-Dimethylhydrazine|1,3-butadiene|1-nitronaphthalene|2,2',4,4',5-brominated diphenyl ether|2,2',4,4'-tetrabromodiphenyl ether|2-(2-amino-3-methoxyphenyl)-4H-1-benzopyran-4-one|2,4-dichlorophenol|2,6-dinitrotoluene|2-Acetylaminofluorene|3,4,5,3',4'-pentachlorobiphenyl|3-amino-1-methyl-5H-pyrido(4,3-b)indole|4-biphenylamine|4-nitrophenol|6-hydroxy-2,5,7,8-tetramethylchroman-2-carboxylic acid|abacavir|Acetaminophen|Acetohexamide|acetovanillone|Acetylcysteine|Acrolein|Adenosine Triphosphate|Aflatoxin B1|Alcohols|Aldosterone|allicin|Allopurinol|alpha-Chlorohydrin|alpha-Tocopherol|Aluminum|Aluminum Chloride|AM 1241|AMG 009|Amiloride|Amiodarone|Ammonia|Ammonium Chloride|amphotericin B, deoxycholate drug combination|Amsacrine|Anti-Inflammatory Agents, Non-Steroidal|Arbutin|argan oil|Arsenic|Arsenic Trioxide|Ascorbic Acid|Aspirin|Atazanavir Sulfate|Atrazine|Auranofin|Azacitidine|Azathioprine|Azoxymethane|barium chloride|benoxaprofen|bentazone|Benzene|Benzo(a)pyrene|Berberine|beta-Naphthoflavone|Biflavonoids|Bile Acids and Salts|Bilirubin|bis(4-hydroxyphenyl)sulfone|bisphenol A|bromobenzene|Buthionine Sulfoximine|Cadmium|Cadmium Chloride|Caffeine|Capsaicin|Carbofuran|Carbon Tetrachloride|Carbonyl Cyanide m-Chlorophenyl Hydrazone|Carnosine|Catechin|Ceftriaxone|Celecoxib|ceric oxide|cerous chloride|Ceruletide|Chenodeoxycholic Acid|chloroacetaldehyde|Chlorogenic Acid|chloroquine diphosphate|Chlorpyrifos|Cholesterol|Cholesterol, Dietary|Choline|Chromium|chromium trioxide|chrysin|Cisplatin|Clarithromycin|Clofibrate|Clove Oil|Clozapine|cobaltous chloride|Colchicine|Copper|Copper Sulfate|cupric chloride|Curcumin|cyanoginosin LR|Cycloheximide|Cyclosporine|cylindrospermopsin|cypermethrin|Cyproheptadine|Dactinomycin|DDT|decamethrin|Deoxycholic Acid|deoxynivalenol|Dexamethasone|Diazinon|Dicamba|Dichlorodiphenyl Dichloroethylene|Dichlorvos|Diclofenac|Dicofol|Didanosine|Dieldrin|Dietary Fats|Diethylnitrosamine|Digoxin|Dihydralazine|Dimethoate|Dimethylnitrosamine|Dimethyl Sulfoxide|diphenyldiselenide|Donepezil|Doxorubicin|Drugs, Chinese Herbal|efavirenz|Ellagic Acid|Endosulfan|Environmental Pollutants|Estradiol|Ethanol|Ethinyl Estradiol|Fatty Acids|Fenofibrate|Fenoprofen|fenvalerate|ferric chloride|ferulic acid|fialuridine|Fibric Acids|fipronil|Flame Retardants|Flavonoids|Fluorouracil|Flurbiprofen|Folic Acid|Formaldehyde|Fructose|furan|Furazolidone|Furosemide|Galactosamine|Gallic Acid|Genistein|ginkgolide A|Gliclazide|Glutathione|Glyburide|glycidol|Glycochenodeoxycholic Acid|Glycocholic Acid|Glycodeoxycholic Acid|glycolaldehyde|Glycyrrhizic Acid|glyphosate|Grape Seed Proanthocyanidins|Halogenated Diphenyl Ethers|Halothane|Hemin|Hesperidin|hexachlorobutadiene|Hexachlorocyclohexane|Homocysteine|Hyaluronic Acid|Hydralazine|Hydrocarbons, Chlorinated|Hydrochlorothiazide|Hydrogen Peroxide|Hydrogen Sulfide|hydroquinone|Hydroxylamine|Ibuprofen|imidacloprid|Imipramine|Indomethacin|Insecticides|Irbesartan|Irinotecan|Iron|Isoniazid|Isotretinoin|Ketoprofen|Lamivudine|lanthanum oxide|Lead|lead acetate|Leucovorin|Limonene|lipopolysaccharide, Escherichia coli O111 B4|Lipopolysaccharides|lipoteichoic acid|Lithocholic Acid|lophirone B|lophirone C|Losartan|Malondialdehyde|manganese chloride|mangiferin|Mefenamic Acid|Melatonin|menthofuran|Mercuric Chloride|Mercury|Mesalamine|Mesna|Metformin|Methapyrilene|Methimazole|Methotrexate|methyleugenol|methylmercuric chloride|Methylmercury Compounds|Methyltestosterone|Metronidazole|Microcystins|Mitogens|Monocrotophos|montelukast|Morphine|Mycophenolic Acid|Nanotubes, Carbon|Naproxen|naringenin|nefazodone|Nelfinavir|Nevirapine|Nickel|nickel chloride|Nicotine|N-nitrosomorpholine|nonylphenol|N-(oxo-5,6-dihydrophenanthridin-2-yl)-N,N-dimethylacetamide hydrochloride|obeticholic acid|ochratoxin A|Olanzapine|olmesartan|oltipraz|Oxygen|Ozone|Paraquat|Particulate Matter|pendimethalin|Penicillamine|pentabromodiphenyl ether|Pentachlorophenol|perfluorododecanoic acid|perfluorooctanoic acid|Perindopril|Permethrin|Pesticides|Phenobarbital|phenylhydrazine|Phorate|pimagedine|piperine|pirinixic acid|Plant Extracts|Plant Preparations|Poloxamer|Polychlorinated Biphenyls|Polyethylene Glycols|Potassium Dichromate|Prednisolone|Progesterone|Propolis|Propranolol|Propylthiouracil|puerarin|pyrazolone|pyrene|Pyruvaldehyde|Quercetin|Ranitidine|Reactive Oxygen Species|Resveratrol|Ritonavir|Rivaroxaban|Rose Bengal|Rosiglitazone|Rotenone|Rutin|saikosaponin D|Salicylates|Saquinavir|SB 203580|schizandrin B|Selenium|Sertraline|Sesame Oil|Silicon Dioxide|Silymarin|sodium arsenate|sodium arsenite|sodium bisulfite|sodium borohydride|Sodium Cholate|Sodium Fluoride|Sodium Selenite|Stavudine|Streptozocin|Styrene|Sulfamethoxazole|sulforaphane|Sulindac|Tacrine|Tamoxifen|taxifolin|Telmisartan|Terbutaline|tesaglitazar|Testosterone|tetrabromobisphenol A|Tetrachlorodibenzodioxin|Tetrachloroethylene|Tetracycline|Thiabendazole|Thioacetamide|Thioctic Acid|Thiophanate|Thyroxine|titanium dioxide|Tolbutamide|Tolmetin|Tolvaptan|Tretinoin|Trichloroethylene|Triiodothyronine|triphenyl phosphate|triptolide|Troglitazone|U 0126|Valproic Acid|Valsartan|Vehicle Emissions|Venlafaxine Hydrochloride|vinylidene chloride|Vitamin A|Vitamin D|Vitamin E|Vitamin K 3|Warfarin|Zalcitabine|Zearalenone|Zidovudine|zileuton|Zinc|Zinc Oxide|zinc protoporphyrin|Zinc Sulfate|Zoledronic Acid|zomepirac</t>
  </si>
  <si>
    <t>1,2,4-trichlorobenzene|1,2-dichloroethylene|1,2-Dimethylhydrazine|1-(2-trifluoromethoxyphenyl)-2-nitroethanone|1,3-butadiene|1,4-bis(2-(3,5-dichloropyridyloxy))benzene|1-aminobenzotriazole|1-Naphthylisothiocyanate|2,2',4,4',5-brominated diphenyl ether|2,2',4,4'-tetrabromodiphenyl ether|2,2,5,7,8-pentamethyl-1-hydroxychroman|2,3,3',4,4',5-hexachlorobiphenyl|2,3,7,8-tetrachlorodibenzofuran|2,4-Dinitrophenol|2-Acetylaminofluorene|2-amino-4,6-dinitrotoluene|3,4,3',4'-tetrachlorobiphenyl|3,4,5,3',4'-pentachlorobiphenyl|3-amino-1-methyl-5H-pyrido(4,3-b)indole|4,4'-hexafluorisopropylidene diphenol|4-biphenylamine|4-nitrophenol|4-(N-methyl-N-nitrosamino)-1-(3-pyridyl)-1-butanone|6-formylindolo(3,2-b)carbazole|6-methyl-2-(phenylethynyl)pyridine|9,10-Dimethyl-1,2-benzanthracene|Acenocoumarol|Acetaminophen|Acetone|Acetylcysteine|Aflatoxin B1|alachlor|Albendazole|allyl alcohol|allyl sulfide|aloe emodin|alpha-Linolenic Acid|alpha-naphthoflavone|alpha-Tocopherol|Amiodarone|Amitriptyline|Amodiaquine|Ampicillin|andrographolide|angelicin|Apigenin|Arecoline|aroclor 1260|arsenite|Ascorbic Acid|Atazanavir Sulfate|Atrazine|Azacitidine|Azoxymethane|baicalein|benoxaprofen|Benzene|Benzo(a)pyrene|Berberine|beta Carotene|beta-Naphthoflavone|bicalutamide|Bilirubin|bisphenol A|Blood Glucose|Bortezomib|bromfenac|bromobenzene|bromodichloromethane|brucine|Butylated Hydroxyanisole|Butylated Hydroxytoluene|Cadmium Chloride|Caffeine|canadine|Cannabidiol|Capsaicin|Carbamazepine|Carbofuran|Carbon Tetrachloride|carnosol|Catechin|Celecoxib|Chenodeoxycholic Acid|Chlormethiazole|Chlorodiphenyl (54% Chlorine)|Chloroquine|Chlorpromazine|Chlorpyrifos|Chlorzoxazone|Choline|chrysin|chrysophanic acid|Cimetidine|ciprofibrate|Ciprofloxacin|Cisplatin|Clarithromycin|Clodronic Acid|Clofibrate|Clopidogrel|Clotrimazole|Clozapine|cobaltous chloride|Contraceptives, Oral|Copper|Copper Sulfate|coumarin|Cullen corylifolium extract|Curcumin|cyanoginosin LR|Cycloheximide|Cyclophosphamide|Cyclosporine|cyhalothrin|cylindrospermopsin|cypermethrin|cyproconazole|Dacarbazine|Dactinomycin|Dantrolene|Daunorubicin|DDT|decabromobiphenyl ether|decamethrin|Deoxycholic Acid|Dexamethasone|Dexmedetomidine|Dextromethorphan|diallyl disulfide|diallyl trisulfide|Diazinon|Dibutyl Phthalate|Dichloroacetic Acid|Diclofenac|Dicofol|Dieldrin|Dietary Fats|Dietary Sucrose|Diethylhexyl Phthalate|Diethylnitrosamine|diethyl phthalate|Diethylstilbestrol|dimethyl-4-toluidine|Dimethylformamide|dimethyl mercury|Dimethylnitrosamine|Dimethyl Sulfoxide|Ditiocarb|Docetaxel|Doxorubicin|Drugs, Chinese Herbal|Duloxetine Hydrochloride|Dust|elemicin|Emodin|Endosulfan|epigallocatechin gallate|Estradiol|Ethambutol|Ethanol|Ethinyl Estradiol|ethylene dichloride|Etodolac|Etoposide|Eugenol|Felbamate|Felodipine|Fenbendazole|Fenitrothion|Fenofibrate|fenvalerate|ferulic acid|fipronil|Flame Retardants|Fluconazole|flumequine|Flutamide|Fluvoxamine|Folic Acid|Fructose|furan|gadolinium chloride|Galactosamine|Gemfibrozil|Genistein|germacrone|ginkgolide A|Glutathione|Glycochenodeoxycholic Acid|Glycocholic Acid|Glycodeoxycholic Acid|green tea extract AR25|Griseofulvin|Halogenated Diphenyl Ethers|Hemin|hesperetin|Hexachlorocyclohexane|Hydralazine|Hydrocarbons, Chlorinated|Hydrogen Peroxide|Ibuprofen|Ifosfamide|Imipramine|imiprothrin|imperatorin|Indoles|Indomethacin|Iron-Dextran Complex|isoimperatorin|isoliquiritigenin|Isradipine|kaempferol|Ketoconazole|Lansoprazole|Lead|lead nitrate|Leflunomide|lipopolysaccharide, Escherichia coli O111 B4|Lipopolysaccharides|Lithocholic Acid|Luteolin|Lycopene|magnolol|Malathion|Maneb|mangiferin|Mebendazole|Mefenamic Acid|Melatonin|Meloxicam|Melphalan|Mercuric Chloride|Mercury|Metformin|Methamphetamine|Methionine|Methotrexate|Methoxsalen|Methylene Chloride|methyleugenol|methylmercuric chloride|Metronidazole|Miconazole|Mifepristone|Mitomycin|Mitotane|monobutyl phthalate|Monocrotophos|Mycophenolic Acid|N-acetyl-4-benzoquinoneimine|Nanotubes, Carbon|naringenin|naringin|nefazodone|Nickel|nickel chloride|Nicotine|Nifedipine|nimesulide|Nitrofurantoin|N-Methyl-3,4-methylenedioxyamphetamine|nobiletin|Nortriptyline|obeticholic acid|ochratoxin A|Ofloxacin|Olanzapine|Oleanolic Acid|oltipraz|Omeprazole|Ondansetron|Orphenadrine|Oxygen|Ozone|Paclitaxel|Pantoprazole|Paraquat|Particulate Matter|p-coumaric acid|pentabromodiphenyl ether|Pentachlorophenol|Pentoxifylline|perfluorooctane sulfonic acid|perfluorooctanoic acid|Perhexiline|Permethrin|Pesticides|Phenacetin|phenanthrene|Phenobarbital|Phenytoin|physcione|Piperonyl Butoxide|pirinixic acid|Plant Extracts|Plant Preparations|Polychlorinated Biphenyls|Polyethylene Glycols|Polyphenols|Polysaccharides|Potassium Dichromate|Pravastatin|Praziquantel|Prazosin|Pregnenolone Carbonitrile|Proadifen|prochloraz|propiconazole|Propranolol|puag-haad|Pyrazinamide|pyrazolanthrone|pyrene|Pyrogallol|Pyrrolizidine Alkaloids|Pyruvaldehyde|Quercetin|Quinidine|Quinine|Rabeprazole|Reactive Oxygen Species|Reserpine|Resveratrol|retrorsine|Rifampin|Ritonavir|rofecoxib|Rosiglitazone|Safrole|Saponins|schizandrer A|schizandrin A|schizandrin B|schizandrin C|schizandrol B|Selenium|senecionine|Silicon Dioxide|Silver|Silymarin|Smoke|sodium arsenite|sodium bichromate|Sodium Fluoride|Sodium Glutamate|Streptozocin|Styrene|sulforaphane|Sulindac|Sulpiride|systhane|Tacrine|Tamoxifen|tangeretin|Tea|tebuconazole|tesaglitazar|Tetrachlorodibenzodioxin|Tetrachloroethylene|tetrahydrocurcumin|Thalidomide|Thiabendazole|thiacloprid|Thioacetamide|Thioctic Acid|Thiophanate|Thioridazine|Ticlopidine|Tolcapone|Trabectedin|Tretinoin|triadimefon|Trichloroethylene|Triiodothyronine|Trimethoprim|triphenyl phosphate|Troglitazone|ursodoxicoltaurine|valdecoxib|Valproic Acid|Vehicle Emissions|Verapamil|vinylidene chloride|Vitamin K 3|Warfarin|Yohimbine|zafirlukast|Zearalenone|zileuton|Zinc|zinc protoporphyrin|Zoledronic Acid|zolmitriptan</t>
  </si>
  <si>
    <t>1-(2-cyano-3,12-dioxooleana-1,9-dien-28-oyl) imidazole|1,2-Dimethylhydrazine|1-Naphthylisothiocyanate|2-(2-amino-3-methoxyphenyl)-4H-1-benzopyran-4-one|2,3,7,8-tetrachlorodibenzofuran|2-Acetylaminofluorene|2-methyl-3-(2-((4-nitrooxybutyloxy)carbonyl)vinyl)phenyl ursodeoxycholic acid ester|3,4,5,3',4'-pentachlorobiphenyl|3,5-diethoxycarbonyl-1,4-dihydrocollidine|4,4'-hexafluorisopropylidene diphenol|5-aminoisoquinolinone|6-formylindolo(3,2-b)carbazole|abacavir|Acetaminophen|acetovanillone|Acetylcysteine|Acrolein|Acrylamide|Adenine|Adenosine Triphosphate|Alcohols|Alitretinoin|Allopurinol|alpha-Linolenic Acid|alpha-Tocopherol|Aluminum Chloride|Amiloride|Amino Acids, Peptides, and Proteins|Aminosalicylic Acids|Ammonia|Ammonium Chloride|Amphotericin B|Apigenin|Arsenic|Arsenic Trioxide|arsenite|Ascorbic Acid|Aspirin|Atorvastatin|Atrazine|Azacitidine|Azathioprine|Azoxymethane|Benzene|Benzo(a)pyrene|Berberine|beta-Glucans|Bezafibrate|Biliverdine|Biological Products|bisphenol A|boric acid|Boron|Bortezomib|bromodichloromethane|Budesonide|Butylated Hydroxyanisole|Cadmium|Cadmium Chloride|caffeic acid|Cannabidiol|capmatinib|Capsaicin|Carbamazepine|Carbon Tetrachloride|Carnosine|carnosol|Carvedilol|celastrol|Celecoxib|cerous chloride|Chenodeoxycholic Acid|Chloroform|Chloroquine|Chlorpromazine|Chlorpyrifos|Cholesterol|Cholesterol, Dietary|Choline|Chromium|chromium hexavalent ion|chromium tripicolinate|chrysin|Cimetidine|Ciprofloxacin|Cisplatin|Clarithromycin|Clodronic Acid|Clofibrate|Clozapine|Coal|cobaltous chloride|Cocaine|Colchicine|Copper|Copper Sulfate|cupric chloride|Curcumin|cyanoginosin LR|Cycloheximide|Cyclophosphamide|Cyclosporine|cyfluthrin|cyhalothrin|cypermethrin|Dacarbazine|Dactinomycin|Dantrolene|Dapsone|Dasatinib|decabromobiphenyl ether|decamethrin|Deoxycholic Acid|deoxynivalenol|Dexamethasone|Diazinon|Dibutyl Phthalate|Dichloroacetic Acid|Dichlorodiphenyl Dichloroethylene|Dichlorvos|Diclofenac|Dietary Fats|Dietary Sucrose|Diethylhexyl Phthalate|Diethylnitrosamine|Diethylstilbestrol|Digoxin|diisononyl phthalate|Dimethyl Fumarate|Dimethylnitrosamine|Dimethyl Sulfoxide|Diquat|Ditiocarb|Doxorubicin|Drugs, Chinese Herbal|Dust|Dydrogesterone|ebselen|Ellagic Acid|Enflurane|Environmental Pollutants|epigallocatechin gallate|eriodictyol|Erlotinib Hydrochloride|Erythromycin|Estradiol|Ethambutol|Ethanol|Ethinyl Estradiol|ethylene dichloride|Eugenol|Famotidine|Fatty Acids, Omega-3|Fatty Acids, Unsaturated|Fenitrothion|Fenofibrate|Fish Oils|fluorotelomer alcohols|Fluorouracil|Fluoxetine|Flurbiprofen|Flutamide|Folic Acid|Formaldehyde|Freund's Adjuvant|fumonisin B1|Fungal Polysaccharides|gadolinium chloride|Galactosamine|Gallic Acid|gallium arsenide|GDC-0152|gemcitabine|Gemfibrozil|Genistein|geraniol|ginkgolide A|ginsenoside Rg1|Gliotoxin|Glutathione|Glyburide|Glycyrrhizic Acid|glyphosate|Halothane|Hemin|hesperetin|Hesperidin|hexabromocyclododecane|Hexachlorocyclohexane|Histamine|Hyaluronic Acid|Hydrogen Peroxide|Hydrogen Sulfide|hydroquinone|Ibuprofen|Imatinib Mesylate|indoleacetic acid|Indomethacin|Insecticides|Irbesartan|Irinotecan|Iron|isoliquiritigenin|Isoniazid|kaempferol|Kynurenine|Lamivudine|Lansoprazole|Lead|lead acetate|lead chloride|Leflunomide|Levofloxacin|lipopolysaccharide, E coli O55-B5|lipopolysaccharide, Escherichia coli O111 B4|Lipopolysaccharides|lipoteichoic acid|Losartan|Lovastatin|Luteolin|Malathion|Malondialdehyde|Maneb|manganese chloride|mangiferin|manumycin|Medroxyprogesterone Acetate|Melatonin|Mercuric Chloride|Mercury|Mesalamine|Metformin|Methamphetamine|Methapyrilene|Methimazole|Methionine|Methotrexate|Methylene Chloride|methylmercuric chloride|Methylmercury Compounds|Mifepristone|Minocycline|Mitogens|morin|Morphine|Moxifloxacin|Mycophenolic Acid|N-(2-cyclohexyloxy-4-nitrophenyl)methanesulfonamide|Nanotubes, Carbon|Naproxen|naringin|nefazodone|Nevirapine|Niacin|Niacinamide|Nickel|nickel chloride|nickel sulfate|Nicotine|nimesulide|Nitric Oxide|nonylphenol|N-(oxo-5,6-dihydrophenanthridin-2-yl)-N,N-dimethylacetamide hydrochloride|ochratoxin A|Oleanolic Acid|Omeprazole|o-Phthalaldehyde|Oxygen|oxymatrine|Ozone|Paclitaxel|Paraquat|Particulate Matter|Patulin|pendimethalin|Penicillamine|Penicillin G|Pentachlorophenol|Pentamidine|Pentoxifylline|perfluoro-n-nonanoic acid|perfluorooctane sulfonic acid|perfluorooctanoic acid|Permethrin|phenyl-N-tert-butylnitrone|Phenytoin|Phloretin|Phytochemicals|pimagedine|Pioglitazone|Piperacillin|piperine|Piperonyl Butoxide|pirinixic acid|Plant Extracts|Plant Preparations|Polychlorinated Biphenyls|polydatin|Poly I-C|Polyphenols|Polysaccharides|Prednisolone|Prednisone|Progesterone|puerarin|pyrazolanthrone|pyrene|Quercetin|Ranitidine|Reactive Oxygen Species|Resveratrol|Ribavirin|Rifampin|Rifaximin|Ritonavir|Rosiglitazone|Rotenone|rottlerin|Rutin|ruxolitinib|S-Adenosylmethionine|saikosaponin D|salvin|Saponins|SB 203580|Scopolamine|Selenium|Silicon Dioxide|Silver|Silymarin|Simvastatin|Sirolimus|Smoke|S-Nitroso-N-Acetylpenicillamine|sodium arsenate|sodium arsenite|sodium bichromate|Sodium Glutamate|Sodium Selenite|Spironolactone|Streptozocin|Sulfamethoxazole|Sulfasalazine|sulforaphane|Sulindac|T-2 Toxin|Tacrolimus|TAK-875|Tamoxifen|Taurine|taxifolin|telithromycin|Terbutaline|Testosterone|tetrabromobisphenol A|Tetrachlorodibenzodioxin|Tetrachloroethylene|Tetracyclines|Thalidomide|Thioacetamide|Thiram|thymoquinone|titanium dioxide|Tramadol|Tretinoin|tributyrin|Trichloroethylene|triptolide|Troglitazone|trovafloxacin|troxerutin|U 0126|Ursodeoxycholic Acid|valdecoxib|Valproic Acid|Vehicle Emissions|Vincristine|Vinyl Chloride|vinylidene chloride|Vitamin A|Vitamin E|Warfarin|zafirlukast|Zearalenone|Zidovudine|Zinc|zinc chloride|Zinc Oxide|zinc protoporphyrin|Zinc Sulfate|zingerone|Zoledronic Acid</t>
  </si>
  <si>
    <t>1,2-Dimethylhydrazine|1,4-bis(2-(3,5-dichloropyridyloxy))benzene|1-Naphthylisothiocyanate|2,2',4,4'-tetrabromodiphenyl ether|2-(2-amino-3-methoxyphenyl)-4H-1-benzopyran-4-one|2-Acetylaminofluorene|3,4,3',4'-tetrachlorobiphenyl|3,4,5,3',4'-pentachlorobiphenyl|3-(5-(2,3-dichlorophenyl)-1H-tetrazol-1-yl)methylpyridine|4,4'-diaminodiphenylmethane|4,4'-hexafluorisopropylidene diphenol|4-(N-methyl-N-nitrosamino)-1-(3-pyridyl)-1-butanone|4-phenylbutyric acid|9,10-Dimethyl-1,2-benzanthracene|abamectin|Acarbose|Acetaminophen|acetovanillone|Acetylcysteine|Acrolein|Acrylonitrile|Adenine|Aflatoxin B1|alachlor|Albendazole|alisol B 23-acetate|Alitretinoin|Allopurinol|Alloxan|allyl alcohol|alpha-Chlorohydrin|alpha-Linolenic Acid|alpha-naphthoflavone|alpha-Tocopherol|Aluminum Oxide|Amiloride|Amino Acids, Peptides, and Proteins|Amiodarone|amlexanox|Amlodipine|ammonium 2,3,3,3-tetrafluoro-2-(heptafluoropropoxy)-propanoate|Ammonium Chloride|amphotericin B, deoxycholate drug combination|andrographolide|Anthocyanins|Apigenin|Arsenic|arsenic disulfide|Arsenic Trioxide|arsenite|Ascorbic Acid|Aspirin|Atazanavir Sulfate|Atorvastatin|aurantio-obtusin|Azoxymethane|benazepril|Benzene|Benzo(a)pyrene|benzyl-alpha-N-acetylgalactosamine|Berberine|beta-Glucans|Betaine|beta-Naphthoflavone|Bezafibrate|bicalutamide|bis(4-hydroxyphenyl)sulfone|bisphenol A|Blood Glucose|Bortezomib|bromodichloromethane|Budesonide|Buthionine Sulfoximine|butralin|Butylated Hydroxytoluene|Cadmium|Cadmium Chloride|caffeic acid|candesartan|Cannabidiol|Capsaicin|Carbon Tetrachloride|Carmustine|Carnosine|Catechin|Celecoxib|ceric oxide|cerivastatin|Ceruletide|Chenodeoxycholic Acid|Chlorodiphenyl (54% Chlorine)|Chloroform|Chlorogenic Acid|Chloroquine|Chlorpyrifos|Cholesterol|Cholesterol, Dietary|Choline|chromium hexavalent ion|Cimetidine|Cisplatin|Clofibrate|cobaltous chloride|Cocaine|Coconut Oil|Colchicine|Copper|Copper Sulfate|Curcumin|cyanoginosin LR|Cycloheximide|Cyclophosphamide|Cyclosporine|cyhalothrin|Dactinomycin|dan-shen root extract|Dantrolene|Dasatinib|Daunorubicin|Deferoxamine|Deoxycholic Acid|deoxynivalenol|Dexamethasone|Dexmedetomidine|Dextromethorphan|Dibutyl Phthalate|Dichloroacetic Acid|Diclofenac|Dietary Fats|Dietary Sucrose|Dietary Sugars|Diethylhexyl Phthalate|Diethylnitrosamine|Diethylstilbestrol|Digoxin|diisononyl phthalate|Dimethoate|Dimethyl Fumarate|Dimethylnitrosamine|Dimethyl Sulfoxide|Diosgenin|diphenyldiselenide|Dipyridamole|Disulfiram|Doxorubicin|Drugs, Chinese Herbal|Dust|efavirenz|Ellagic Acid|emamectin benzoate|Enalapril|Endosulfan|epigallocatechin gallate|eriodictyol|Erlotinib Hydrochloride|Erythromycin|Estradiol|Ethambutol|Ethanol|Ethinyl Estradiol|Ethionamide|Ethylene Glycol|Eugenol|fasudil|Fatty Acids|Fatty Acids, Omega-3|Felodipine|Fenbendazole|Fenofibrate|fenvalerate|ferulic acid|Fingolimod Hydrochloride|fipronil|Fish Oils|Flavonoids|Floxacillin|flumequine|Fluoxetine|Flutamide|Fluvastatin|Folic Acid|Formaldehyde|Freund's Adjuvant|Fructose|fumonisin B1|Fungal Polysaccharides|furan|gadolinium chloride|Galactosamine|Gallic Acid|gallium arsenide|GDC-0152|Gefitinib|gemcitabine|Gemfibrozil|Genistein|Glutathione|glycidol|Glycyrrhizic Acid|Halothane|Harmaline|Heparin|hesperetin|hexabromocyclododecane|hexachlorobutadiene|High Fructose Corn Syrup|Histamine|Homocysteine|Hydrochlorothiazide|Hydrogen Peroxide|Hydrogen Sulfide|hydroquinone|Ibuprofen|Imatinib Mesylate|Indinavir|Indomethacin|Irbesartan|Iron|Isoflurane|Isotretinoin|kaempferol|Ketoconazole|Lead|lead acetate|leonurine|Lipids|lipopolysaccharide, E coli O55-B5|lipopolysaccharide, Escherichia coli O111 B4|Lipopolysaccharides|lipoteichoic acid|liquiritigenin|liquiritin|Lopinavir|Losartan|Luteolin|Maneb|manganese chloride|manganese(III)-tetrakis(4-benzoic acid)porphyrin|mangiferin|Mebendazole|Medroxyprogesterone Acetate|Melatonin|Mercuric Chloride|Metformin|Methamphetamine|Methapyrilene|Methimazole|Methionine|Methotrexate|methylmercuric chloride|Methylmercury Compounds|Metyrapone|Mifepristone|Minocycline|Mitomycin|Monocrotaline|montelukast|morin|Morphine|Mycophenolic Acid|myricitrin|N-(2-cyclohexyloxy-4-nitrophenyl)methanesulfonamide|Nanotubes, Carbon|Naproxen|naringenin|naringin|necrostatin-1|Nelfinavir|Niacin|Niacinamide|Nickel|nickel chloride|nickel sulfate|Nicotine|Nifedipine|nimesulide|nonylphenol|N-(oxo-5,6-dihydrophenanthridin-2-yl)-N,N-dimethylacetamide hydrochloride|obeticholic acid|olaparib|olmesartan|Oxaliplatin|Oxygen|Ozone|Paclitaxel|Palmitates|Paraquat|Particulate Matter|Penicillin G|Pentoxifylline|perfluorooctane sulfonic acid|perfluorooctanoic acid|Perindopril|Permethrin|Phenformin|Phenobarbital|Phenytoin|Phloretin|Phytochemicals|Pioglitazone|pirinixic acid|pitavastatin|Plant Extracts|Polychlorinated Biphenyls|polydatin|Polyethylene Glycols|Poly I-C|Polylactic Acid-Polyglycolic Acid Copolymer|Polymyxin B|potassium chromate(VI)|Potassium Dichromate|Pravastatin|Prednisolone|Pregnenolone Carbonitrile|Probenecid|prochloraz|Progesterone|Propylthiouracil|pyrazolanthrone|Pyruvaldehyde|Quercetin|Raloxifene Hydrochloride|Ramipril|Reactive Oxygen Species|Resveratrol|Rifampin|Ritonavir|rofecoxib|Rosiglitazone|Rotenone|rucaparib|Rutin|saikosaponin D|Salicylic Acid|SB 203580|schizandrin B|Selenium|Sevoflurane|Silicon Dioxide|Silver|Silymarin|Simvastatin|Smoke|sodium arsenite|sodium bichromate|sodium borohydride|Sodium Cholate|Sodium Fluoride|Sodium Glutamate|SRT1720|Stavudine|STF 083010|Streptozocin|Styrene|Succimer|Sucrose|Sulfasalazine|sulforaphane|Tacrolimus|TAK-875|Tamoxifen|Taurocholic Acid|Telmisartan|Temozolomide|Terbinafine|tert-Butylhydroperoxide|tesaglitazar|Testosterone|Tetrachlorodibenzodioxin|tetrachloroisophthalonitrile|tetrathiomolybdate|Thalidomide|Thiamethoxam|Thioacetamide|Thioctic Acid|Thiram|Tiopronin|titanium dioxide|Tretinoin|Trichloroethylene|Trinitrotoluene|triptolide|tris(1,3-dichloro-2-propyl)phosphate|Troglitazone|trovafloxacin|Tunicamycin|U 0126|Ursodeoxycholic Acid|Valproic Acid|Valsartan|Vehicle Emissions|Vincristine|Vinyl Chloride|Vitamin A|Vitamin B 12|Vitamin E|Zalcitabine|Zearalenone|Zidovudine|zileuton|Zinc|Zinc Oxide|zinc protoporphyrin|Zinc Sulfate|Zoledronic Acid</t>
  </si>
  <si>
    <t>1,2-Dimethylhydrazine|1-bromopropane|1-Naphthylisothiocyanate|2,2',4,4',5-brominated diphenyl ether|2,2',4,4'-tetrabromodiphenyl ether|2-(2-amino-3-methoxyphenyl)-4H-1-benzopyran-4-one|2,3,3',4',5-pentachloro-4-hydroxybiphenyl|2,3-dimethoxy-1,4-naphthoquinone|2-Acetylaminofluorene|3,4,5,3',4'-pentachlorobiphenyl|4-nitrophenol|5-aminoisoquinolinone|6-hydroxy-2,5,7,8-tetramethylchroman-2-carboxylic acid|9,10-Dimethyl-1,2-benzanthracene|abamectin|Acetaminophen|acetamiprid|acetovanillone|Acetylcysteine|Acrolein|Acrylamide|Adenosine Triphosphate|Aflatoxin B1|alatrofloxacin|Albendazole|alpha-naphthoflavone|alpha-Tocopherol|Aluminum|Aluminum Chloride|Amiodarone|Ammonium Chloride|Apigenin|Arsenic|Arsenic Trioxide|arsenite|Ascorbic Acid|Aspirin|Astemizole|astragaloside A|Atazanavir Sulfate|Atenolol|Atorvastatin|Atrazine|Azathioprine|barium chloride|Benzbromarone|Benzo(a)pyrene|Berberine|beta Carotene|beta-Naphthoflavone|bifenthrin|Bile Acids and Salts|bis(4-hydroxyphenyl)sulfone|bisphenol A|Blood Glucose|Bortezomib|Bosentan|Buthionine Sulfoximine|Butylated Hydroxyanisole|Butylated Hydroxytoluene|Cadmium|Cadmium Chloride|Caffeine|camphene|candesartan|Cannabidiol|Capsaicin|Carbamazepine|Carbofuran|Carbon Tetrachloride|Carboplatin|Carmustine|Carvedilol|Catechin|celastrol|Celecoxib|ceric oxide|cerous chloride|Chenodeoxycholic Acid|Chlorogenic Acid|chloroquine diphosphate|Chlorpyrifos|Cholesterol, Dietary|Choline|Chromium|chromium hexavalent ion|ciprofibrate|Cisplatin|Clofibrate|Clozapine|cobaltous chloride|coenzyme Q10|Copper|Copper Sulfate|cumene hydroperoxide|Curcumin|cyanoginosin LR|Cycloheximide|Cyclophosphamide|Cyclosporine|cyfluthrin|cyhalothrin|cypermethrin|Cysteamine|Dactinomycin|Dapsone|Daunorubicin|DDT|decabromobiphenyl ether|decamethrin|Deferoxamine|Deoxycholic Acid|deoxynivalenol|Dexamethasone|Dextroamphetamine|diallyl trisulfide|Diazinon|Dibutyl Phthalate|Dichlorodiphenyl Dichloroethylene|Dichlorvos|Diclofenac|Dieldrin|Dietary Fats|Dietary Sucrose|Diethylhexyl Phthalate|diethyl maleate|Diethylnitrosamine|Diethylstilbestrol|diosbulbin B|Diquat|Disulfiram|Docetaxel|Doxorubicin|Dronedarone|Drugs, Chinese Herbal|Dust|ebselen|Ellagic Acid|Emodin|Enalapril|Endosulfan|Environmental Pollutants|epalrestat|epigallocatechin gallate|Epirubicin|Estradiol|Ethanol|Ethinyl Estradiol|Etoposide|Eugenol|Fenofibrate|ferric chloride|Flame Retardants|fluorene-9-bisphenol|Fluorouracil|Flutamide|Fluvastatin|Folic Acid|Formaldehyde|Galactose|Genistein|geraniol|Glafenine|Gliclazide|Gliotoxin|Glutathione|Glycochenodeoxycholic Acid|Glycocholic Acid|Glycodeoxycholic Acid|Glycyrrhizic Acid|glyphosate|Grape Seed Proanthocyanidins|Halogenated Diphenyl Ethers|Haloperidol|Hemin|hesperetin|Hesperidin|Hexachlorocyclohexane|Homocysteine|Hydrocarbons, Chlorinated|Hydrogen|Hydrogen Peroxide|Hydrogen Sulfide|hydroquinone|Ibuprofen|Indomethacin|iprodione|Irinotecan|Iron|Iron-Dextran Complex|Isoflurane|isoliquiritigenin|Isoniazid|Isotretinoin|kaempferol|kojic acid|kolaviron|Lapatinib|Lead|lead acetate|Leflunomide|lenvatinib|leonurine|Lipid Peroxides|lipopolysaccharide, E coli O55-B5|lipopolysaccharide, Escherichia coli O111 B4|Lipopolysaccharides|Lithium|Losartan|Lutein|Luteolin|Malathion|Maneb|manganese chloride|manganese(III)-tetrakis(4-benzoic acid)porphyrin|Medroxyprogesterone Acetate|Melatonin|Mercaptopurine|Mercuric Chloride|Metformin|Methamphetamine|Methimazole|Methionine|Methotrexate|Methylene Chloride|methylmercuric chloride|Methylmercury Compounds|Methylprednisolone|microcystin|Mifepristone|Minocycline|Mitomycin|Mitotane|MitoTEMPO|Morphine|N-(2-cyclohexyloxy-4-nitrophenyl)methanesulfonamide|Nanotubes, Carbon|naringenin|naringin|nefazodone|Niacinamide|Nickel|nickel chloride|nickel sulfate|Nicotine|Nifedipine|nimesulide|Nitric Oxide|nonylphenol|N-(oxo-5,6-dihydrophenanthridin-2-yl)-N,N-dimethylacetamide hydrochloride|obeticholic acid|ochratoxin A|Oils, Volatile|oltipraz|Oxaliplatin|Oxygen|Ozone|Paclitaxel|Paraquat|Paroxetine|Particulate Matter|Pentachlorophenol|perfluorooctane sulfonic acid|perfluorooctanoic acid|Permethrin|Pesticides|phenanthrene|Phenobarbital|phenyl-N-tert-butylnitrone|Phytochemicals|pimagedine|Pioglitazone|pirinixic acid|Piroxicam|Plant Extracts|Plant Preparations|Polychlorinated Biphenyls|polydatin|Poly I-C|Polyphenols|Porphyrins|potassium bromate|Potassium Dichromate|Prednisolone|Progesterone|Propofol|pyrazolanthrone|pyrazole|Pyruvaldehyde|Quercetin|Raloxifene Hydrochloride|Reactive Oxygen Species|Resveratrol|rhodioloside|rofecoxib|Rosiglitazone|Rotenone|rottlerin|S-Adenosylmethionine|salecan|S-allylcysteine|salvianolic acid B|salvin|Saponins|Saquinavir|SB 203580|schizandrin B|Selenium|sesamin|Silicon Dioxide|Silver|Silymarin|Simvastatin|Sirolimus|Smoke|S-Nitroso-N-Acetylpenicillamine|sodium arsenate|sodium arsenite|sodium bichromate|sodium bisulfide|Sodium Cholate|Sodium Fluoride|sodium nitrate|Sodium Nitrite|Sodium Selenite|SRT1720|Streptozocin|Succimer|Sulfamethoxazole|sulforaphane|Sulindac|T-2 Toxin|Tacrolimus|Tamoxifen|Taurocholic Acid|taxifolin|Temozolomide|tert-Butylhydroperoxide|Testosterone|Tetrachlorodibenzodioxin|tetrathiomolybdate|Thallium|Thioacetamide|Thioctic Acid|Thiram|thymoquinone|Thyroxine|Tiopronin|titanium dioxide|Tolcapone|Tramadol|trandolapril|Trazodone|Tretinoin|triadimefon|tributyltin|Trichloroethylene|Trinitrotoluene|triphenyl phosphate|tris(1,3-dichloro-2-propyl)phosphate|Troglitazone|trovafloxacin|Tunicamycin|U 0126|valdecoxib|Valproic Acid|Vehicle Emissions|Verapamil|Vincristine|vinylidene chloride|Vitamin A|Vitamin E|Vitamin K 3|Zearalenone|Zidovudine|Zinc|Zinc Oxide|zinc protoporphyrin|Zinc Sulfate|Zoledronic Acid</t>
  </si>
  <si>
    <t>1,2-Dimethylhydrazine|1,4-bis(2-(3,5-dichloropyridyloxy))benzene|1-bromopropane|2,2',4,4'-tetrabromodiphenyl ether|2-(2-amino-3-methoxyphenyl)-4H-1-benzopyran-4-one|2-Acetylaminofluorene|3,4,5,3',4'-pentachlorobiphenyl|3-methyladenine|4,4'-diaminodiphenylmethane|4-phenylbutyric acid|6-formylindolo(3,2-b)carbazole|6-hydroxy-2,5,7,8-tetramethylchroman-2-carboxylic acid|9,10-Dimethyl-1,2-benzanthracene|Acetaminophen|acetamiprid|acetovanillone|Acetylcysteine|Acrylamide|Adenosine Triphosphate|Aflatoxin B1|Albendazole|Aldosterone|Alloxan|alpha-naphthoflavone|alpha-Tocopherol|Aluminum Chloride|Amitriptyline|Amlodipine|Ammonium Chloride|andrographolide|angelicin|Apigenin|Arsenic|Arsenic Trioxide|arsenite|Ascorbic Acid|astragaloside A|Atenolol|Atorvastatin|Atrazine|Auranofin|Azacitidine|benazepril|Benzene|Benzo(a)pyrene|Berberine|beta Carotene|Betaine|beta-Naphthoflavone|Bezafibrate|bifenthrin|bis(4-hydroxyphenyl)sulfone|bisphenol A|Blood Glucose|Bosentan|bromobenzene|Bromocriptine|Bupropion|Buthionine Sulfoximine|Cadmium|Cadmium Chloride|Caffeine|camphene|Cannabidiol|Carbon Tetrachloride|Carboplatin|Carmustine|Carnosine|Catechin|Celecoxib|cerous chloride|Ceruletide|Chlorodiphenyl (54% Chlorine)|Chloroquine|Chlorpromazine|Chlorpyrifos|Cholesterol, Dietary|Choline|Chromium|chromium hexavalent ion|ciprofibrate|Cisplatin|Clofibrate|Clozapine|Coal|cobaltous chloride|Cocaine|Copper|Copper Sulfate|cupric chloride|Curcumin|cyanoginosin LR|Cyclophosphamide|Cyclosporine|cyhalothrin|cylindrospermopsin|cypermethrin|DDT|decamethrin|deoxynivalenol|Dexamethasone|Dextroamphetamine|diallyl disulfide|diallyl trisulfide|Diazinon|Dibutyl Phthalate|Dichlorodiphenyl Dichloroethylene|Dichlorvos|Diclofenac|Dieldrin|Dietary Fats|Dietary Sucrose|Diethylhexyl Phthalate|Diethylnitrosamine|diethyl phthalate|diisononyl phthalate|Dimethylnitrosamine|diosbulbin B|diphenyldiselenide|Diquat|Disulfiram|Ditiocarb|Donepezil|Doxepin|Doxorubicin|Doxycycline|Drugs, Chinese Herbal|Dust|ebselen|Emodin|Enalapril|Endosulfan|Environmental Pollutants|epigallocatechin gallate|erdosteine|Estradiol|Ethanol|Ethinyl Estradiol|Eugenol|Fenitrothion|fenvalerate|fipronil|Fish Oils|fluorene-9-bisphenol|Fluorouracil|Fluoxetine|Flutamide|Folic Acid|folpet|Formaldehyde|Fructose|fumonisin B1|furan|Galactosamine|Genistein|geraniol|Glafenine|Glutathione|glyphosate|Grape Seed Proanthocyanidins|Haloperidol|hesperetin|Histamine|Homocysteine|Hyaluronic Acid|Hydrocarbons, Chlorinated|Hydrogen|Hydrogen Peroxide|hydroquinone|Hydroxylamine|indoleacetic acid|Indomethacin|iprodione|Irinotecan|Iron|Iron-Dextran Complex|isoborneol|Isoniazid|kaempferol|Ketolides|kojic acid|kolaviron|Lapatinib|Lead|lead acetate|lead chloride|lead nitrate|Lenalidomide|Limonene|lipopolysaccharide, E coli O55-B5|lipopolysaccharide, Escherichia coli O111 B4|Lipopolysaccharides|Lithium|Lithocholic Acid|Lovastatin|Lutein|Luteolin|Malathion|Malondialdehyde|Maneb|manganese chloride|manganese(III)-tetrakis(4-benzoic acid)porphyrin|mangiferin|manumycin|Medroxyprogesterone Acetate|Mefenamic Acid|Melatonin|Mercuric Chloride|Mercury|Methamphetamine|Methionine|Methotrexate|Methylene Chloride|methylmercuric chloride|Methylmercury Compounds|Microcystins|Mitomycin|Mitotane|N-acetyl-4-benzoquinoneimine|Nanotubes, Carbon|naringenin|Niacinamide|Nickel|nickel chloride|nickel sulfate|Nicotine|nimesulide|Nitric Oxide|N-Methyl-3,4-methylenedioxyamphetamine|N-nitrosomorpholine|nonylphenol|N-(oxo-5,6-dihydrophenanthridin-2-yl)-N,N-dimethylacetamide hydrochloride|ochratoxin A|Oils, Volatile|Olanzapine|Oleanolic Acid|Oxygen|Ozone|Paraquat|Particulate Matter|Patulin|Penicillamine|pentabromodiphenyl ether|Pentachlorophenol|perfluorododecanoic acid|perfluoro-n-nonanoic acid|perfluorooctane sulfonic acid|perfluorooctanoic acid|Permethrin|Pesticides|phenanthrene|Phenobarbital|Phenylbutazone|pimagedine|Pioglitazone|pirinixic acid|Plant Extracts|Plant Preparations|Polychlorinated Biphenyls|Polyethylene Glycols|Poly I-C|Polyphenols|Polysaccharides|Porphyrins|potassium bromate|Potassium Dichromate|Progesterone|Propofol|Pyrimethamine|Pyruvaldehyde|Quercetin|Quetiapine Fumarate|Raloxifene Hydrochloride|Reactive Oxygen Species|Resveratrol|rhodioloside|Risperidone|rofecoxib|Rosiglitazone|Rotenone|Rutin|ruxolitinib|S-Adenosylmethionine|salecan|S-allylcysteine|salvin|sanguinarine|Saponins|schizandrin B|Selenium|Silicon Dioxide|Silver|Silymarin|Simvastatin|Sirolimus|Smoke|S-Nitroso-N-Acetylpenicillamine|sodium arsenite|sodium bichromate|sodium bisulfide|Sodium Fluoride|Sodium Glutamate|Sodium Selenite|Spironolactone|SRT1720|Streptozocin|Sucrose|Sulfasalazine|sulforaphane|Sulindac|T-2 Toxin|Tamoxifen|Taurocholic Acid|taxifolin|Tea|tert-Butylhydroperoxide|tetrabromobisphenol A|Tetrachlorodibenzodioxin|tetrathiomolybdate|Thalidomide|Thallium|Thiabendazole|thiacloprid|Thioacetamide|Thioctic Acid|Thiram|thymoquinone|Thyroxine|Tiopronin|titanium dioxide|Tolcapone|Tramadol|Tretinoin|tributyltin|Trichlorfon|Trichloroethylene|Triiodothyronine|triphenyl phosphate|tris(1,3-dichloro-2-propyl)phosphate|Troglitazone|Tunicamycin|U 0126|Valproic Acid|Valsartan|Vehicle Emissions|Venlafaxine Hydrochloride|Verapamil|Vitamin A|Vitamin B 12|Vitamin E|Vitamin K 3|Zearalenone|Zinc|Zinc Oxide|Zinc Sulfate</t>
  </si>
  <si>
    <t>1-(2-cyano-3,12-dioxooleana-1,9-dien-28-oyl) imidazole|1,2-Dimethylhydrazine|1-(2-trifluoromethoxyphenyl)-2-nitroethanone|1,3-butadiene|1,3-dichloro-2-propanol|1,4-bis(2-(3,5-dichloropyridyloxy))benzene|1-bromopropane|1-Naphthylisothiocyanate|2,2',4,4'-tetrabromodiphenyl ether|2-(2-amino-3-methoxyphenyl)-4H-1-benzopyran-4-one|2,3,7,8-tetrachlorodibenzofuran|2,3-dimethoxy-1,4-naphthoquinone|2,4-dinitrotoluene|2,6-dinitrotoluene|2-Acetylaminofluorene|2-nitrofluorene|3,4,5,3',4'-pentachlorobiphenyl|3,5,5-trimethylhexanoylferrocene|3-methylquercetin|4,4'-hexafluorisopropylidene diphenol|4-amino-2,6-dinitrotoluene|4-(N-methyl-N-nitrosamino)-1-(3-pyridyl)-1-butanone|6-formylindolo(3,2-b)carbazole|9,10-Dimethyl-1,2-benzanthracene|Acetaminophen|Acetylcysteine|Acrolein|Acrylamide|Aflatoxin B1|alachlor|Alcohols|Aldosterone|Alloxan|allyl isothiocyanate|allyl sulfide|alpha-Chlorohydrin|alpha-Linolenic Acid|alpha-naphthoflavone|alpha-Tocopherol|Amiodarone|amlexanox|Ampicillin|andrographolide|Apigenin|Arsenic|Arsenic Trioxide|arsenite|Artesunate|Ascorbic Acid|Azathioprine|Azoxymethane|basic fuchsin|Benzene|Benzo(a)pyrene|beta-Naphthoflavone|Biological Products|bis(4-hydroxyphenyl)sulfone|bisphenol A|boric acid|Bosentan|bromobenzene|Buthionine Sulfoximine|Butylated Hydroxyanisole|Butylated Hydroxytoluene|Cadmium|Cadmium Chloride|Caffeine|Cannabidiol|Carbamazepine|Carbon Tetrachloride|Carmustine|carnosol|celastrol|ceric oxide|cerous chloride|Chenodeoxycholic Acid|Chlorambucil|chloroacetaldehyde|Chlorodiphenyl (54% Chlorine)|Chlorogenic Acid|Chlorpromazine|Chlorpyrifos|Cholesterol|Cholesterol, Dietary|Choline|Chromium|chromium hexavalent ion|chrysin|ciprofibrate|Cisplatin|clivorine|Clodronic Acid|Coal|cobaltous chloride|Cocaine|Copper|Copper Sulfate|coumarin|cumene hydroperoxide|cupric chloride|Curcumin|cyanoginosin LR|Cycloheximide|Cyclophosphamide|Cyclosporine|cylindrospermopsin|Cysteamine|Dactinomycin|DDT|decamethrin|Deoxycholic Acid|Dexamethasone|Dextromethorphan|diallyl disulfide|Diazinon|Dibutyl Phthalate|Dichloroacetic Acid|Dichlorodiphenyl Dichloroethylene|Dichlorvos|Diclofenac|Dieldrin|Dietary Fats|diethyl maleate|Diethylnitrosamine|Diethylstilbestrol|Dimethyl Fumarate|Dimethylnitrosamine|diphenyldiselenide|Diquat|Disulfiram|doramapimod|Doxorubicin|Drugs, Chinese Herbal|Dust|Endosulfan|epigallocatechin gallate|erdosteine|Estradiol|Ethanol|Ethinyl Estradiol|Ethylene Chlorohydrin|ethylene dichloride|Etoposide|Eugenol|Fenofibrate|ferric chloride|fipronil|Flutamide|Folic Acid|folpet|Formaldehyde|furan|Galactose|Gefitinib|Genistein|ginsenoside Rg1|Gliclazide|Glutathione|Grape Seed Proanthocyanidins|Hemin|hexachlorobutadiene|Hexachlorocyclohexane|Hydrocarbons, Chlorinated|Hydrogen|Hydrogen Peroxide|hydroquinone|Ibuprofen|Ifosfamide|Indomethacin|Insecticides|Iron|Isoniazid|kaempferol|Ketoprofen|lead acetate|lead chloride|Leflunomide|leonurine|Levofloxacin|lipopolysaccharide, E coli O55-B5|liquiritigenin|liquiritin|Lithocholic Acid|Luteolin|Maneb|Melatonin|Meloxicam|Mercuric Chloride|Mercury|Mesalamine|Metformin|Methamphetamine|Methapyrilene|Methimazole|Methionine|Methotrexate|Methylene Blue|Methylene Chloride|methylmercuric chloride|Methylmercury Compounds|Microcystins|Mifepristone|Mitoxantrone|Monocrotaline|Nanotubes, Carbon|Naproxen|naringenin|naringin|nefazodone|Niacinamide|nickel chloride|nickel sulfate|Nicotine|nimesulide|Nitric Oxide|Nitrofurantoin|N-Methyl-3,4-methylenedioxyamphetamine|nodularin|Nomifensine|nonylphenol|N-(oxo-5,6-dihydrophenanthridin-2-yl)-N,N-dimethylacetamide hydrochloride|ochratoxin A|Oleanolic Acid|oltipraz|Oxaliplatin|Oxygen|Ozone|Paraquat|Particulate Matter|Pentachlorophenol|perfluorobutyric acid|perfluoro-n-nonanoic acid|perfluorooctane sulfonic acid|perfluorooctanoic acid|Permethrin|Phenobarbital|Piperonyl Butoxide|pirinixic acid|Plant Extracts|potassium chromate(VI)|Potassium Dichromate|Pravastatin|Prazosin|Pregnenolone Carbonitrile|Progesterone|propacetamol|puag-haad|puerarin|pyrazolanthrone|pyrazole|Quercetin|Reactive Oxygen Species|Resveratrol|Rosiglitazone|Rotenone|rottlerin|S-Adenosylmethionine|salecan|salvin|Saponins|SB 203580|schizandrin B|Selenium|selenomethylselenocysteine|Silicon Dioxide|Silver|Silymarin|Smoke|sodium arsenate|sodium arsenite|sodium bichromate|sodium bisulfide|Sodium Cholate|Sodium Fluoride|Sodium Selenite|Spironolactone|SRT1720|Stavudine|Streptozocin|Styrene|Succimer|sulforaphane|Sulindac|Suprofen|systhane|T-2 Toxin|Tamoxifen|tert-Butylhydroperoxide|tetrabromobisphenol A|Tetrachlorodibenzodioxin|Tetracycline|Thiabendazole|Thioacetamide|Thioctic Acid|titanium dioxide|Tretinoin|tributyltin|triphenyl phosphate|triptolide|tris(1,3-dichloro-2-propyl)phosphate|Troglitazone|trovafloxacin|Tunicamycin|U 0126|uranyl acetate|Ursodeoxycholic Acid|usnic acid|valdecoxib|Valproic Acid|vanillin|Vardenafil Dihydrochloride|Vehicle Emissions|Verapamil|Vincristine|Vitamin E|Vitamin K 3|Yohimbine|Zearalenone|Zinc|zinc chloride|Zinc Oxide</t>
  </si>
  <si>
    <t>1,2,4-triazole|1,2-Dimethylhydrazine|18alpha-glycyrrhetinic acid|1-Naphthylisothiocyanate|2,2',4,4',5-brominated diphenyl ether|2-(2-amino-3-methoxyphenyl)-4H-1-benzopyran-4-one|2-Acetylaminofluorene|2-nitrofluorene|3,4,5,3',4'-pentachlorobiphenyl|4,4'-diaminodiphenylmethane|4-(N-methyl-N-nitrosamino)-1-(3-pyridyl)-1-butanone|4-phenylbutyric acid|6-hydroxy-2,5,7,8-tetramethylchroman-2-carboxylic acid|9,10-Dimethyl-1,2-benzanthracene|Acetaminophen|Acetylcysteine|Acrolein|Acrylamide|Aflatoxin B1|Albendazole|Alitretinoin|alpha-naphthoflavone|alpha-naphthyl thiourea|Aluminum|Aluminum Chloride|Aluminum Oxide|Amiloride|Amino Acids, Peptides, and Proteins|Amiodarone|Amitriptyline|Ammonium Chloride|Ampicillin|andrographolide|Apigenin|Arsenic|Arsenic Trioxide|arsenite|Artesunate|Ascorbic Acid|Aspirin|Atrazine|Axitinib|Azoxymethane|baicalein|benazepril|Benzene|Benzo(a)pyrene|Berberine|bis(4-hydroxyphenyl)sulfone|bisphenol A|Bortezomib|Bromocriptine|Budesonide|Buthionine Sulfoximine|Butylated Hydroxyanisole|Butylated Hydroxytoluene|Cadmium|Cadmium Chloride|caffeic acid|Caffeine|candesartan|Canertinib|Cannabidiol|Capsaicin|Captopril|Carbamazepine|Carbon Tetrachloride|Carnosine|Celecoxib|Chlorodiphenyl (54% Chlorine)|Chlorpromazine|Chlorpyrifos|Cholesterol|Cholesterol, Dietary|Cholic Acid|Choline|chromium hexavalent ion|chrysin|Cisplatin|Clofibrate|Clotrimazole|cobaltous chloride|Cocaine|Copper|Copper Sulfate|corosolic acid|coumarin|cupric chloride|Curcumin|cyanoginosin LR|Cycloheximide|Cyclophosphamide|Cyclosporine|Dacarbazine|Dactinomycin|Daunorubicin|DDT|decamethrin|Deferoxamine|Dexamethasone|diallyl trisulfide|Diazinon|Dibutyl Phthalate|Diclofenac|Dieldrin|Dietary Fats|Dietary Sucrose|Diethylhexyl Phthalate|diethyl maleate|Diethylnitrosamine|Diethylstilbestrol|Digoxin|Dimethylnitrosamine|dioscin|Diosgenin|Dipyridamole|Docetaxel|Doxorubicin|Drugs, Chinese Herbal|Dust|Emodin|Enalapril|Endosulfan|epigallocatechin gallate|eriodictyol|Estradiol|Ethanol|Ethinyl Estradiol|Ethionamide|Ethylene Chlorohydrin|Etoposide|fasudil|Fatty Acids, Omega-3|Fenbendazole|Fenofibrate|fenvalerate|Fingolimod Hydrochloride|Fluorouracil|Fluoxetine|Folic Acid|folpet|Formaldehyde|Fosinopril|Freund's Adjuvant|Fructose|fumonisin B1|furan|Furosemide|gadolinium chloride|Galactosamine|Gallic Acid|gamma-sitosterol|Gefitinib|gemcitabine|Genistein|geraniol|Glutathione|glyphosate|Grape Seed Extract|Heparin|Hesperidin|hexabromocyclododecane|Hexachlorocyclohexane|Homocysteine|Hyaluronic Acid|Hydrogen Peroxide|hydroquinone|Ibuprofen|Ifosfamide|Imatinib Mesylate|imidacloprid|Indomethacin|Isotretinoin|kaempferol|Ketoconazole|Lapatinib|Lead|lead acetate|Leflunomide|Lipids|lipopolysaccharide, E coli O55-B5|lipopolysaccharide, Escherichia coli O111 B4|Lipopolysaccharides|Lisinopril|Lithium|Lithocholic Acid|Losartan|Luteolin|Lycopene|magnolol|Maneb|manganese chloride|manganese(III)-tetrakis(4-benzoic acid)porphyrin|mangiferin|manumycin|Mebendazole|Medroxyprogesterone Acetate|Melatonin|Mesalamine|Metformin|Methamphetamine|Methapyrilene|Methionine|Methotrexate|methylmercuric chloride|Methylmercury Compounds|Metoprolol|Mifepristone|Minocycline|mithramycin A|Monocrotaline|morin|Morphine|N-(2-cyclohexyloxy-4-nitrophenyl)methanesulfonamide|N-Acetylcysteinamide|Nanotubes, Carbon|Naproxen|Nevirapine|Niacin|Nickel|nickel chloride|nickel sulfate|Nicotine|Nifedipine|nimesulide|Nitric Oxide|N-Methyl-3,4-methylenedioxyamphetamine|N-nitrosomorpholine|nonylphenol|N-(oxo-5,6-dihydrophenanthridin-2-yl)-N,N-dimethylacetamide hydrochloride|ochratoxin A|Octreotide|Oxaliplatin|Oxygen|Ozone|Paclitaxel|Paraquat|Paroxetine|Particulate Matter|p-coumaric acid|Pentoxifylline|perfluoro-n-nonanoic acid|perfluorooctane sulfonic acid|perfluorooctanoic acid|Perindopril|Phenobarbital|phenylhydrazine|Phloretin|Pioglitazone|Piperonyl Butoxide|pirinixic acid|Piroxicam|Plant Extracts|Plant Oils|Plant Preparations|Polymyxin B|Polyphenols|Polysaccharides|potassium bromate|potassium chromate(VI)|Potassium Dichromate|Praziquantel|Prednisolone|Prednisone|Progesterone|Propolis|Propranolol|Propylthiouracil|puerarin|pyrazolanthrone|Pyruvaldehyde|Quercetin|Raloxifene Hydrochloride|Ranitidine|Reactive Oxygen Species|Resveratrol|Ribavirin|Rifampin|Riluzole|Rosiglitazone|Rotenone|rottlerin|Rutin|ruxolitinib|Saponins|SB 203580|SB 216763|scutellarin|Selenium|Sevoflurane|Sildenafil Citrate|Silicon Dioxide|Silver|Silybin|Simvastatin|Sirolimus|Smoke|S-Nitroso-N-Acetylpenicillamine|sodium arsenate|sodium arsenite|Sodium Glutamate|Sodium Nitrite|Sodium Selenite|Sorafenib|Spironolactone|SRT1720|Streptozocin|Succimer|Tacrolimus|Tamoxifen|Taurine|Telmisartan|Temozolomide|tert-Butylhydroperoxide|tesaglitazar|Testosterone|Tetrachlorodibenzodioxin|tetrathiomolybdate|Thalidomide|Thiabendazole|Thioacetamide|Thioctic Acid|Thiram|thymoquinone|Ticlopidine|titanium dioxide|Tretinoin|Trichloroethylene|Triiodothyronine|Trimetazidine|tri-o-cresyl phosphate|tris(1,3-dichloro-2-propyl)phosphate|Troglitazone|trovafloxacin|Tunicamycin|turmeric extract|U 0126|ursodoxicoltaurine|ursolic acid|valdecoxib|Valproic Acid|Valsartan|Vehicle Emissions|Vincristine|Vinyl Chloride|Vitamin A|Vitamin D|Vitamin E|Warfarin|Zearalenone|Zinc|zinc chloride|Zinc Sulfate|Zoledronic Acid</t>
  </si>
  <si>
    <t>1,2-Dimethylhydrazine|1,3-butadiene|1,3-dichloro-2-propanol|1,4-bis(2-(3,5-dichloropyridyloxy))benzene|1-Naphthylisothiocyanate|2,2',4,4'-tetrabromodiphenyl ether|2,3,7,8-tetrachlorodibenzofuran|2,4-dinitrotoluene|2,5-hexanedione|2,6-dinitrotoluene|3,4,3',4'-tetrachlorobiphenyl|3,4,5,3',4'-pentachlorobiphenyl|4,4'-hexafluorisopropylidene diphenol|4-(N-methyl-N-nitrosamino)-1-(3-pyridyl)-1-butanone|4-phenylbutyric acid|5-(3-methoxy-5-(4-methoxystyryl)phenoxy)-2,2-dimethylpentanoic acid|5-aminoisoquinolinone|9,10-Dimethyl-1,2-benzanthracene|acanthoic acid|Acarbose|Acetaminophen|acetamiprid|Acrolein|Acrylamide|Adenosine Triphosphate|Aflatoxin B1|Alcohols|Alitretinoin|Allopurinol|allyl sulfide|alpha-Linolenic Acid|Amiodarone|amlexanox|andrographolide|Apigenin|aroclor 1260|Arsenic|Arsenic Trioxide|arsenite|Atorvastatin|Atrazine|baicalein|Benzene|Benzo(a)pyrene|beta-hexachlorocyclohexane|Betaine|beta-Naphthoflavone|Bezafibrate|bifenthrin|bis(4-hydroxyphenyl)sulfone|bisphenol A|boric acid|bromobenzene|Cadmium|Cadmium Chloride|caffeic acid|Caffeine|Cannabidiol|Carbon Tetrachloride|Carvedilol|Catechin|Celecoxib|Chenodeoxycholic Acid|Chlormethiazole|Chlorodiphenyl (54% Chlorine)|Chlorogenic Acid|Chlorpyrifos|Cholesterol, Dietary|Choline|Cisplatin|Clofibrate|Clozapine|cobaltous chloride|Copper|Copper Sulfate|coumarin|Crizotinib|cupric chloride|Curcumin|cyanoginosin LR|Cycloheximide|Cyclosporine|cyhalothrin|cyproconazole|DDT|decabromobiphenyl ether|Deferoxamine|Dexamethasone|diallyl trisulfide|Diazinon|Dibutyl Phthalate|Dichloroacetic Acid|Dichlorodiphenyl Dichloroethylene|Diclofenac|Dietary Fats|Dietary Sucrose|Diethylhexyl Phthalate|diethyl maleate|Diethylnitrosamine|diisononyl phthalate|diosbulbin B|Docetaxel|Doxorubicin|Drugs, Chinese Herbal|elemicin|Endosulfan|epigallocatechin gallate|Erythromycin|Erythromycin Estolate|Estradiol|Ethanol|Ethinyl Estradiol|ethylene dichloride|Etoposide|Eugenol|Fatty Acids|Fatty Acids, Omega-3|Fatty Acids, Unsaturated|Fenofibrate|ferulic acid|fipronil|Fish Oils|Folic Acid|folpet|Formaldehyde|fructooligosaccharide|Fructose|furan|gadolinium chloride|ganoderic acid A|Genistein|geraniol|Glafenine|Glutathione|glyphosate|Haloperidol|Hesperidin|hexabromocyclododecane|Hexachlorocyclohexane|High Fructose Corn Syrup|Hydrogen Peroxide|Ibuprofen|Indinavir|Indomethacin|Iron|Isotretinoin|Lamivudine|Lead|lead acetate|Leflunomide|Lipids|lipopolysaccharide, E coli O55-B5|Lipopolysaccharides|Lithocholic Acid|Losartan|Lovastatin|Luteolin|manganese chloride|Melatonin|Metformin|Methapyrilene|Methimazole|Methionine|Methotrexate|methyleugenol|methylmercuric chloride|Methylmercury Compounds|Metronidazole|Miconazole|Mifepristone|Mitotane|Mitoxantrone|monobutyl phthalate|Monocrotophos|Nanotubes, Carbon|naringin|nefazodone|Nelfinavir|Niacin|Nickel|nickel chloride|nickel sulfate|Nicotine|nimesulide|N-nitrosomorpholine|nonylphenol|N-(oxo-5,6-dihydrophenanthridin-2-yl)-N,N-dimethylacetamide hydrochloride|obeticholic acid|Olanzapine|olaparib|Orlistat|Oxygen|Ozone|Paclitaxel|Palmitates|Paraquat|Particulate Matter|p-coumaric acid|Penicillin G|perfluorobutyric acid|perfluorododecanoic acid|perfluoro-n-nonanoic acid|perfluorooctane sulfonic acid|perfluorooctanoic acid|Permethrin|Pesticides|phenanthrene|Phenformin|Phenobarbital|pirinixic acid|Plant Extracts|Plant Preparations|Polychlorinated Biphenyls|Potassium Dichromate|Pregnenolone Carbonitrile|prochloraz|procymidone|propiconazole|puag-haad|puerarin|Quercetin|Resveratrol|Rifampin|Ritonavir|Rosiglitazone|Rotenone|S-allylcysteine|Saponins|Selenium|Sildenafil Citrate|Silicon Dioxide|Silybin|Silymarin|Simvastatin|sodium arsenite|sodium bichromate|Sodium Fluoride|Sodium Glutamate|Sodium Selenite|SRT1720|Stavudine|Streptozocin|Sucrose|sulforaphane|Sulindac|systhane|Tamoxifen|Taurine|Tea|tebuconazole|Temozolomide|teriflunomide|tetrabromobisphenol A|Tetrachlorodibenzodioxin|tetrachloroisophthalonitrile|Tetracycline|Thiazolidinediones|Thioacetamide|titanium dioxide|Tretinoin|tributyltin|Trichloroethylene|Triglycerides|Triiodothyronine|triphenyl phosphate|triptolide|tris(1,3-dichloro-2-propyl)phosphate|Troglitazone|trovafloxacin|Tunicamycin|Ursodeoxycholic Acid|valdecoxib|Valproic Acid|Vehicle Emissions|Vinyl Chloride|Vitamin B 12|Vitamin D|Yohimbine|Zidovudine|Zinc|zinc chloride|Zinc Oxide</t>
  </si>
  <si>
    <t>1,2-Dimethylhydrazine|1-(2-trifluoromethoxyphenyl)-2-nitroethanone|1,4-bis(2-(3,5-dichloropyridyloxy))benzene|1-bromopropane|2,2',4,4',5-brominated diphenyl ether|2,2',4,4'-tetrabromodiphenyl ether|2-(2-amino-3-methoxyphenyl)-4H-1-benzopyran-4-one|2,4-dichlorophenol|2,4-dinitrotoluene|3-methyladenine|4-phenylbutyric acid|6-formylindolo(3,2-b)carbazole|6-hydroxy-2,5,7,8-tetramethylchroman-2-carboxylic acid|6-methyl-2-(phenylethynyl)pyridine|9,10-Dimethyl-1,2-benzanthracene|abamectin|Acetaminophen|Acetylcysteine|Acrolein|Acrylamide|Adenosine Triphosphate|Afatinib|Aflatoxin B1|Allopurinol|Alloxan|aloe emodin|alpha-Chlorohydrin|Aluminum Chloride|Amiloride|ammonium 2,3,3,3-tetrafluoro-2-(heptafluoropropoxy)-propanoate|Ammonium Chloride|Apigenin|Arsenic|arsenic disulfide|Arsenic Trioxide|arsenite|Ascorbic Acid|Aspirin|Atazanavir Sulfate|Atrazine|Benzene|Benzo(a)pyrene|Betaine|beta-Naphthoflavone|bifenthrin|Bilirubin|bisphenol A|boric acid|Bortezomib|bromobenzene|Bupropion|Buthionine Sulfoximine|Cadmium|Cadmium Chloride|Cannabidiol|Capsaicin|Carbon Tetrachloride|Carboplatin|celastrol|Celecoxib|Ceruletide|Chenodeoxycholic Acid|chloroacetaldehyde|Chlorodiphenyl (54% Chlorine)|Chlorogenic Acid|Chloroquine|Chlorpyrifos|Cholesterol|Choline|chromium hexavalent ion|Cimetidine|Cisplatin|Clofibrate|cobaltous chloride|Cocaine|Colchicine|Copper|Copper Sulfate|cupric chloride|Curcumin|cyanoginosin LR|Cycloheximide|Cyclophosphamide|Cyclosporine|cylindrospermopsin|cypermethrin|Dactinomycin|Dantrolene|DDT|decamethrin|Deoxycholic Acid|deoxynivalenol|diallyl trisulfide|Diatrizoate Meglumine|Diazinon|Dibutyl Phthalate|Diclofenac|Dietary Fats|Diethylhexyl Phthalate|diethyl maleate|Diethylnitrosamine|dimethyl-4-toluidine|Dimethylformamide|dioscin|Doxorubicin|Drugs, Chinese Herbal|Dust|Emodin|Endosulfan|Estradiol|Ethanol|Ethinyl Estradiol|ethylene dichloride|Ethylene Glycol|Fenofibrate|fenvalerate|Flame Retardants|Fluorouracil|Folic Acid|Fructose|fumonisin B1|furan|gadolinium chloride|Galactosamine|Galactose|Gefitinib|gemcitabine|ginsenoside Rg1|Glafenine|Glutathione|Glycochenodeoxycholic Acid|Glycocholic Acid|Glycodeoxycholic Acid|glyphosate|Guanabenz|Hesperidin|hexabromocyclododecane|Hexachlorocyclohexane|Homocysteine|Hyaluronic Acid|Hydralazine|Hydrogen Peroxide|hydroquinone|Ibuprofen|Imatinib Mesylate|imidacloprid|Indinavir|Indomethacin|iprodione|kojic acid|Lead|lead acetate|lead chloride|lead nitrate|lipopolysaccharide, E coli O55-B5|Lipopolysaccharides|Lithium|Losartan|Luteolin|Lycopene|Maneb|manganese chloride|Melatonin|Mercuric Chloride|Mercury|Metformin|Methamphetamine|Methapyrilene|Methionine|methylmercuric chloride|Methylmercury Compounds|Metyrapone|Microcystins|Minocycline|MitoTEMPO|monobutyl phthalate|Mycophenolic Acid|Naltrexone|Nanotubes, Carbon|nefazodone|Nelfinavir|Nickel|nickel chloride|nickel sulfate|Nicotine|Nifedipine|nilotinib|nimesulide|Nitric Oxide|N-nitrosomorpholine|nodularin|nonylphenol|obeticholic acid|ochratoxin A|Ofloxacin|Oleanolic Acid|Orlistat|Oxaliplatin|Oxygen|oxymatrine|Ozone|Paclitaxel|Palmitates|Paraquat|Particulate Matter|Patulin|p-coumaric acid|Penicillamine|pentabromodiphenyl ether|Pentachlorophenol|perfluorododecanoic acid|perfluorooctane sulfonic acid|perfluorooctanoic acid|Phenobarbital|Phycocyanin|Phytochemicals|pirinixic acid|Plant Extracts|Potassium Dichromate|Proanthocyanidins|procymidone|Progesterone|propiconazole|Pyrazinamide|pyrazolanthrone|pyrazole|Quercetin|Resveratrol|rhodioloside|Rifampin|Riluzole|Rosiglitazone|Rotenone|rottlerin|salvianolic acid B|Saponins|Saquinavir|SB 203580|schizandrin B|Selenium|Silicon Dioxide|Silver|Simvastatin|Sirolimus|Smoke|sodium arsenate|sodium arsenite|sodium bichromate|sodium bisulfide|Sodium Fluoride|Sodium Glutamate|Sodium Selenite|Sorafenib|STF 083010|Streptozocin|sulforaphane|systhane|T-2 Toxin|Tacrolimus|TAK-875|Tamoxifen|Telmisartan|TEMPO|tert-Butylhydroperoxide|Testosterone|Tetrachlorodibenzodioxin|Thiamethoxam|Thioacetamide|Thioctic Acid|thymoquinone|titanium dioxide|Tretinoin|triadimefon|tributyltin|Trichloroethylene|Trinitrotoluene|triphenyl phosphate|triptolide|tris(1,3-dichloro-2-propyl)phosphate|Troglitazone|Tunicamycin|U 0126|Ursodeoxycholic Acid|ursodoxicoltaurine|ursolic acid|usnic acid|Valproic Acid|Vehicle Emissions|Vincristine|Vinyl Chloride|Vitamin E|Vitamin K 3|Zearalenone|Zinc|Zinc Oxide|Zoledronic Acid</t>
  </si>
  <si>
    <t>18alpha-glycyrrhetinic acid|1-Naphthylisothiocyanate|2-Acetylaminofluorene|3-methylquercetin|6-hydroxy-2,5,7,8-tetramethylchroman-2-carboxylic acid|abamectin|Acebutolol|Acenocoumarol|Acetaminophen|acetochlor|acetovanillone|Acetylcysteine|Acrylamide|Adenosine Triphosphate|Aflatoxin B1|alachlor|Aldosterone|aliskiren|allicin|allyl sulfide|alpha-Chlorohydrin|alpha-Tocopherol|Amino Acids, Peptides, and Proteins|Amiodarone|Amitriptyline|ammonium 2,3,3,3-tetrafluoro-2-(heptafluoropropoxy)-propanoate|Anticonvulsants|Arsenic|Arsenic Trioxide|Ascorbic Acid|Aspirin|Atazanavir Sulfate|Atorvastatin|Azathioprine|baicalein|Benzene|Benzo(a)pyrene|Bezafibrate|bis(4-hydroxyphenyl)sulfone|bisphenol A|Bortezomib|Bosentan|Bromocriptine|Budesonide|Cadmium|Cadmium Chloride|Capsaicin|caraway oil|Carbamazepine|Carbon Tetrachloride|Carboplatin|Carmustine|Carvedilol|Celecoxib|cerivastatin|Cetirizine|Chenodeoxycholic Acid|Chlorambucil|chlorcyclizine|Chloroform|Chloroquine|Chlorpromazine|Chlorpyrifos|Choline|chrysin|Cisplatin|citronellol|Clofibrate|Clomipramine|Clopidogrel|Clotrimazole|Clove Oil|Clozapine|cobaltous chloride|Colchicine|Copper|Crizotinib|Curcumin|Cycloheximide|Cyclophosphamide|Cyclosporine|cypermethrin|Cytarabine|Dactinomycin|Daunorubicin|DDT|decamethrin|Deoxycholic Acid|deoxynivalenol|Dexamethasone|diallyl disulfide|diallyl trisulfide|Diazinon|Dichlorodiphenyl Dichloroethylene|Dieldrin|Diethylhexyl Phthalate|Diethylnitrosamine|Diethylstilbestrol|Digoxin|dihydromyricetin|Diltiazem|dimethyl-4,4'-dimethoxy-5,6,5',6'-dimethylene dioxybiphenyl-2,2'-dicarboxylate|Dimethylnitrosamine|Dimethyl Sulfoxide|dioscin|Disulfiram|Docetaxel|Doxepin|Doxorubicin|Doxycycline|emamectin benzoate|Emodin|Endosulfan|epigallocatechin gallate|Epirubicin|eriodictyol|Erythromycin|Erythromycin Estolate|Estradiol|Ethinyl Estradiol|Etoposide|Fenbendazole|Fenofibrate|fenvalerate|Fluorouracil|Flutamide|Formaldehyde|fumonisin B1|Fusidic Acid|Gallic Acid|Genistein|germacrone|ginkgolide A|Glafenine|Glutathione|Glycochenodeoxycholic Acid|Glycocholic Acid|Glycodeoxycholic Acid|glyphosate|Haloperidol|Hexachlorocyclohexane|Hyaluronic Acid|Hydrocarbons, Chlorinated|Hydrogen Peroxide|hydroquinone|Ibuprofen|Ifosfamide|Imatinib Mesylate|Imipramine|Insecticides|Irinotecan|Isotretinoin|Itraconazole|kaempferol|Ketoconazole|Labetalol|Lamotrigine|Lansoprazole|Lapatinib|Lead|lead nitrate|Levetiracetam|Lipopolysaccharides|Lithocholic Acid|Lomustine|Loratadine|Lovastatin|Luteolin|mangiferin|Mebendazole|Mefloquine|Melatonin|Meloxicam|Mercuric Chloride|Mercury|Metformin|Methamphetamine|Methionine|Methotrexate|Methoxsalen|methylmercuric chloride|Methylmercury Compounds|Methylprednisolone|Mexiletine|Miconazole|Mifepristone|Mirtazapine|Mitomycin|Mitotane|Mitoxantrone|morin|Morphine|N-(2-cyclohexyloxy-4-nitrophenyl)methanesulfonamide|Nanotubes, Carbon|Naproxen|naringenin|naringin|Nelfinavir|Nickel|nickel chloride|Nifedipine|Niflumic Acid|nilotinib|nimesulide|N-Methyl-3,4-methylenedioxyamphetamine|nobiletin|Nortriptyline|Oils, Volatile|Olanzapine|oltipraz|Omeprazole|Oxygen|Ozone|Paclitaxel|Paraquat|Paroxetine|Particulate Matter|pentabromodiphenyl ether|Pentachlorophenol|Pentoxifylline|perfluorooctane sulfonic acid|perfluorooctanoic acid|Pesticides|Phalloidine|Phenobarbital|Phenytoin|Phycocyanin|Pioglitazone|piperine|pirinixic acid|pitavastatin|Plant Extracts|Plant Preparations|Potassium Dichromate|Pravastatin|Prazosin|Prednisolone|Prednisone|Pregnenolone Carbonitrile|prochloraz|Progesterone|propiconazole|Propranolol|puerarin|pyrazolanthrone|Quercetin|Quetiapine Fumarate|Quinacrine|Quinidine|Quinine|Raloxifene Hydrochloride|Reserpine|Resveratrol|retrorsine|rhodioloside|Rifampin|Rifaximin|Risperidone|Ritonavir|Rose Bengal|Rosiglitazone|Rotenone|Rutin|Saquinavir|Scopolamine|senecionine|Sertraline|Sesquiterpenes|Silybin|Simvastatin|Sirolimus|Smoke|sodium arsenite|Spironolactone|Stavudine|Succimer|sulforaphane|Sulpiride|systhane|Tacrolimus|Tamoxifen|tangeretin|Taurocholic Acid|taxifolin|Temozolomide|Terfenadine|tetrabromobisphenol A|Tetrachlorodibenzodioxin|Tetracycline|Thalidomide|Thioacetamide|Thioctic Acid|titanium dioxide|Tolbutamide|Tretinoin|triadimefon|tributyltin|Trichloroethylene|tris(1,3-dichloro-2-propyl)phosphate|Tunicamycin|turmeric extract|U 0126|Ursodeoxycholic Acid|ursolic acid|valdecoxib|Valproic Acid|Vehicle Emissions|Venlafaxine Hydrochloride|Verapamil|Vincristine|Vitamin A|Vitamin B 12|Warfarin|Yohimbine|Zearalenone|Zidovudine|Zinc|zinc chloride</t>
  </si>
  <si>
    <t>1,2,3-trichloropropane|1,2-Dimethylhydrazine|1,3-butadiene|18alpha-glycyrrhetinic acid|1-Naphthylisothiocyanate|2,2',4,4'-tetrabromodiphenyl ether|2-(2-amino-3-methoxyphenyl)-4H-1-benzopyran-4-one|2-Acetylaminofluorene|3,4,5,3',4'-pentachlorobiphenyl|3-methyladenine|4,4'-hexafluorisopropylidene diphenol|4-aminobenzamide|4-(N-methyl-N-nitrosamino)-1-(3-pyridyl)-1-butanone|9,10-Dimethyl-1,2-benzanthracene|abacavir|Acetaminophen|acetovanillone|Acetylcysteine|Acrolein|Acrylamide|Adenosine Triphosphate|Aflatoxin B1|alachlor|Allopurinol|allyl sulfide|alpha-naphthoflavone|Aluminum|Aluminum Chloride|Aluminum Oxide|Ammonium Chloride|Androgens|andrographolide|anethole|Angiotensin-Converting Enzyme Inhibitors|Anthocyanins|Apigenin|Arecoline|Arsenic|arsenic disulfide|Arsenic Trioxide|arsenite|Artesunate|Ascorbic Acid|Asian ginseng|Aspirin|astragaloside A|Atorvastatin|Azacitidine|Azoxymethane|baicalein|benazepril|Benzene|Benzo(a)pyrene|benzyloxycarbonyl-valyl-alanyl-aspartyl-fluoromethane|Berberine|beta-hexachlorocyclohexane|beta-Naphthoflavone|bis(4-hydroxyphenyl)sulfone|bisphenol A|Blood Glucose|Bortezomib|Budesonide|Cadmium|Cadmium Chloride|candesartan|Cannabidiol|Capsaicin|Captopril|Carbamazepine|Carbon Tetrachloride|Carnitine|Carvedilol|celastrol|Celecoxib|ceric oxide|chelerythrine|Chloroquine|Chlorpromazine|Cholesterol, Dietary|Choline|chromium hexavalent ion|chrysin|Cisplatin|Clarithromycin|Clofibrate|Clopidogrel|cobaltous chloride|Cocaine|coenzyme Q10|Colchicine|corvitin|coumarin|Curcumin|cyanoginosin LR|Cyclosporine|cyhalothrin|cypermethrin|Cysteamine|Dactinomycin|Dapsone|Deferoxamine|Dexamethasone|diallyl disulfide|diallyl trisulfide|Dibutyl Phthalate|Dichlorodiphenyl Dichloroethylene|dieckol|Dieldrin|Dietary Fats|Diethylhexyl Phthalate|Diethylnitrosamine|diethyl phthalate|diisononyl phthalate|Dimethylnitrosamine|Dimethyl Sulfoxide|Diosgenin|Disulfiram|Docetaxel|Donepezil|Doxorubicin|Doxycycline|Drugs, Chinese Herbal|Dust|Ellagic Acid|Endosulfan|epigallocatechin gallate|Erlotinib Hydrochloride|Estradiol|Ethanol|Ethinyl Estradiol|ethylene dichloride|Etodolac|Eugenol|Famotidine|fasudil|Fenofibrate|fenvalerate|Fingolimod Hydrochloride|Fish Oils|Flavonoids|fluorene-9-bisphenol|Fluorouracil|Fluoxetine|Flurbiprofen|Flutamide|Fluvastatin|Folic Acid|Fosinopril|Freund's Adjuvant|Fructose|gadolinium chloride|Galactose|Gallic Acid|Gefitinib|gemcitabine|Genistein|ginsenoside Rg1|Glutathione|glyphosate|Grape Seed Extract|Heparin|Hesperidin|Homocysteine|Hyaluronic Acid|Hydrogen Peroxide|Hydrogen Sulfide|hydroquinone|Ibuprofen|Ifosfamide|Indinavir|Indomethacin|Irbesartan|Irinotecan|isoliquiritigenin|Isotretinoin|kaempferol|lead acetate|Letrozole|Lipids|lipopolysaccharide, E coli O55-B5|lipopolysaccharide, Escherichia coli O111 B4|Lipopolysaccharides|liquiritigenin|liquiritin|Lithocholic Acid|Losartan|Lovastatin|Luteolin|magnolol|manganese chloride|mangiferin|Medroxyprogesterone Acetate|Melatonin|Mercuric Chloride|Mercury|Metformin|Methamphetamine|Methionine|Methotrexate|Methylene Chloride|methylmercuric chloride|Methylmercury Compounds|Methyltestosterone|Metoprolol|Mifepristone|Minocycline|monobutyl phthalate|Monocrotaline|morin|Morphine|Moxifloxacin|N-(2-cyclohexyloxy-4-nitrophenyl)methanesulfonamide|N-Acetylcysteinamide|Nandrolone Decanoate|Nanotubes, Carbon|naringenin|naringin|necrostatin-1|Niacinamide|Nickel|nickel chloride|nickel sulfate|Nicotine|Nifedipine|nimesulide|Nitric Oxide|nobiletin|nonylphenol|N-(oxo-5,6-dihydrophenanthridin-2-yl)-N,N-dimethylacetamide hydrochloride|ochratoxin A|Oxaliplatin|Oxygen|Ozone|Paclitaxel|paeonol|Paraquat|Particulate Matter|pentabromodiphenyl ether|perfluorooctane sulfonic acid|perfluorooctanoic acid|Perindopril|Phytochemicals|pimagedine|Pioglitazone|piperine|Plant Extracts|Poly I-C|Polylactic Acid-Polyglycolic Acid Copolymer|Polyphenols|Polysaccharides|Pravastatin|Prednisolone|Pregnenolone Carbonitrile|Progesterone|Propranolol|Propylthiouracil|pyrazolanthrone|pyrene|Pyruvaldehyde|Quercetin|Raloxifene Hydrochloride|Ranitidine|Reactive Oxygen Species|Resveratrol|romiplostim|Rosiglitazone|Rotenone|rottlerin|Rutin|sanguinarine|Saponins|SB 203580|schizandrin A|Selenium|Sevoflurane|Silicon Dioxide|Silybin|Simvastatin|Sirolimus|Smoke|sodium arsenite|sodium bichromate|sodium bisulfide|Sodium Selenite|Spironolactone|SRT1720|STF 083010|Streptozocin|Succimer|Sulfasalazine|T-2 Toxin|TAK-875|Tamoxifen|Taurine|Taurocholic Acid|tebuconazole|Temozolomide|Terbinafine|tetrabromobisphenol A|Tetrachlorodibenzodioxin|tetrachloroisophthalonitrile|Tetracyclines|tetrahydrocurcumin|Thalidomide|Thioacetamide|Thiram|thymoquinone|Thyroxine|titanium dioxide|Tretinoin|triadimefon|tributyltin|Triiodothyronine|triptolide|tris(1,3-dichloro-2-propyl)phosphate|Troglitazone|U 0126|ursolic acid|Valproic Acid|Valsartan|Vehicle Emissions|Venlafaxine Hydrochloride|Vitamin D|Vitamin K 3|Warfarin|zafirlukast|Zidovudine|zileuton|Zinc|Zinc Oxide|zinc protoporphyrin|Zinc Sulfate|Zoledronic Acid</t>
  </si>
  <si>
    <t>1-(2-cyano-3,12-dioxooleana-1,9-dien-28-oyl) imidazole|1,3-butadiene|1,4-bis(2-(3,5-dichloropyridyloxy))benzene|1-Naphthylisothiocyanate|2-(2-amino-3-methoxyphenyl)-4H-1-benzopyran-4-one|2,3,7,8-tetrachlorodibenzofuran|2-Acetylaminofluorene|3,4,5,3',4'-pentachlorobiphenyl|4,4'-diaminodiphenylmethane|4-(N-methyl-N-nitrosamino)-1-(3-pyridyl)-1-butanone|8-epidiosbulbin E acetate|Acetaminophen|Acetylcysteine|Adenosine Triphosphate|Aflatoxin B1|alisol B 23-acetate|allyl alcohol|allyl sulfide|Alpha-Amanitin|Aluminum Chloride|Amiodarone|angelicin|Anticonvulsants|Arsenic|Arsenic Trioxide|arsenite|Ascorbic Acid|Atazanavir Sulfate|Atorvastatin|Azathioprine|Benzbromarone|Benzo(a)pyrene|benzonidazole|beta-hexachlorocyclohexane|beta-Naphthoflavone|Bezafibrate|Bile Acids and Salts|Bilirubin|bis(4-hydroxyphenyl)sulfone|bisphenol A|Bortezomib|Bosentan|bromfenac|Butylated Hydroxyanisole|Cadmium|Cadmium Chloride|Caffeine|Cannabidiol|Carbamazepine|Carbon Tetrachloride|Carboplatin|Carmustine|Celecoxib|Cephaloridine|Cephalothin|cerivastatin|Chenodeoxycholic Acid|Chlorambucil|Chlorodiphenyl (54% Chlorine)|Chlorogenic Acid|Chloroquine|Chlorpromazine|Chlorpyrifos|Cholic Acid|Choline|chrysin|chrysophanic acid|Ciprofloxacin|Cisplatin|Citalopram|Clofibrate|Clotrimazole|Colchicine|Copper|Copper Sulfate|Curcumin|cyanoginosin LR|Cyclosporine|cyproconazole|Dactinomycin|Dapsone|Daunorubicin|DDT|decamethrin|Deoxycholic Acid|Dexamethasone|Dichlorodiphenyl Dichloroethylene|Dichloroethylenes|Diclofenac|Dieldrin|Dietary Fats|Diethylhexyl Phthalate|diethyl maleate|Diethylnitrosamine|diosbulbin B|dioscin|Diosgenin|Docetaxel|doramapimod|Doxorubicin|Drugs, Chinese Herbal|Emodin|Endosulfan|epigallocatechin gallate|Epirubicin|Estradiol|Ethinyl Estradiol|ethylene dichloride|Etoposide|Fatty Acids, Omega-3|Fenofibrate|Ficusin|fipronil|Fluorouracil|Flutamide|Fluvastatin|Fosinopril|Fructose|furan|Furosemide|Fusidic Acid|Genistein|geraniol|ginkgolide A|ginsenoside Rg1|Glafenine|Glutathione|Glyburide|Glycochenodeoxycholic Acid|Glycocholic Acid|Glycodeoxycholic Acid|glyphosate|Hydrogen Peroxide|Ibuprofen|Indomethacin|Irinotecan|Isoniazid|Ketoconazole|Ketolides|kojic acid|Lead|lead nitrate|Leucovorin|Levetiracetam|lipopolysaccharide, E coli O55-B5|lipopolysaccharide, Escherichia coli O111 B4|Lipopolysaccharides|Lithocholic Acid|Lopinavir|Loratadine|Lovastatin|Luteolin|manganese chloride|Maprotiline|Mercuric Chloride|Mercury|Metformin|Methapyrilene|Methionine|Methotrexate|Methoxsalen|methylmercuric chloride|Methylmercury Compounds|Metronidazole|Mifepristone|Mitotane|montelukast|Mycophenolic Acid|Nelfinavir|Nickel|Nifedipine|nimesulide|Nitric Oxide|N-vinyl-2-pyrrolidinone|obeticholic acid|ochratoxin A|olmesartan|oltipraz|Orphenadrine|Oxaliplatin|Oxygen|Paclitaxel|Pantoprazole|Paraquat|Paroxetine|Particulate Matter|Penicillin G|pentabromodiphenyl ether|Pentachlorophenol|perfluorobutyric acid|perfluoro-n-nonanoic acid|perfluorooctane sulfonic acid|perfluorooctanoic acid|Perhexiline|Phalloidine|Phenobarbital|Phenytoin|physcione|Piperonyl Butoxide|pirinixic acid|pitavastatin|Plant Extracts|polydatin|Polyphenols|Potassium Dichromate|Pravastatin|Pregnenolone Carbonitrile|Proadifen|Probenecid|prochloraz|Progesterone|Propranolol|Propylene Glycol|Propylthiouracil|Pyrazinamide|Quercetin|Reactive Oxygen Species|Resveratrol|Rifampin|Rosiglitazone|Saquinavir|Selenium|senecionine|Sevoflurane|SEW2871|Silver|Simvastatin|Sirolimus|sodium arsenate|sodium arsenite|sodium bichromate|Sodium Glutamate|Sodium Selenite|Sorafenib|Spironolactone|SRT1720|Streptozocin|Succimer|Sulfasalazine|sulforaphane|systhane|T-2 Toxin|TAK-875|Tamoxifen|Taurine|Taurochenodeoxycholic Acid|Taurocholic Acid|Taurolithocholic Acid|Temozolomide|Terbinafine|tert-Butylhydroperoxide|Testosterone|Tetrachlorodibenzodioxin|Tetracycline|thiacloprid|Thioacetamide|Thiophanate|Thyroxine|Ticlopidine|Tolvaptan|Tretinoin|Trichloroethylene|triphenyl phosphate|tris(1,3-dichloro-2-propyl)phosphate|Troglitazone|U 0126|Ursodeoxycholic Acid|ursodoxicoltaurine|valdecoxib|Valproic Acid|Vehicle Emissions|Verapamil|Vincristine|Vitamin E|Warfarin|yangonin|Yohimbine|Zearalenone</t>
  </si>
  <si>
    <t>1-(2-trifluoromethoxyphenyl)-2-nitroethanone|1-Naphthylisothiocyanate|2,2',4,4',5-brominated diphenyl ether|2,2',4,4'-tetrabromodiphenyl ether|2-(2-amino-3-methoxyphenyl)-4H-1-benzopyran-4-one|2,3,3',4,4',5-hexachlorobiphenyl|2,3,7,8-tetrachlorodibenzofuran|2,4-dichlorophenol|2-Acetylaminofluorene|3,4,3',4'-tetrachlorobiphenyl|3,4,5,3',4'-pentachlorobiphenyl|3-methylquercetin|4,4'-hexafluorisopropylidene diphenol|4-(N-methyl-N-nitrosamino)-1-(3-pyridyl)-1-butanone|6-formylindolo(3,2-b)carbazole|6-hydroxy-2,5,7,8-tetramethylchroman-2-carboxylic acid|9,10-Dimethyl-1,2-benzanthracene|abacavir|Acetaminophen|Acetylcysteine|Aflatoxin B1|alaproclate|Albendazole|Alitretinoin|allyl sulfide|aloe emodin|alpha-naphthoflavone|Amiloride|Amiodarone|Amlodipine|Ammonia|Ammonium Chloride|Amodiaquine|andrographolide|Apigenin|Arsenic|Arsenic Trioxide|arsenite|Atrazine|Azacitidine|baicalein|benoxaprofen|benzarone|Benzbromarone|Benzene|benziodarone|Benzo(a)pyrene|beta-Naphthoflavone|bicalutamide|bis(4-hydroxyphenyl)sulfone|bisphenol A|Bromocriptine|Cadmium|Cadmium Chloride|Caffeine|Carbon Tetrachloride|carnosol|Carvedilol|Cephaloridine|ceric oxide|chelerythrine|chloroacetaldehyde|Chlorodiphenyl (54% Chlorine)|Chlorpromazine|Chlorpyrifos|Chlorzoxazone|Choline|Chromium|chromium hexavalent ion|chrysin|chrysophanic acid|Cisplatin|Clodronic Acid|Clomiphene|Clomipramine|Clopidogrel|Clotrimazole|Clozapine|cobaltous chloride|Copper|Copper Sulfate|Curcumin|Cyclofenil|Cycloheximide|Cyclophosphamide|Cyclosporine|cylindrospermopsin|cypermethrin|Dactinomycin|Dasatinib|Daunorubicin|DDT|decabromobiphenyl ether|deoxynivalenol|Dexamethasone|Dextromethorphan|Diazinon|dibenzothiophene|Dibutyl Phthalate|Dichlorodiphenyl Dichloroethylene|Diclofenac|Dieldrin|Dietary Fats|Diethylhexyl Phthalate|Diethylnitrosamine|diethyl phthalate|Diethylstilbestrol|Dimethyl Sulfoxide|Disulfiram|Docetaxel|Doxorubicin|Doxycycline|Dronedarone|Drugs, Chinese Herbal|Duloxetine Hydrochloride|Dust|ebrotidine|Ellagic Acid|Emodin|Environmental Pollutants|epigallocatechin gallate|Erlotinib Hydrochloride|Estradiol|Ethanol|Ethinyl Estradiol|Eugenol|Fatty Acids, Omega-3|Felodipine|Fenofibrate|Fingolimod Hydrochloride|fipexide|Flame Retardants|Fluoxetine|Flutamide|Folic Acid|Formaldehyde|Fructose|fumonisin B1|furan|Gefitinib|Genistein|geraniol|Glafenine|Glutathione|Grape Seed Proanthocyanidins|hesperetin|hexabromocyclododecane|Hexachlorocyclohexane|HFPO4 compound|Hydrogen Peroxide|Hydrogen Sulfide|hydroquinone|Ifosfamide|Imatinib Mesylate|imperatorin|indoleacetic acid|Indoles|Indomethacin|isoimperatorin|isoliquiritigenin|Isradipine|kaempferol|Ketoconazole|Kynurenine|Lansoprazole|Lapatinib|lead acetate|Leflunomide|Lithocholic Acid|Lovastatin|Luteolin|Lycopene|Malathion|Medroxyprogesterone Acetate|Mefenamic Acid|Melatonin|Mercuric Chloride|Mercury|Metformin|Methionine|Methoxsalen|Methylene Chloride|methyleugenol|methylmercuric chloride|Methylmercury Compounds|Methyltestosterone|Metoclopramide|Mifepristone|mithramycin A|Mitoxantrone|monobutyl phthalate|Monocrotaline|montelukast|N-(2-cyclohexyloxy-4-nitrophenyl)methanesulfonamide|Nanotubes, Carbon|naringenin|naringin|nefazodone|Nialamide|Nickel|nickel chloride|nickel sulfate|Nifedipine|nilutamide|nimesulide|N-Methyl-3,4-methylenedioxyamphetamine|nobiletin|olsalazine|oltipraz|Omeprazole|Oxaliplatin|Oxygen|Oxyphenisatin Acetate|Ozone|Paraquat|Particulate Matter|pazopanib|pentabromodiphenyl ether|Pentachlorophenol|Pentamidine|perfluoro-n-nonanoic acid|phenanthrene|Phenelzine|Phenobarbital|phenyl-N-tert-butylnitrone|Phenytoin|Piperonyl Butoxide|pirinixic acid|Plant Extracts|Plant Preparations|Polychlorinated Biphenyls|potassium chromate(VI)|Potassium Dichromate|Pravastatin|Pregnenolone Carbonitrile|Procarbazine|prochloraz|Progesterone|Propafenone|propiconazole|Propranolol|Propylthiouracil|pyrene|Pyrrolizidine Alkaloids|Quercetin|Quinidine|Rabeprazole|Resveratrol|Rifampin|Riluzole|Ritonavir|Rosiglitazone|Rutin|sanguinarine|senecionine|Sildenafil Citrate|Silicon Dioxide|Simvastatin|Sirolimus|Smoke|sodium arsenate|sodium arsenite|sodium bichromate|Sorafenib|Succimer|sulforaphane|Sulindac|Suloctidil|Tamoxifen|tangeretin|Temozolomide|Terbinafine|tert-Butylhydroperoxide|Testosterone|tetrabromobisphenol A|Tetrachlorodibenzodioxin|tetrachloroisophthalonitrile|Tetracycline|tetrahydrocurcumin|Thioacetamide|Ticlopidine|titanium dioxide|Tolcapone|Tolvaptan|Trazodone|Tretinoin|triadimefon|tributyltin|Trichloroethylene|triphenyl phosphate|tris(1,3-dichloro-2-propyl)phosphate|Troglitazone|Valacyclovir|valdecoxib|Valproic Acid|Varenicline|Vehicle Emissions|Verapamil|Vitamin A|Vitamin K 3|Voriconazole|Warfarin|zafirlukast|Zearalenone|Zidovudine|Zoledronic Acid</t>
  </si>
  <si>
    <t>1,2-Dimethylhydrazine|1,3-butadiene|1,4-bis(2-(3,5-dichloropyridyloxy))benzene|1-bromopropane|1-Naphthylisothiocyanate|1-nitronaphthalene|2,2',4,4',5-brominated diphenyl ether|2,2',4,4'-tetrabromodiphenyl ether|2,2,5,7,8-pentamethyl-1-hydroxychroman|2-(2-amino-3-methoxyphenyl)-4H-1-benzopyran-4-one|2,3,7,8-tetrachlorodibenzofuran|2,5-hexanedione|2-Acetylaminofluorene|2-amino-4,6-dinitrotoluene|2-nitrofluorene|3,4,5,3',4'-pentachlorobiphenyl|4-amino-2,6-dinitrotoluene|4-oxo-2-nonenal|4-toluidine|9,10-Dimethyl-1,2-benzanthracene|Acetaminophen|Acetylcarnitine|Acetylcysteine|Acrolein|Acrylamide|Adenosine Triphosphate|Aflatoxin B1|Aldosterone|Alitretinoin|allyl isothiocyanate|allyl sulfide|alpha-Chlorohydrin|alpha-naphthoflavone|Amiodarone|Amitriptyline|Ammonium Chloride|Amphotericin B|Arsenic|Arsenic Trioxide|arsenite|Artesunate|Ascorbic Acid|Atrazine|Benzene|Benzo(a)pyrene|beta-Naphthoflavone|bicyclol|bifenthrin|Bilirubin|bisphenol A|bromobenzene|Busulfan|Buthionine Sulfoximine|Butylated Hydroxyanisole|Butylated Hydroxytoluene|Cadmium|Cadmium Chloride|caffeic acid|Caffeine|Cannabidiol|Capsaicin|captafol|Carbamazepine|Carbon Tetrachloride|Carboplatin|Carmustine|Celecoxib|Cephaloridine|cerous chloride|Chlorambucil|Chlorodiphenyl (54% Chlorine)|Chlorpromazine|Chlorpyrifos|chromium hexavalent ion|Cimetidine|Cisplatin|Clofibrate|Clomipramine|Clotrimazole|Clozapine|cobaltous chloride|Cocaine|Copper|coumarin|cumene hydroperoxide|Curcumin|cyanoginosin LR|Cyclophosphamide|Cyclosporine|cypermethrin|Dactinomycin|Dapsone|decabromobiphenyl ether|decamethrin|Deoxycholic Acid|Dexamethasone|diallyl trisulfide|Dibutyl Phthalate|Diclofenac|Dietary Fats|Dietary Sucrose|Diethylhexyl Phthalate|diethyl maleate|Diethylnitrosamine|Diethylstilbestrol|dimethyl-4-toluidine|Dimethylformamide|Ditiocarb|Docetaxel|Doxepin|Doxorubicin|Doxycycline|ebselen|emamectin benzoate|Emodin|Endosulfan|Environmental Pollutants|epigallocatechin gallate|eriodictyol|Estradiol|Ethanol|Ethinyl Estradiol|ethylene dichloride|Etoposide|Eugenol|Fatty Acids, Omega-3|Fenbendazole|Fenofibrate|fenvalerate|fipronil|Flavonoids|fluorotelomer alcohols|Fluorouracil|Flutamide|Folic Acid|folpet|Formaldehyde|formylchromone|furan|Genistein|geraniol|Glutathione|Haloperidol|Hemin|Homocysteine|Hydralazine|Hydrogen Peroxide|Ibuprofen|Ifosfamide|Imipramine|isoline|Isoniazid|Isotretinoin|Itraconazole|kaempferol|Ketoconazole|Lansoprazole|Lead|lead acetate|lead chloride|lead nitrate|Leflunomide|lipopolysaccharide, E coli O55-B5|Lipopolysaccharides|Lithium|Malathion|Maneb|Mebendazole|Mefenamic Acid|Melatonin|Melphalan|Mercuric Chloride|Mercury|Mesna|Metformin|Methamphetamine|Methapyrilene|Methyldopa|Methylene Blue|methyleugenol|methylmercuric chloride|Methylmercury Compounds|Microcystins|Mitomycin|Mitotane|Monocrotophos|N-acetyl-4-benzoquinoneimine|Nanotubes, Carbon|naringin|nefazodone|Nevirapine|Niacinamide|Nifedipine|nimesulide|N-Methyl-3,4-methylenedioxyamphetamine|N-nitrosomorpholine|nonylphenol|obeticholic acid|ochratoxin A|oltipraz|Omeprazole|Orphenadrine|Oxaliplatin|Oxygen|Ozone|Paclitaxel|Paraquat|Particulate Matter|Pentachlorophenol|perfluorooctane sulfonic acid|perfluorooctanoic acid|Permethrin|Pesticides|Phenobarbital|Phenylbutazone|Pioglitazone|Piperonyl Butoxide|pirinixic acid|Plant Extracts|Polychlorinated Biphenyls|Polyphenols|potassium chromate(VI)|Potassium Dichromate|Progesterone|Pyrazinamide|pyrene|Pyrimethamine|Quercetin|Quinidine|Quinine|Resveratrol|Rifampin|Rosiglitazone|Rotenone|salvianolic acid B|salvin|sanguinarine|SB 203580|Selenium|Silicon Dioxide|Silver|Silymarin|Simvastatin|sodium arsenate|sodium arsenite|sodium bichromate|Sodium Glutamate|Sodium Selenite|Stavudine|Streptozocin|Styrene|Sulfamethoxazole|Sulfasalazine|sulforaphane|T-2 Toxin|Tamoxifen|Tea|Temozolomide|Teniposide|Terbinafine|tert-Butylhydroperoxide|tesaglitazar|tetrabromobisphenol A|Tetrachlorodibenzodioxin|Tetracycline|Thiabendazole|Thioacetamide|Thioctic Acid|Thiotepa|Tiopronin|titanium dioxide|Tretinoin|tributyltin|Trichloroethylene|Triiodothyronine|Trinitrotoluene|triphenyl phosphate|tris(2,3-dibromopropyl)phosphate|Troglitazone|U 0126|ursodoxicoltaurine|Valproic Acid|Vehicle Emissions|Vincristine|Vinyl Chloride|Vitamin A|Vitamin E|zinc chloride</t>
  </si>
  <si>
    <t>1-(2-cyano-3,12-dioxooleana-1,9-dien-28-oyl) imidazole|1,2-Dimethylhydrazine|1,3-dichloro-2-propanol|1,4-bis(2-(3,5-dichloropyridyloxy))benzene|1-Naphthylisothiocyanate|2,2',4,4'-tetrabromodiphenyl ether|2,3,7,8-tetrachlorodibenzofuran|2,4-dinitrotoluene|3,4,3',4'-tetrachlorobiphenyl|3,4,5,3',4'-pentachlorobiphenyl|3-Hydroxybutyric Acid|3-methyladenine|4,4'-diaminodiphenylmethane|4,4'-hexafluorisopropylidene diphenol|5-(3-methoxy-5-(4-methoxystyryl)phenoxy)-2,2-dimethylpentanoic acid|5-aminoisoquinolinone|acanthoic acid|Acetaminophen|Acrolein|Acrylamide|Adenosine Triphosphate|Aflatoxin B1|Alcohols|Alitretinoin|Allopurinol|allyl sulfide|alpha-Linolenic Acid|alpha-naphthoflavone|alpha-Tocopherol|Amiodarone|amlexanox|ammonium 2,3,3,3-tetrafluoro-2-(heptafluoropropoxy)-propanoate|Ammonium Chloride|Apigenin|argan oil|aroclor 1260|Arsenic|Arsenic Trioxide|arsenite|Aspirin|Atazanavir Sulfate|Atorvastatin|Atrazine|Atropine|Azoxymethane|Benzbromarone|Benzo(a)pyrene|Berberine|beta Carotene|Betaine|beta-Naphthoflavone|Bezafibrate|bicyclol|Bile Acids and Salts|bis(2-ethylhexyl) 2,3,4,5-tetrabromophthalate|bis(4-hydroxyphenyl)sulfone|bisphenol A|Budesonide|Cadmium|Cadmium Chloride|Caffeine|Cannabidiol|Capsaicin|Carbon Tetrachloride|Carnitine|Carvedilol|Catechin|Cefuroxime|Celecoxib|cerivastatin|Chenodeoxycholic Acid|Chlormethiazole|Chlorpyrifos|Cholesterol|Cholesterol, Dietary|Cholic Acid|Choline|Chromium|chrysin|ciprofibrate|Cisplatin|citronellol|Clofibrate|cobaltous chloride|Copper|Copper Sulfate|Cullen corylifolium extract|Cyanamide|Cyclophosphamide|Cyclosporine|cyhalothrin|cypermethrin|cyproconazole|Daunorubicin|Deoxycholic Acid|Dexamethasone|diallyl trisulfide|Diazinon|Dibutyl Phthalate|Dichloroacetic Acid|Dietary Fats|Dietary Sucrose|Diethylhexyl Phthalate|diethyl maleate|Diethylnitrosamine|diethyl phthalate|diheptyl phthalate|diisononyl phthalate|Dimethyl Sulfoxide|diosbulbin B|dioscin|Doxorubicin|Drugs, Chinese Herbal|Enalapril|Estradiol|Ethanol|Ethinyl Estradiol|ethylene dichloride|Fatty Acids|Fatty Acids, Omega-3|Fatty Acids, Unsaturated|Fenofibrate|Fenoprofen|Fibric Acids|Fish Oils|Fluoxetine|Fluvastatin|Folic Acid|folpet|Fomepizole|Fructose|fucoxanthin|fumonisin B1|Fungal Polysaccharides|furan|gadolinium chloride|Galactosamine|gemcitabine|Gemfibrozil|geraniol|Glutathione|Glycochenodeoxycholic Acid|Glycocholic Acid|Glycodeoxycholic Acid|glyphosate|Griseofulvin|hexabromocyclododecane|Hydrogen Peroxide|Hydroxymethylglutaryl-CoA Reductase Inhibitors|Ibuprofen|imidacloprid|Indomethacin|Iron|Iron-Dextran Complex|Isoniazid|Ketoconazole|lead acetate|Levofloxacin|Lipid Peroxides|Lipids|lipopolysaccharide, Escherichia coli O111 B4|Lipopolysaccharides|Lithocholic Acid|Losartan|Malathion|mangiferin|Mercuric Chloride|Metformin|Methapyrilene|Methionine|Methotrexate|Methoxsalen|Metoprolol|Mifepristone|monobutyl phthalate|Monocrotophos|N-(2-cyclohexyloxy-4-nitrophenyl)methanesulfonamide|Nanotubes, Carbon|Naproxen|naringenin|naringin|nefazodone|Niacin|Nickel|Nicotine|nimesulide|Nitric Oxide|nonylphenol|N-(oxo-5,6-dihydrophenanthridin-2-yl)-N,N-dimethylacetamide hydrochloride|obeticholic acid|olaparib|Oleanolic Acid|Oxygen|Ozone|Palmitates|Paraquat|Particulate Matter|Penicillamine|perfluorobutyric acid|perfluorododecanoic acid|perfluoro-n-nonanoic acid|perfluorooctane sulfonic acid|perfluorooctanoic acid|Permethrin|Phenobarbital|Phytol|Pioglitazone|pirinixic acid|pitavastatin|Plant Extracts|Plant Oils|Plant Preparations|Polychlorinated Biphenyls|Polysaccharides|Pravastatin|Pregnenolone Carbonitrile|prochloraz|procymidone|propiconazole|puag-haad|puerarin|Pyrazinamide|pyrazolanthrone|Quercetin|quizalofop-ethyl|Reactive Oxygen Species|Resveratrol|Rifampin|Rosiglitazone|Rotenone|Rutin|schizandrin B|Selenium|Sevoflurane|Silicon Dioxide|Silymarin|Simvastatin|Sirolimus|sodium bichromate|Sodium Cholate|Sodium Glutamate|Sodium Selenite|Spironolactone|Streptozocin|Sucrose|systhane|Tacrolimus|Tamoxifen|Taurine|Taurocholic Acid|tectoridin|tert-Butylhydroperoxide|tesaglitazar|Testosterone|tetrabromobisphenol A|Tetrachlorodibenzodioxin|Tetrachloroethylene|tetrachloroisophthalonitrile|Tetracycline|tetrathiomolybdate|Thioacetamide|Thioctic Acid|Thiophanate|titanium dioxide|Tolmetin|Tretinoin|tributyltin|Trichloroethylene|Triglycerides|Triiodothyronine|triphenyl phosphate|triptolide|tris(1,3-dichloro-2-propyl)phosphate|tris(2,3-dibromopropyl)phosphate|Troglitazone|trovafloxacin|Tunicamycin|U 0126|ursodoxicoltaurine|Valproic Acid|Vehicle Emissions|vinylidene chloride|Vitamin A|Vitamin B 12|Zearalenone|Zinc|Zinc Sulfate|Zoledronic Acid</t>
  </si>
  <si>
    <t>1,2-Dimethylhydrazine|1,4-bis(2-(3,5-dichloropyridyloxy))benzene|2,2',4,4',5-brominated diphenyl ether|2,2',4,4'-tetrabromodiphenyl ether|2-(2-amino-3-methoxyphenyl)-4H-1-benzopyran-4-one|2,4-dinitrotoluene|2-amino-4,6-dinitrotoluene|3,4,5,3',4'-pentachlorobiphenyl|3-methyladenine|4-nitrophenol|9,10-Dimethyl-1,2-benzanthracene|Acetaminophen|Acetylcysteine|Acrylamide|Aflatoxin B1|Alitretinoin|alpha-Chlorohydrin|Aluminum|Aluminum Chloride|Aluminum Oxide|Amiodarone|Amlodipine|Ammonia|Ammonium Chloride|aroclor 1260|Arsenic|Arsenic Trioxide|arsenite|Ascorbic Acid|Astemizole|Atrazine|Azathioprine|Azoxymethane|baicalein|Benzbromarone|Benzo(a)pyrene|beta-Naphthoflavone|Bezafibrate|bicalutamide|bis(4-hydroxyphenyl)sulfone|bisphenol A|Bosentan|bromobenzene|Cadmium|Cadmium Chloride|Caffeine|Capsaicin|Carbamazepine|Carbon Tetrachloride|Carmustine|chelerythrine|Chlorpyrifos|Cholesterol|Cholesterol, Dietary|Chromium|chrysin|Cisplatin|Clofibrate|Clozapine|cobaltous chloride|Copper|Copper Sulfate|cupric chloride|Curcumin|Cycloheximide|Cyclosporine|cypermethrin|cyproconazole|Cyproterone Acetate|Dactinomycin|Dantrolene|Daunorubicin|DDT|decabromobiphenyl ether|deoxynivalenol|Dexamethasone|Diazinon|Dibutyl Phthalate|Dichlorodiphenyl Dichloroethylene|Dieldrin|Dietary Fats|Dietary Sucrose|Diethylhexyl Phthalate|Diethylnitrosamine|diethyl phthalate|Diethylstilbestrol|Dimethylformamide|Doxorubicin|Drugs, Chinese Herbal|Enalapril|Endosulfan|Environmental Pollutants|epigallocatechin gallate|Estradiol|Ethanol|Ethinyl Estradiol|ethylene dichloride|Fatty Acids, Omega-3|Felbamate|fenvalerate|fipronil|Flame Retardants|Flavonoids|Fluorouracil|Flutamide|Fluvastatin|Folic Acid|folpet|Freund's Adjuvant|fumonisin B1|furan|Furazolidone|Furosemide|gadolinium chloride|Genistein|Glutathione|glyphosate|Griseofulvin|hexabromocyclododecane|Hexachlorocyclohexane|Hydrocarbons, Chlorinated|Hydrogen Peroxide|hydroquinone|Ibuprofen|Imatinib Mesylate|Indomethacin|Irinotecan|Iron|Isoflurane|Isotretinoin|Ketolides|Lead|lead acetate|Leflunomide|Lipids|lipopolysaccharide, E coli O55-B5|Lipopolysaccharides|Lovastatin|Lycopene|Maneb|manganese chloride|Melatonin|Mercuric Chloride|Mercury|Metformin|Methimazole|Methionine|methyleugenol|methylmercuric chloride|Mifepristone|Nanotubes, Carbon|naringin|nefazodone|Nickel|nickel chloride|Nicotine|Nifedipine|nimesulide|nonylphenol|ochratoxin A|Octreotide|Omeprazole|Oxaliplatin|Oxygen|Paraquat|Particulate Matter|pendimethalin|Penicillamine|perfluorododecanoic acid|perfluoro-n-nonanoic acid|perfluorooctane sulfonic acid|perfluorooctanoic acid|Pesticides|Phenacetin|Phenobarbital|Phenytoin|Phycocyanin|Pioglitazone|pirinixic acid|Plant Extracts|Plant Preparations|Polychlorinated Biphenyls|Poly I-C|Potassium Dichromate|Prazosin|Prednisolone|Pregnenolone Carbonitrile|prochloraz|Progesterone|propiconazole|Propolis|Propylthiouracil|puerarin|pyrazolanthrone|Quercetin|Quinidine|Raloxifene Hydrochloride|Reactive Oxygen Species|Resveratrol|Rivastigmine|Rosiglitazone|Rotenone|Rutin|SB 203580|schizandrin B|Silicon Dioxide|Silver|Silymarin|Simvastatin|Sirolimus|Smoke|sodium arsenate|sodium arsenite|sodium bichromate|Sodium Fluoride|Sodium Glutamate|Sodium Selenite|Sorafenib|Streptozocin|Succimer|Tacrolimus|Tamoxifen|Tea|tert-Butylhydroperoxide|Testosterone|tetrabromobisphenol A|Tetrachlorodibenzodioxin|tetrathiomolybdate|Thalidomide|Thioacetamide|Thyroxine|titanium dioxide|Tretinoin|triadimefon|tributyltin|Trichloroethylene|Triiodothyronine|triphenyl phosphate|triptolide|tris(1,3-dichloro-2-propyl)phosphate|tris(2,3-dibromopropyl)isocyanurate|Troglitazone|Tunicamycin|U 0126|ursodoxicoltaurine|Valproic Acid|Vehicle Emissions|Vincristine|vinylidene chloride|Zearalenone|Zinc|Zinc Oxide|Zinc Sulfate|Zoledronic Acid</t>
  </si>
  <si>
    <t>1,2-Dimethylhydrazine|2,2',4,4'-tetrabromodiphenyl ether|2-(2-amino-3-methoxyphenyl)-4H-1-benzopyran-4-one|2,6-dinitrotoluene|2-Acetylaminofluorene|3,4,5,3',4'-pentachlorobiphenyl|4,4'-diaminodiphenylmethane|9,10-Dimethyl-1,2-benzanthracene|Acetaminophen|Acetylcysteine|Acrolein|Acrylamide|Aflatoxin B1|alachlor|Alendronate|allyl sulfide|alpha-naphthoflavone|Aluminum|Aluminum Oxide|Ammonium Chloride|Androgens|andrographolide|anethole|Angiotensin-Converting Enzyme Inhibitors|Apigenin|Arecoline|Arsenic|Arsenic Trioxide|arsenite|Ascorbic Acid|Aspirin|Astemizole|Atorvastatin|Atrazine|Azoxymethane|baicalein|benazepril|Benzene|Benzo(a)pyrene|Berberine|beta-Naphthoflavone|bicalutamide|Bile Acids and Salts|bis(4-hydroxyphenyl)sulfone|bisphenol A|Blood Glucose|boric acid|brucine|Cadmium|Cadmium Chloride|Capsaicin|Carbon Tetrachloride|Carvedilol|celastrol|Celecoxib|Chenodeoxycholic Acid|Chloroquine|Chlorpyrifos|Cholesterol, Dietary|Choline|Chromium|chromium hexavalent ion|chrysin|Cisplatin|cobaltous chloride|coenzyme Q10|Copper|corvitin|coumarin|cupric chloride|Curcumin|cyanoginosin LR|Cycloheximide|Cyclosporine|DDT|Deferoxamine|Dexamethasone|diallyl disulfide|diallyl trisulfide|Dibutyl Phthalate|Dichlorodiphenyl Dichloroethylene|dieckol|Dietary Fats|Diethylhexyl Phthalate|diethyl maleate|Diethylnitrosamine|Diethylstilbestrol|dihydromyricetin|diisononyl phthalate|Dimethylnitrosamine|Dimethyl Sulfoxide|Diosgenin|Disulfiram|Doxorubicin|Doxycycline|Drugs, Chinese Herbal|Dust|ebselen|Ellagic Acid|epigallocatechin gallate|Erlotinib Hydrochloride|Estradiol|Ethanol|Ethinyl Estradiol|ethylene dichloride|Eugenol|Fenofibrate|ferric chloride|Fish Oils|Fluorouracil|Flutamide|Fluvastatin|Folic Acid|Fosinopril|Fructose|furan|Galactose|Gallic Acid|Genistein|ginsenoside Rg1|Glutathione|glycidol|Glycyrrhizic Acid|Heparin|hexachlorobutadiene|Hyaluronic Acid|Hydrogen Peroxide|Hydrogen Sulfide|hydroquinone|Ibuprofen|Indinavir|Indomethacin|isoliquiritigenin|Isotretinoin|kaempferol|Lead|lead acetate|Leflunomide|Letrozole|Lipopolysaccharides|Lisinopril|Lithocholic Acid|Losartan|Lovastatin|Lycopene|Medroxyprogesterone Acetate|Melatonin|Mercury|Metformin|Methamphetamine|Methimazole|Methionine|Methotrexate|methylmercuric chloride|Methylmercury Compounds|Methyltestosterone|Metoprolol|Mifepristone|Minocycline|Monocrotaline|morin|N-acetyl-4-benzoquinoneimine|N-Acetylcysteinamide|Nanotubes, Carbon|Naproxen|naringenin|naringin|Nickel|nickel chloride|nickel sulfate|Nicotine|Nifedipine|Nitric Oxide|nonylphenol|N-(oxo-5,6-dihydrophenanthridin-2-yl)-N,N-dimethylacetamide hydrochloride|obeticholic acid|ochratoxin A|Oleanolic Acid|Omeprazole|Oxaliplatin|Oxygen|Ozone|Paclitaxel|Paraquat|Particulate Matter|Pentachlorophenol|perfluoro-n-nonanoic acid|perfluorooctane sulfonic acid|perfluorooctanoic acid|Perindopril|Phenytoin|piperine|Piroxicam|Plant Extracts|Plant Preparations|Polyphenols|Polysaccharides|potassium bromate|potassium chromate(VI)|Potassium Dichromate|Pravastatin|Prazosin|Prednisolone|Progesterone|Propranolol|Propylthiouracil|puerarin|pyrazolanthrone|Quercetin|Raloxifene Hydrochloride|Ramipril|Reactive Oxygen Species|Resveratrol|Rosiglitazone|Rotenone|rottlerin|Rutin|saikosaponin D|S-allylcysteine|sanguinarine|Saponins|SB 203580|Selenium|Silicon Dioxide|Silver|Silybin|Silymarin|Simvastatin|Sirolimus|Smoke|sodium arsenate|sodium arsenite|sodium bisulfide|Sodium Selenite|Sorafenib|Streptozocin|Sulfasalazine|sulforaphane|T-2 Toxin|Tamoxifen|Taurocholic Acid|tebuconazole|Telmisartan|Temozolomide|Terbinafine|Testosterone|tetrabromobisphenol A|Tetrachlorodibenzodioxin|Tetracycline|tetrahydrocurcumin|Thalidomide|Thioacetamide|Thioctic Acid|thymoquinone|Thyroxine|titanium dioxide|Tretinoin|triadimefon|tributyltin|Trichloroethylene|Triiodothyronine|triphenyl phosphate|triptolide|Troglitazone|U 0126|Ursodeoxycholic Acid|ursolic acid|Valproic Acid|Valsartan|Vehicle Emissions|Vitamin E|Vitamin K 3|zafirlukast|Zearalenone|Zidovudine|Zinc|zinc chloride|zinc protoporphyrin|Zoledronic Acid</t>
  </si>
  <si>
    <t>1,2-Dimethylhydrazine|1-(2-trifluoromethoxyphenyl)-2-nitroethanone|1,4-bis(2-(3,5-dichloropyridyloxy))benzene|1-Naphthylisothiocyanate|2,2',4,4'-tetrabromodiphenyl ether|2-(2-amino-3-methoxyphenyl)-4H-1-benzopyran-4-one|2,4-dinitrotoluene|2,6-dinitrotoluene|2-nitrofluorene|3,4,5,3',4'-pentachlorobiphenyl|4,4'-hexafluorisopropylidene diphenol|4-(N-methyl-N-nitrosamino)-1-(3-pyridyl)-1-butanone|9,10-Dimethyl-1,2-benzanthracene|Acetaminophen|Acetylcysteine|Acrylamide|Aflatoxin B1|alachlor|allyl isothiocyanate|allyl sulfide|alpha-Chlorohydrin|alpha-Tocopherol|Amiodarone|Amitriptyline|Ammonium Chloride|Arsenic Trioxide|arsenite|Ascorbic Acid|Aspirin|Atrazine|Azacitidine|Benzene|Benzo(a)pyrene|bicalutamide|bis(2-ethylhexyl) 2,3,4,5-tetrabromophthalate|bisphenol A|Bortezomib|bromobenzene|Cadmium|Cadmium Chloride|caffeic acid|Cannabidiol|Capsaicin|Carbamazepine|Carbon Tetrachloride|Cephaloridine|chloroacetaldehyde|Chlorodiphenyl (54% Chlorine)|Chloroform|Chlorpyrifos|Choline|Cisplatin|Clofibrate|cobaltous chloride|Colchicine|Copper|Copper Sulfate|CP 31398|cupric chloride|Curcumin|cyanoginosin LR|Cyclophosphamide|Cyclosporine|cylindrospermopsin|cypermethrin|Cytarabine|Dactinomycin|decabromobiphenyl ether|decamethrin|Deferoxamine|deoxynivalenol|Dexamethasone|diallyl trisulfide|Diazinon|Dibutyl Phthalate|Dichloroacetic Acid|Diclofenac|Dieldrin|Dietary Fats|diethyl maleate|Diethylnitrosamine|Diethylstilbestrol|Dimethylnitrosamine|Dimethyl Sulfoxide|Diquat|Docetaxel|Doxorubicin|Drugs, Chinese Herbal|Dust|eleostearic acid|Emodin|Endosulfan|Environmental Pollutants|epigallocatechin gallate|Erythromycin Estolate|Estradiol|Ethanol|Ethinyl Estradiol|Etoposide|Eugenol|Fenofibrate|Flame Retardants|Fluorouracil|Flutamide|Folic Acid|Formaldehyde|fumonisin B1|furan|Furazolidone|Furosemide|Gefitinib|Genistein|Gliotoxin|glyphosate|hexabromocyclododecane|Hydrogen Peroxide|hydroquinone|Hydroxyurea|Indomethacin|iprodione|Irinotecan|Isoniazid|Ketoconazole|lead nitrate|Leflunomide|Limonene|lipopolysaccharide, E coli O55-B5|Lipopolysaccharides|manganese chloride|Medroxyprogesterone Acetate|Mercuric Chloride|Metformin|Methapyrilene|Methionine|Methotrexate|Methylene Chloride|methylmercuric chloride|Methyltestosterone|Mitomycin|Mitotane|monobutyl phthalate|Monocrotaline|Nanotubes, Carbon|nefazodone|Nickel|nickel chloride|nimesulide|N-Methyl-3,4-methylenedioxyamphetamine|N-nitrosomorpholine|nodularin|N-(oxo-5,6-dihydrophenanthridin-2-yl)-N,N-dimethylacetamide hydrochloride|O(2)-vinyl-1-(pyrrolidin-1-yl)diazen-1-ium-1,2-diolate|ochratoxin A|Oleanolic Acid|Oxaliplatin|Oxygen|Ozone|Paclitaxel|pantogab|Paraquat|Particulate Matter|Penicillamine|pentabromodiphenyl ether|Pentoxifylline|perfluorobutyric acid|perfluoro-n-nonanoic acid|perfluorooctanoic acid|Pesticides|Phalloidine|Phenobarbital|Phenytoin|Piperonyl Butoxide|pirinixic acid|Plant Extracts|Plant Oils|Polychlorinated Biphenyls|Polylactic Acid-Polyglycolic Acid Copolymer|Polyphenols|potassium bromate|potassium chromate(VI)|Potassium Dichromate|Pregnenolone Carbonitrile|Progesterone|Promethazine|Propylthiouracil|Pyrazinamide|pyrazolanthrone|pyrazole|Quercetin|Ranitidine|Resveratrol|Rifampin|Rosiglitazone|Rotenone|SB 203580|schizandrin B|Selenium|selenomethylselenocysteine|Sertraline|Sevoflurane|Silicon Dioxide|Silver|sodium arsenate|sodium arsenite|sodium bichromate|Sodium Fluoride|Sodium Selenite|Succimer|sulforaphane|Sulindac|systhane|Tamoxifen|Temozolomide|tert-Butylhydroperoxide|Testosterone|tetrabromobisphenol A|Tetrachlorodibenzodioxin|Tetracycline|theaflavin|Thiabendazole|Thioacetamide|titanium dioxide|Tretinoin|Trichloroethylene|Trinitrotoluene|triphenyl phosphate|tris(1,3-dichloro-2-propyl)phosphate|Troglitazone|Tunicamycin|Valproic Acid|Vehicle Emissions|Vincristine|Vinyl Chloride|vinylidene chloride|Vitamin E|Zearalenone|Zinc|zinc chloride|Zinc Sulfate|Zoledronic Acid</t>
  </si>
  <si>
    <t>1-(2-cyano-3,12-dioxooleana-1,9-dien-28-oyl) imidazole|1,2-Dimethylhydrazine|1-(2-trifluoromethoxyphenyl)-2-nitroethanone|1,3-butadiene|1,3-dichloro-2-propanol|1-bromopropane|1-Naphthylisothiocyanate|2,2',4,4'-tetrabromodiphenyl ether|2,3-dimethoxy-1,4-naphthoquinone|2,6-dinitrotoluene|2-Acetylaminofluorene|3,5,5-trimethylhexanoylferrocene|4-toluidine|Acetaminophen|Acetylcysteine|Acrolein|Acrylamide|Aflatoxin B1|alachlor|alpha-Tocopherol|Amiodarone|amlexanox|Ammonium Chloride|Ampicillin|andrographolide|Apigenin|Arsenic|Arsenic Trioxide|arsenite|Artesunate|Ascorbic Acid|Azathioprine|Azoxymethane|Benzene|Benzo(a)pyrene|beta-Naphthoflavone|betanin|Biological Products|bisphenol A|bromobenzene|Buthionine Sulfoximine|Cadmium|Cadmium Chloride|Cannabidiol|Carbamazepine|Carbon Tetrachloride|carnosol|celastrol|ceric oxide|cerous chloride|Chenodeoxycholic Acid|Chlorambucil|chloroacetaldehyde|Chlorogenic Acid|Chlorpromazine|Chlorpyrifos|Choline|chromium hexavalent ion|chrysin|Cisplatin|clivorine|Clodronic Acid|Clofibrate|cobaltous chloride|Cocaine|Copper|Copper Sulfate|coumarin|cumene hydroperoxide|cupric chloride|Curcumin|Cycloheximide|Cyclosporine|DDT|decamethrin|Deoxycholic Acid|deoxynivalenol|Dexamethasone|Dextromethorphan|Diazinon|Dibutyl Phthalate|Dichloroacetic Acid|Diclofenac|Dietary Fats|diethyl maleate|Diethylnitrosamine|dimethyl-4-toluidine|Dimethyl Fumarate|Diquat|Disulfiram|Doxorubicin|Drugs, Chinese Herbal|Endosulfan|epigallocatechin gallate|erdosteine|Estradiol|Ethanol|Ethinyl Estradiol|Ethionamide|Etoposide|Eugenol|Fenofibrate|Fluorouracil|Flutamide|Folic Acid|folpet|Formaldehyde|Furosemide|Galactosamine|Genistein|ginsenoside Rg1|Glafenine|Glutathione|Glycochenodeoxycholic Acid|Glycocholic Acid|Glycodeoxycholic Acid|glyphosate|Grape Seed Proanthocyanidins|Halogenated Diphenyl Ethers|Hemin|hexabromocyclododecane|Hexachlorocyclohexane|Hydrogen|Hydrogen Peroxide|hydroquinone|Ibuprofen|Ifosfamide|Indomethacin|Iron|Isoniazid|Isotretinoin|Ketoprofen|Lead|lead acetate|Limonene|lipopolysaccharide, E coli O55-B5|Lipopolysaccharides|liquiritigenin|liquiritin|Lithocholic Acid|Luteolin|Malondialdehyde|Melatonin|Mercaptopurine|Mercuric Chloride|Mercury|Mesalamine|Metformin|Methionine|Methylene Blue|methylmercuric chloride|Methylmercury Compounds|Mifepristone|Monocrotaline|Nanotubes, Carbon|Naproxen|naringenin|nefazodone|Nickel|nickel chloride|nickel sulfate|nilotinib|nimesulide|Nitric Oxide|N-nitrosomorpholine|Nomifensine|obeticholic acid|ochratoxin A|Oleanolic Acid|Oxaliplatin|Oxygen|Ozone|Paraquat|Particulate Matter|Penicillin G|Pentachlorophenol|perfluoro-n-nonanoic acid|perfluorooctane sulfonic acid|perfluorooctanoic acid|Phenobarbital|Phenytoin|pimagedine|Plant Oils|potassium bromate|Pregnenolone Carbonitrile|Progesterone|pyrazolanthrone|Quercetin|Reactive Oxygen Species|Resveratrol|Rosiglitazone|Rotenone|rottlerin|salvin|Saponins|SB 203580|Silicon Dioxide|Silver|Silymarin|sodium arsenate|sodium arsenite|sodium bichromate|sodium boranocarbonate|Spermidine|Streptozocin|Succimer|sulforaphane|Suprofen|T-2 Toxin|Temozolomide|tert-Butylhydroperoxide|Tetrachlorodibenzodioxin|Tetracycline|Thioacetamide|Thioctic Acid|Thiram|titanium dioxide|Tretinoin|tributyltin|Trichloroethylene|Triiodothyronine|triphenyl phosphate|Tunicamycin|Ursodeoxycholic Acid|valdecoxib|Valproic Acid|vanillin|Vardenafil Dihydrochloride|Vehicle Emissions|Vincristine|vinylidene chloride|Vitamin D|Vitamin E|Vitamin K 3|Zearalenone|Zinc|zinc chloride|Zinc Oxide</t>
  </si>
  <si>
    <t>1,2-Dimethylhydrazine|1-(2-trifluoromethoxyphenyl)-2-nitroethanone|1,3-butadiene|1,4-bis(2-(3,5-dichloropyridyloxy))benzene|1-aminobenzotriazole|1-Naphthylisothiocyanate|2,2',4,4',5-brominated diphenyl ether|2,2',4,4'-tetrabromodiphenyl ether|2,3,3',4',5-pentachloro-4-hydroxybiphenyl|2,3,7,8-tetrachlorodibenzofuran|2,4-dinitrotoluene|2,6-dinitrotoluene|2-Acetylaminofluorene|2-amino-4,6-dinitrotoluene|2-nitropropane|3,4,5,3',4'-pentachlorobiphenyl|3,5,5-trimethylhexanoylferrocene|4,4'-diaminodiphenylmethane|4-amino-2,6-dinitrotoluene|4-toluidine|Acetaminophen|Acetylcysteine|Acrylamide|Aflatoxin B1|Alitretinoin|allyl isothiocyanate|allyl sulfide|alpha-Chlorohydrin|alpha-Tocopherol|Ammonium Chloride|Arsenic|Arsenic Trioxide|arsenite|Ascorbic Acid|Aspirin|Atrazine|Azathioprine|Benzene|Benzo(a)pyrene|beta-hexachlorocyclohexane|beta-Naphthoflavone|bifenthrin|Bilirubin|bisphenol A|bromobenzene|Busulfan|Buthionine Sulfoximine|Butylated Hydroxyanisole|Cadmium|Cadmium Chloride|caffeic acid|Cannabidiol|Carbamazepine|Carbon Tetrachloride|Carmustine|Cephaloridine|Chenodeoxycholic Acid|Chlorambucil|Chlorodiphenyl (54% Chlorine)|Chlorpyrifos|Cholic Acid|Chromium|chromium hexavalent ion|ciprofibrate|Cisplatin|Clofibrate|Clozapine|Copper|Cullen corylifolium extract|cumene hydroperoxide|cyanoginosin LR|Cyclophosphamide|Cyclosporine|cyproconazole|Cytarabine|Daunorubicin|decabromobiphenyl ether|decamethrin|Deoxycholic Acid|Dexamethasone|Diazinon|Dichloroacetic Acid|Dichlorodiphenyl Dichloroethylene|Diclofenac|Dietary Fats|Dietary Sucrose|Diethylhexyl Phthalate|diethyl maleate|Diethylnitrosamine|Diethylstilbestrol|dimethyl-4-toluidine|Dimethyl Sulfoxide|Diquat|Ditiocarb|Doxorubicin|ebselen|Endosulfan|Environmental Pollutants|epigallocatechin gallate|Estradiol|Ethanol|Ethinyl Estradiol|Etoposide|Eugenol|Fatty Acids|Fatty Acids, Omega-3|Fatty Acids, Unsaturated|Felbamate|fipronil|Fluconazole|Fluorouracil|Flutamide|Folic Acid|fumonisin B1|furan|Glutathione|Glycochenodeoxycholic Acid|Glycocholic Acid|Glycodeoxycholic Acid|glyphosate|Haloperidol|Hemin|hexabromocyclododecane|hexachlorobutadiene|High Fructose Corn Syrup|Hydrocarbons, Chlorinated|Hydrogen Peroxide|hydroquinone|Indomethacin|Insecticides|Iron|Iron-Dextran Complex|Isoniazid|Isotretinoin|Ketoconazole|kojic acid|Lead|lead acetate|lead chloride|Limonene|Lipid Peroxides|lipopolysaccharide, E coli O55-B5|Lipopolysaccharides|Lithium|Lithocholic Acid|Mefenamic Acid|Melatonin|Melphalan|Mercaptopurine|Mercuric Chloride|Mercury|Methamphetamine|Methionine|Methotrexate|Methyldopa|methyleugenol|methylmercuric chloride|Methylmercury Compounds|Microcystins|Monocrotaline|Nanotubes, Carbon|nefazodone|Nevirapine|Nickel|nimesulide|Nitric Oxide|ochratoxin A|oltipraz|Oxygen|Ozone|Paclitaxel|Paraquat|Particulate Matter|pentabromodiphenyl ether|Pentachlorophenol|perfluorooctane sulfonic acid|perfluorooctanoic acid|Permethrin|Pesticides|phenanthrene|Phenobarbital|Phenytoin|pimagedine|Piperonyl Butoxide|pirinixic acid|Plant Extracts|Potassium Dichromate|Prednisone|Pregnenolone Carbonitrile|propiconazole|propylene dichloride|Pyrazinamide|pyrazole|pyrene|Quinidine|Quinine|Resveratrol|Rifampin|Rosiglitazone|Rotenone|schizandrin B|Silicon Dioxide|Silver|Smoke|sodium arsenite|Sodium Fluoride|Spermidine|Spironolactone|Styrene|sulforaphane|systhane|TAK-875|Tamoxifen|taxifolin|Tea|Temozolomide|Testosterone|tetrabromobisphenol A|Tetrachlorodibenzodioxin|Thioacetamide|Thioctic Acid|titanium dioxide|Tretinoin|triadimefon|Trichloroethylene|Trinitrotoluene|tris(1,3-dichloro-2-propyl)phosphate|Troglitazone|U 0126|Valproic Acid|Vehicle Emissions|Vincristine|Vinyl Chloride|vinylidene chloride|Vitamin K 3</t>
  </si>
  <si>
    <t>1,4-bis(2-(3,5-dichloropyridyloxy))benzene|1-Naphthylisothiocyanate|2,2',4,4'-tetrabromodiphenyl ether|2,4-dinitrotoluene|2-Acetylaminofluorene|2''-galloylhyperin|3,4,5,3',4'-pentachlorobiphenyl|3-(5-(2,3-dichlorophenyl)-1H-tetrazol-1-yl)methylpyridine|3-methyladenine|4,4'-diaminodiphenylmethane|9,10-Dimethyl-1,2-benzanthracene|Acetaminophen|acetovanillone|Acetylcysteine|Acrolein|Adenine|Aflatoxin B1|Alitretinoin|alpha-Chlorohydrin|alpha-Tocopherol|Amino Acids, Peptides, and Proteins|amlexanox|Ammonium Chloride|amphotericin B, deoxycholate drug combination|Arsenic|arsenite|Ascorbic Acid|Aspirin|Atrazine|Atropine|Azoxymethane|benazepril|Benzene|Benzo(a)pyrene|beta-Naphthoflavone|bifenthrin|bis(4-hydroxyphenyl)sulfone|bisphenol A|Blood Glucose|Bortezomib|Budesonide|Buthionine Sulfoximine|Cadmium|Cadmium Chloride|candesartan|Cannabidiol|Carbon Tetrachloride|Carmustine|Cephaloridine|Ceruletide|Cetirizine|Chenodeoxycholic Acid|Chlorogenic Acid|Cholesterol, Dietary|Choline|chromium hexavalent ion|Cisplatin|Clofibrate|Clozapine|cobaltous chloride|Colchicine|Copper|Copper Sulfate|corosolic acid|Curcumin|cyanoginosin LR|Cyclophosphamide|Cyclosporine|Dasatinib|decabromobiphenyl ether|Deoxycholic Acid|deoxynivalenol|Dexamethasone|Dibutyl Phthalate|Dichloroacetic Acid|Diclofenac|Dicloxacillin|Dietary Fats|Dietary Sucrose|Diethylhexyl Phthalate|Diethylnitrosamine|Dimethylnitrosamine|doramapimod|Doxorubicin|Dust|Emodin|Endosulfan|Environmental Pollutants|epigallocatechin gallate|Estradiol|Ethanol|Ethinyl Estradiol|Eugenol|Famotidine|Fish Oils|Floxacillin|fluorotelomer alcohols|Fluorouracil|Folic Acid|Formaldehyde|Freund's Adjuvant|fumonisin B1|furan|gadolinium chloride|Galactosamine|gallium arsenide|gemcitabine|Glafenine|Glutathione|Halothane|Hesperidin|Hydrogen Peroxide|Indomethacin|Irinotecan|Iron|Isoflurane|Isotretinoin|Ketorolac|Lansoprazole|Lipids|lipopolysaccharide, E coli O55-B5|lipopolysaccharide, Escherichia coli O111 B4|Lipopolysaccharides|Losartan|manganese chloride|Mesalamine|Metformin|Methapyrilene|Methimazole|Methionine|Methotrexate|methylmercuric chloride|Methylprednisolone|Metoclopramide|Metyrapone|Mifepristone|Monocrotaline|Morphine|Mycophenolic Acid|Nanotubes, Carbon|Nickel|nickel chloride|nickel sulfate|Nicotine|N-(oxo-5,6-dihydrophenanthridin-2-yl)-N,N-dimethylacetamide hydrochloride|O(2)-vinyl-1-(pyrrolidin-1-yl)diazen-1-ium-1,2-diolate|obeticholic acid|Oleanolic Acid|Oxaliplatin|Oxygen|Ozone|Paclitaxel|Paraquat|Particulate Matter|Peptides|perfluorooctane sulfonic acid|perfluorooctanoic acid|Phalloidine|Phenformin|Phenobarbital|pirinixic acid|Piroxicam|Plant Extracts|Polyethylene Glycols|Poly I-C|Polymyxin B|potassium chromate(VI)|Prednisolone|Pregnenolone Carbonitrile|Progesterone|Propofol|Propylthiouracil|pyrazolanthrone|Quercetin|Ranitidine|Resveratrol|Rifampin|Ritonavir|rofecoxib|Rosiglitazone|Rotenone|SB 203580|schizandrin B|Selenium|Sevoflurane|Silicon Dioxide|Silver|Simvastatin|siponimod|Smoke|sodium arsenite|sodium bichromate|Spironolactone|Succimer|Sulfasalazine|sulforaphane|TAK-875|Tamoxifen|Taurocholic Acid|Temozolomide|tert-Butylhydroperoxide|tesaglitazar|Testosterone|tetrabromobisphenol A|Tetrachlorodibenzodioxin|Thioacetamide|titanium dioxide|Tretinoin|tributyltin|Trichloroethylene|triptolide|tris(1,3-dichloro-2-propyl)phosphate|Troglitazone|trovafloxacin|Tunicamycin|U 0126|Ursodeoxycholic Acid|valdecoxib|Valproic Acid|Vehicle Emissions|Vitamin D|zileuton|Zinc|zinc chloride|Zinc Oxide|zinc protoporphyrin|Zoledronic Acid</t>
  </si>
  <si>
    <t>1,4-bis(2-(3,5-dichloropyridyloxy))benzene|2,2',4,4',5-brominated diphenyl ether|2,2',4,4'-tetrabromodiphenyl ether|2-(2-amino-3-methoxyphenyl)-4H-1-benzopyran-4-one|2,3,7,8-tetrachlorodibenzofuran|2,6-dinitrotoluene|3,4,3',4'-tetrachlorobiphenyl|3-methylquercetin|4,4'-hexafluorisopropylidene diphenol|4-oxo-2-nonenal|4-phenylbutyric acid|8-epi-prostaglandin F2alpha|Acetaminophen|acetovanillone|Acetylcysteine|Adenosine Triphosphate|Aflatoxin B1|Aldosterone|aliskiren|alisol B 23-acetate|Allopurinol|alpha-Tocopherol|Alprostadil|Amiloride|Amiodarone|Amlodipine|Ammonia|Ammonium Chloride|Angiotensin-Converting Enzyme Inhibitors|arsenite|Ascorbic Acid|Aspirin|Atenolol|Atorvastatin|Azoxymethane|benazepril|Benzbromarone|Benzo(a)pyrene|Bezafibrate|Bilirubin|bis(4-hydroxyphenyl)sulfone|bisphenol A|boric acid|Butylated Hydroxytoluene|Cadmium|Cadmium Chloride|Caffeine|candesartan|Captopril|Carbon Tetrachloride|Carbonyl Cyanide m-Chlorophenyl Hydrazone|Carmustine|Carvedilol|Catechin|Chlorpyrifos|Cholesterol|Choline|Chromium|Cisplatin|Clofibrate|Clozapine|cobaltous chloride|Cocaine|Copper|Copper Sulfate|Curcumin|Cyclosporine|cypermethrin|Dactinomycin|Deferoxamine|Dexamethasone|Dextroamphetamine|dibenzothiophene|Dichlorodiphenyl Dichloroethylene|Dieldrin|Dietary Fats|Diethylhexyl Phthalate|Diethylnitrosamine|Dimethylnitrosamine|Doxorubicin|Doxycycline|Drugs, Chinese Herbal|Dust|Emodin|Enalapril|Endosulfan|Environmental Pollutants|Estradiol|Ethanol|Ethinyl Estradiol|ethylene dichloride|Famotidine|Fenofibrate|Flavonoids|Flutamide|Fluvastatin|Folic Acid|Fosinopril|Fructose|fumonisin B1|furan|Furosemide|Genistein|Gliotoxin|Glutathione|Glycochenodeoxycholic Acid|glyphosate|Haloperidol|Heparin|Hydralazine|Hydrogen Peroxide|Hydrogen Sulfide|Ibuprofen|imidacloprid|imperatorin|Indomethacin|Irbesartan|Irinotecan|Labetalol|Lead|Lipid Peroxides|Lipids|lipopolysaccharide, E coli O55-B5|Lipopolysaccharides|Lisinopril|Losartan|magnolol|Malondialdehyde|manganese(III)-tetrakis(4-benzoic acid)porphyrin|mangiferin|Melatonin|Mequindox|Mercaptopurine|Mercuric Chloride|Metformin|Methamphetamine|Methotrexate|methyleugenol|methylmercuric chloride|Methylmercury Compounds|Metoprolol|Mibefradil|Monocrotaline|montelukast|Morphine|Mycophenolic Acid|N-(2-cyclohexyloxy-4-nitrophenyl)methanesulfonamide|Nanotubes, Carbon|naringin|Niacin|Nickel|nickel chloride|Nifedipine|nimesulide|Nitric Oxide|Nitrofurantoin|N-Methyl-3,4-methylenedioxyamphetamine|nonylphenol|N-(oxo-5,6-dihydrophenanthridin-2-yl)-N,N-dimethylacetamide hydrochloride|ochratoxin A|olmesartan|oltipraz|Omeprazole|Oxygen|Paclitaxel|Paraquat|Particulate Matter|Pentachlorophenol|perfluorooctanoic acid|Perindopril|Pioglitazone|pirinixic acid|Plant Extracts|polydatin|Potassium Dichromate|Pravastatin|Pregabalin|Progesterone|Propranolol|Propylthiouracil|Pyruvaldehyde|Quercetin|Quinacrine|Quinapril|Raloxifene Hydrochloride|Ramipril|Reactive Oxygen Species|Resveratrol|rofecoxib|Rosiglitazone|Rotenone|rottlerin|Rutin|SB 203580|SB 216763|Scopolamine|Sesame Oil|Sildenafil Citrate|Silicon Dioxide|Silver|Simvastatin|Sirolimus|Smoke|S-Nitroso-N-Acetylpenicillamine|sodium arsenate|sodium arsenite|sodium bichromate|sodium bisulfide|Spironolactone|Streptozocin|Succimer|Sucrose|sulforaphane|Tamoxifen|Taurine|taxifolin|Telmisartan|Temozolomide|Testosterone|Tetrachlorodibenzodioxin|Tetracycline|Thiabendazole|Thioacetamide|Thioctic Acid|Thyroxine|titanium dioxide|trandolapril|Tretinoin|tributyltin|Trichloroethylene|Triglycerides|tris(1,3-dichloro-2-propyl)phosphate|Troglitazone|Tunicamycin|U 0126|ursodoxicoltaurine|Valproic Acid|Valsartan|Vehicle Emissions|Zinc|zinc protoporphyrin</t>
  </si>
  <si>
    <t>1,2-Dimethylhydrazine|18alpha-glycyrrhetinic acid|1-Naphthylisothiocyanate|2,6-dinitrotoluene|2-Acetylaminofluorene|3-methylquercetin|4,4'-diaminodiphenylmethane|4-nitrophenol|4-phenylbutyric acid|abamectin|Acetaminophen|acetochlor|Acetylcysteine|Adenosine Triphosphate|Aflatoxin B1|allyl alcohol|allyl sulfide|alpha-naphthoflavone|ammonium 2,3,3,3-tetrafluoro-2-(heptafluoropropoxy)-propanoate|Ammonium Chloride|angelicin|Apigenin|Arsenic|Arsenic Trioxide|arsenite|Ascorbic Acid|Aspirin|Atrazine|baicalein|Benzbromarone|Benzo(a)pyrene|beta-Naphthoflavone|Bilirubin|bis(4-hydroxyphenyl)sulfone|bisphenol A|Bortezomib|Buthionine Sulfoximine|Cadmium|Cadmium Chloride|Cannabidiol|Carbamazepine|Carbon Tetrachloride|Carboplatin|Carmustine|Celecoxib|Chenodeoxycholic Acid|Chlorambucil|chlorcyclizine|Chlorogenic Acid|Chloroquine|Chlorpyrifos|Cholic Acid|Choline|chromium hexavalent ion|chrysin|Cisplatin|cobaltous chloride|Colchicine|Copper Sulfate|Curcumin|Cyclophosphamide|Cyclosporine|Cytarabine|Dactinomycin|Daunorubicin|decamethrin|Deoxycholic Acid|Dexamethasone|diallyl disulfide|diallyl trisulfide|Diclofenac|Dieldrin|Dimethyl Sulfoxide|Disulfiram|Docetaxel|Doxorubicin|epigallocatechin gallate|Epirubicin|eriodictyol|Estradiol|Ethinyl Estradiol|Etoposide|Eugenol|Fenitrothion|Flavonoids|Fluorouracil|Flurbiprofen|Folic Acid|Fosinopril|Genistein|ginsenoside Rg1|Glutathione|Glyburide|Glycochenodeoxycholic Acid|Glycocholic Acid|Glycodeoxycholic Acid|glyphosate|Haloperidol|Heparin|hesperetin|hexabromocyclododecane|Hydrogen Peroxide|imidacloprid|Indomethacin|Irinotecan|Iron|Isoniazid|kaempferol|Ketoconazole|Lead|lead acetate|lead nitrate|Leflunomide|Levetiracetam|lipopolysaccharide, E coli O55-B5|Lipopolysaccharides|Lithocholic Acid|Loratadine|Lovastatin|Luteolin|Mebendazole|Mefloquine|Melphalan|Mercuric Chloride|Mercury|Methapyrilene|Methionine|Methotrexate|Methoxsalen|methylmercuric chloride|Methylmercury Compounds|Mitomycin|montelukast|morin|N-(2-cyclohexyloxy-4-nitrophenyl)methanesulfonamide|Nanotubes, Carbon|naringenin|Nelfinavir|Nickel|nickel chloride|nickel sulfate|nimesulide|Nitric Oxide|nobiletin|Ofloxacin|oltipraz|Ozone|Paclitaxel|Paraquat|Particulate Matter|Pentoxifylline|perfluorooctane sulfonic acid|perfluorooctanoic acid|phenanthrene|Phenobarbital|Phenytoin|Plant Extracts|Polyethylene Glycols|Polyphenols|Pregnenolone Carbonitrile|Proadifen|Proanthocyanidins|Probenecid|prochloraz|Progesterone|Quercetin|Quinidine|Raloxifene Hydrochloride|Resveratrol|Rifampin|Saquinavir|SB 203580|selenomethylselenocysteine|senecionine|Silicon Dioxide|Silver|Silymarin|sodium arsenate|sodium arsenite|sodium bichromate|Sodium Fluoride|Sorafenib|Streptozocin|sulforaphane|Sulindac|Tamoxifen|Taurocholic Acid|taxifolin|Temozolomide|Teniposide|Terbinafine|Testosterone|tetrabromobisphenol A|Tetrachlorodibenzodioxin|Thioacetamide|Thiotepa|titanium dioxide|Tunicamycin|U 0126|Ursodeoxycholic Acid|ursodoxicoltaurine|Valproic Acid|Vehicle Emissions|Venlafaxine Hydrochloride|Verapamil|Vincristine|zafirlukast|Zearalenone|Zidovudine|zileuton</t>
  </si>
  <si>
    <t>1-Naphthylisothiocyanate|2,2',4,4',5-brominated diphenyl ether|2,2',4,4'-tetrabromodiphenyl ether|2-(2-amino-3-methoxyphenyl)-4H-1-benzopyran-4-one|2,3,7,8-tetrachlorodibenzofuran|2,5-hexanedione|2-nitrofluorene|3,4,5,3',4'-pentachlorobiphenyl|4,4'-diaminodiphenylmethane|4-(N-methyl-N-nitrosamino)-1-(3-pyridyl)-1-butanone|9,10-Dimethyl-1,2-benzanthracene|Acetaminophen|Acetylcysteine|Acrolein|Acrylamide|Adenine|Aflatoxin B1|alisol B 23-acetate|Alitretinoin|alpha-Chlorohydrin|Aluminum|Aluminum Chloride|AM 1241|Ammonium Chloride|amphotericin B, deoxycholate drug combination|andrographolide|Anthocyanins|Arecoline|Arsenic|Arsenic Trioxide|arsenite|Ascorbic Acid|Atrazine|Azacitidine|Azoxymethane|Benzo(a)pyrene|beta-Naphthoflavone|Bile Acids and Salts|bis(4-hydroxyphenyl)sulfone|bisphenol A|Cadmium|Cadmium Chloride|Cannabidiol|Capsaicin|Captopril|Carbon Tetrachloride|Carboplatin|Carnitine|Carvedilol|Chlorodiphenyl (54% Chlorine)|Chlorpyrifos|Cholesterol|Choline|chromium hexavalent ion|chrysin|Cisplatin|Clodronic Acid|Clofibrate|cobaltous chloride|Copper|Copper Sulfate|coumarin|Crizotinib|cupric chloride|Curcumin|cyanoginosin LR|Cyclophosphamide|Cyclosporine|cyhalothrin|cypermethrin|Dactinomycin|Dantrolene|Daunorubicin|DDT|decabromobiphenyl ether|decamethrin|deoxynivalenol|Dexamethasone|diallyl trisulfide|Diazinon|Dibutyl Phthalate|Dichloroacetic Acid|Dichlorodiphenyl Dichloroethylene|Diclofenac|dieckol|Dietary Fats|Diethylhexyl Phthalate|Diethylnitrosamine|Diethylstilbestrol|Dimethylnitrosamine|diosbulbin B|Disulfiram|Doxorubicin|Drugs, Chinese Herbal|Emodin|Endosulfan|Estradiol|Ethanol|Ethinyl Estradiol|ethylene dichloride|fenvalerate|ferulic acid|fipronil|fluorene-9-bisphenol|Fluorouracil|Fluvastatin|Folic Acid|folpet|furan|Gefitinib|Genistein|glyphosate|Grape Seed Proanthocyanidins|Halogenated Diphenyl Ethers|hexabromocyclododecane|Hexachlorocyclohexane|Homocysteine|Hyaluronic Acid|Hydrogen Peroxide|Hydrogen Sulfide|Imatinib Mesylate|Indomethacin|Ketoconazole|lanthanum oxide|Lapatinib|lead acetate|lead chloride|Leflunomide|Levofloxacin|lipopolysaccharide, Escherichia coli O111 B4|Lipopolysaccharides|Losartan|Lutein|manganese chloride|mangiferin|Medroxyprogesterone Acetate|Methimazole|Methionine|Methotrexate|methylmercuric chloride|Methylmercury Compounds|Methyl n-Butyl Ketone|Methyltestosterone|Mifepristone|monobutyl phthalate|Monocrotaline|Morphine|Nanotubes, Carbon|nefazodone|Nickel|Nicotine|Nifedipine|nimesulide|N-nitrosomorpholine|nonylphenol|N-(oxo-5,6-dihydrophenanthridin-2-yl)-N,N-dimethylacetamide hydrochloride|ochratoxin A|Oxcarbazepine|Oxygen|Ozone|Paclitaxel|Paraquat|Particulate Matter|perfluoro-n-nonanoic acid|perfluorooctane sulfonic acid|Phenobarbital|Phenytoin|Phytochemicals|pirinixic acid|Plant Extracts|Polyphenols|Pregnenolone Carbonitrile|Progesterone|Propylthiouracil|pyrazolanthrone|Pyrogallol|Quercetin|Resveratrol|Rosiglitazone|Rotenone|S-Adenosylmethionine|SB 203580|schizandrin A|Selenium|Silicon Dioxide|Silver|Silybin|Silymarin|Simvastatin|Sirolimus|Smoke|sodium arsenate|sodium arsenite|Sodium Fluoride|Sodium Selenite|Sorafenib|Streptozocin|Sulfasalazine|sulforaphane|T-2 Toxin|Tacrolimus|tert-Butylhydroperoxide|Testosterone|Tetrachlorodibenzodioxin|Thioacetamide|thymoquinone|titanium dioxide|Tramadol|Tretinoin|tributyltin|Trichloroethylene|triphenyl phosphate|U 0126|Valproic Acid|Vehicle Emissions|Verapamil|vinylidene chloride|Vitamin K 3|Warfarin|Zoledronic Acid</t>
  </si>
  <si>
    <t>1,2-Dimethylhydrazine|1-(2-trifluoromethoxyphenyl)-2-nitroethanone|1,4-bis(2-(3,5-dichloropyridyloxy))benzene|1-Naphthylisothiocyanate|2,2',4,4',5-brominated diphenyl ether|2,2',4,4'-tetrabromodiphenyl ether|2-(2-amino-3-methoxyphenyl)-4H-1-benzopyran-4-one|2,3,3',4,4',5-hexachlorobiphenyl|2,3,7,8-tetrachlorodibenzofuran|2,4-dichlorophenol|2-Acetylaminofluorene|2-nitrofluorene|2-tert-butyl-4-quinone|3,4,3',4'-tetrachlorobiphenyl|3,4,5,3',4'-pentachlorobiphenyl|3-amino-1-methyl-5H-pyrido(4,3-b)indole|3-methylquercetin|4,4'-hexafluorisopropylidene diphenol|4-nitrophenol|6-formylindolo(3,2-b)carbazole|6-hydroxy-2,5,7,8-tetramethylchroman-2-carboxylic acid|9,10-Dimethyl-1,2-benzanthracene|Acetaminophen|Acetylcysteine|Adenosine Triphosphate|Aflatoxin B1|alpha-naphthoflavone|Ammonium Chloride|anethole|angelicin|Apigenin|aroclor 1260|Arsenic|Arsenic Trioxide|arsenite|Aspirin|Atrazine|Azacitidine|baicalein|Benzene|Benzo(a)pyrene|Berberine|beta-hexachlorocyclohexane|beta-Naphthoflavone|Bezafibrate|bifenthrin|Bilirubin|bis(4-hydroxyphenyl)sulfone|bisphenol A|Blood Glucose|bromobenzene|Butylated Hydroxyanisole|Cadmium|Cadmium Chloride|Cannabidiol|Capsaicin|Carbamazepine|Carbon Tetrachloride|carnosol|chelerythrine|Chenodeoxycholic Acid|chloroacetaldehyde|Chlorodiphenyl (54% Chlorine)|Chlorpromazine|Chlorpyrifos|Cholesterol|Cholic Acid|Chromium|chrysin|chrysophanic acid|Cimetidine|Cisplatin|Citalopram|Clodronic Acid|Clofibrate|Clotrimazole|cobaltous chloride|Colchicine|Copper|Copper Sulfate|Curcumin|Cycloheximide|Cyclosporine|cypermethrin|cyproconazole|Dactinomycin|Dasatinib|DDT|decabromobiphenyl ether|Deoxycholic Acid|Dexamethasone|Diazinon|dibenzothiophene|Dibutyl Phthalate|Dichlorodiphenyl Dichloroethylene|Diclofenac|Dieldrin|Dietary Fats|Dietary Sucrose|Diethylhexyl Phthalate|Diethylnitrosamine|diethyl phthalate|Diethylstilbestrol|Dimethylnitrosamine|Dimethyl Sulfoxide|Diosmin|Doxycycline|Drugs, Chinese Herbal|Dust|Emodin|Endosulfan|Environmental Pollutants|epigallocatechin gallate|Estradiol|Ethanol|Ethinyl Estradiol|ethylene dichloride|Eugenol|Fatty Acids, Omega-3|Felodipine|Fenofibrate|Flame Retardants|Flavonoids|Fluconazole|Folic Acid|folpet|Fructose|fumonisin B1|Gemfibrozil|Genistein|Glutathione|Glyburide|Halogenated Diphenyl Ethers|Harmaline|Harmine|hesperetin|hexabromocyclododecane|Hexachlorocyclohexane|Hydrocarbons, Chlorinated|Hydrogen Peroxide|hydroquinone|Ibuprofen|Ifosfamide|indoleacetic acid|Indoles|iprodione|Iron-Dextran Complex|isoliquiritigenin|Isradipine|Itraconazole|kaempferol|Ketoconazole|Kynurenine|Lead|lead acetate|Leflunomide|Limonene|Lipids|lipopolysaccharide, E coli O55-B5|Lipopolysaccharides|Lithocholic Acid|Luteolin|Lycopene|Malathion|Medroxyprogesterone Acetate|Mequindox|Mercury|Metformin|Methoxsalen|Metoprolol|Mifepristone|mithramycin A|monobutyl phthalate|Monocrotophos|morin|Nanotubes, Carbon|naringenin|Nickel|nickel chloride|Nicotine|nonylphenol|ochratoxin A|oltipraz|Omeprazole|Oxygen|Ozone|Paraquat|Particulate Matter|pentabromodiphenyl ether|Pentachlorophenol|perfluorooctane sulfonic acid|perfluorooctanoic acid|Permethrin|phenanthrene|Phenobarbital|Phenytoin|piperine|Piperonyl Butoxide|pirinixic acid|Plant Extracts|Plant Oils|Polychlorinated Biphenyls|polydatin|Poly I-C|Prednisolone|Pregnenolone Carbonitrile|prochloraz|Progesterone|propiconazole|puag-haad|pyrazolanthrone|pyrene|Quercetin|Raloxifene Hydrochloride|Reactive Oxygen Species|Resveratrol|Rifampin|Rosiglitazone|Rutin|S-Adenosylmethionine|Salicylates|sanguinarine|SB 203580|SB 216763|schizandrin B|Silicon Dioxide|Silymarin|Smoke|sodium arsenite|Sodium Glutamate|Sorafenib|Spironolactone|Streptozocin|sulforaphane|Sulindac|Sulpiride|systhane|T-2 Toxin|Tamoxifen|Taurochenodeoxycholic Acid|Taurocholic Acid|taxifolin|Tea|tebuconazole|Telmisartan|Testosterone|tetrabromobisphenol A|Tetrachlorodibenzodioxin|tetrachloroisophthalonitrile|Thiabendazole|Thyroxine|titanium dioxide|Tretinoin|triadimefon|tributyltin|Triglycerides|Triiodothyronine|tris(1,3-dichloro-2-propyl)phosphate|Troglitazone|U 0126|Ursodeoxycholic Acid|ursodoxicoltaurine|Valproic Acid|Vehicle Emissions|Venlafaxine Hydrochloride|Vitamin A|Vitamin E|Vitamin K 3|Zearalenone|Zinc|Zoledronic Acid</t>
  </si>
  <si>
    <t>1,4-bis(2-(3,5-dichloropyridyloxy))benzene|1-aminobenzotriazole|1-Naphthylisothiocyanate|2-(2-amino-3-methoxyphenyl)-4H-1-benzopyran-4-one|2-propyl-4-pentenoic acid|4,4'-hexafluorisopropylidene diphenol|9,10-Dimethyl-1,2-benzanthracene|Acenocoumarol|Acetaminophen|Acetone|Acetylcysteine|Aflatoxin B1|alosetron|alpha-Linolenic Acid|alpha-naphthoflavone|Amiodarone|Amitriptyline|Amodiaquine|andrographolide|Anticoagulants|Anti-Inflammatory Agents, Non-Steroidal|Apigenin|Aspirin|Atazanavir Sulfate|baicalein|Benzbromarone|Benzo(a)pyrene|beta Carotene|beta-Naphthoflavone|Bilirubin|bis(4-hydroxyphenyl)sulfone|bisphenol A|Bortezomib|Bosentan|bromfenac|Busulfan|Cadmium|Caffeine|Cannabidiol|Capsaicin|Carbamazepine|Carbon Tetrachloride|carnosol|Celecoxib|Chenodeoxycholic Acid|Chlorpromazine|Chlorpyrifos|Cholesterol|chrysin|chrysophanic acid|Cimetidine|Cisapride|Cisplatin|Clopidogrel|Clotrimazole|Clozapine|Cocaine|Copper|coumarin|cumene hydroperoxide|Curcumin|Cyclophosphamide|Cyclosporine|cylindrospermopsin|cypermethrin|cyproconazole|Dapsone|decamethrin|Deoxycholic Acid|Desipramine|Dexamethasone|Dextromethorphan|Diazinon|Diclofenac|Dietary Fats|dioscin|Drugs, Chinese Herbal|efavirenz|Emodin|Erythromycin|Estradiol|Ethanol|Ethinyl Estradiol|Eugenol|Felodipine|Fenitrothion|fenvalerate|fipronil|Fluconazole|Fluoxetine|Flurbiprofen|Flutamide|Fluvastatin|Gemfibrozil|Genistein|germacrone|Glipizide|Glutathione|Glycochenodeoxycholic Acid|Glycocholic Acid|Glycodeoxycholic Acid|glyphosate|hesperetin|Hydrogen Peroxide|Ibuprofen|Ifosfamide|Irbesartan|Irinotecan|isoliquiritigenin|Isradipine|Itraconazole|kaempferol|Ketoconazole|Ketoprofen|Lansoprazole|Lead|Leflunomide|liquiritigenin|Lithocholic Acid|Losartan|Luteolin|Malathion|mangiferin|Mefenamic Acid|Methotrexate|Methoxsalen|methyleugenol|Metronidazole|Miconazole|Naproxen|naringenin|naringin|nefazodone|Nifedipine|nimesulide|obeticholic acid|ochratoxin A|Omeprazole|Oxygen|Paclitaxel|Pantoprazole|Pentamidine|perfluorooctane sulfonic acid|Phenobarbital|Phenprocoumon|Phenylbutazone|Phenytoin|Piroxicam|Plant Extracts|Plant Preparations|pranlukast|Progesterone|Propranolol|pyrazolanthrone|pyrene|Pyrimethamine|Quercetin|Quinidine|Quinine|Resveratrol|Rifampin|Ritonavir|Rosiglitazone|Sertraline|Silicon Dioxide|Silybin|Simvastatin|Sirolimus|sitaxsentan|sodium arsenite|Sodium Glutamate|Sorafenib|Sulfadiazine|Sulfamethoxazole|Tamoxifen|Tea|tebuconazole|Tenofovir|teriflunomide|Testosterone|Tetrachlorodibenzodioxin|Thiabendazole|thiacloprid|Thioctic Acid|Thioridazine|thymoquinone|Ticlopidine|Ticrynafen|Tolbutamide|Tretinoin|Triiodothyronine|tris(1,3-dichloro-2-propyl)phosphate|Troglitazone|Valproic Acid|Valsartan|Verapamil|Vincristine|Voriconazole|Warfarin|zafirlukast|Zoledronic Acid</t>
  </si>
  <si>
    <t>1,2-Dimethylhydrazine|1,4-bis(2-(3,5-dichloropyridyloxy))benzene|1-Naphthylisothiocyanate|2,2',4,4',5-brominated diphenyl ether|2,2',4,4'-tetrabromodiphenyl ether|2-(2-amino-3-methoxyphenyl)-4H-1-benzopyran-4-one|2,3-dimethoxy-1,4-naphthoquinone|3,4,5,3',4'-pentachlorobiphenyl|4,4'-diaminodiphenylmethane|9,10-Dimethyl-1,2-benzanthracene|Acetaminophen|Acetylcysteine|Adenine|Aflatoxin B1|Alitretinoin|allyl alcohol|alpha-Chlorohydrin|Aluminum Oxide|Ammonium Chloride|Amphotericin B|amphotericin B, deoxycholate drug combination|andrographolide|Arsenic Trioxide|arsenite|Ascorbic Acid|Aspirin|Atrazine|benazepril|Benzo(a)pyrene|Berberine|beta-Naphthoflavone|Bezafibrate|bis(4-hydroxyphenyl)sulfone|bisphenol A|Blood Glucose|Bortezomib|Budesonide|Buthionine Sulfoximine|Butylated Hydroxytoluene|Cadmium|Cadmium Chloride|Caffeine|Cannabidiol|Capsaicin|Carbamazepine|Carbofuran|Carbon Tetrachloride|Celecoxib|ceric oxide|Chlorodiphenyl (54% Chlorine)|Chlorpromazine|Choline|Cisplatin|Clozapine|cobaltous chloride|Copper|Copper Sulfate|Curcumin|cyclonite|Cyclophosphamide|Cyclosporine|cypermethrin|dan-shen root extract|DDT|decabromobiphenyl ether|deoxynivalenol|Dexamethasone|Dibutyl Phthalate|Dietary Fats|Diethylhexyl Phthalate|Diethylnitrosamine|Diethylstilbestrol|Dimethylnitrosamine|Dipyridamole|Doxorubicin|Drugs, Chinese Herbal|Enalapril|Endosulfan|Estradiol|Ethanol|Ethinyl Estradiol|Ethylene Glycol|Etoposide|Flame Retardants|Flavonoids|Fluvastatin|Folic Acid|Freund's Adjuvant|fumonisin B1|furan|gadolinium chloride|Galactosamine|gemcitabine|Genistein|glycidol|Griseofulvin|hexabromocyclododecane|hexachlorobutadiene|Hydrogen Peroxide|imperatorin|Isoniazid|Isotretinoin|kaempferol|kojic acid|Lead|lead acetate|lipopolysaccharide, E coli O55-B5|lipopolysaccharide, Escherichia coli O111 B4|Lipopolysaccharides|liposomal amphotericin B|Medroxyprogesterone Acetate|Mercuric Chloride|Mercury|Mesalamine|Methamphetamine|Methapyrilene|Methionine|Methotrexate|methylamphotericin B|methyleugenol|methylmercuric chloride|Metoprolol|Mitoxantrone|Mycophenolic Acid|Nanotubes, Carbon|Naproxen|naringenin|naringin|Nickel|nickel chloride|nickel sulfate|Nicotine|Nifedipine|Nitric Oxide|NOC 18|N-(oxo-5,6-dihydrophenanthridin-2-yl)-N,N-dimethylacetamide hydrochloride|ochratoxin A|Oxaliplatin|Oxygen|Ozone|Paraquat|Particulate Matter|pentabromodiphenyl ether|Pentoxifylline|perfluorooctane sulfonic acid|Phenobarbital|Pioglitazone|pirinixic acid|Piroxicam|Plant Extracts|Polychlorinated Biphenyls|potassium bromate|Progesterone|Propylthiouracil|pyrazolanthrone|Quercetin|Raloxifene Hydrochloride|Resveratrol|rhodioloside|Rosiglitazone|Rotenone|SB 203580|Selenium|selenomethylselenocysteine|Sevoflurane|Silicon Dioxide|Silver|Simvastatin|Sirolimus|Smoke|sodium arsenite|sodium bichromate|Sodium Fluoride|Sodium Selenite|Streptozocin|Succimer|Sulfasalazine|sulforaphane|systhane|T-2 Toxin|Tacrolimus|TAK-875|Tamoxifen|Temozolomide|tesaglitazar|Testosterone|tetrabromobisphenol A|Tetrachlorodibenzodioxin|Tetracycline|Thioacetamide|titanium dioxide|Tramadol|Tretinoin|Trichloroethylene|tris(1,3-dichloro-2-propyl)phosphate|Troglitazone|U 0126|Valproic Acid|Valsartan|Vehicle Emissions|Vitamin D|Warfarin|Zinc|zinc chloride|Zinc Oxide</t>
  </si>
  <si>
    <t>1,2-Dimethylhydrazine|1-(2-trifluoromethoxyphenyl)-2-nitroethanone|1,3-butadiene|1,4-bis(2-(3,5-dichloropyridyloxy))benzene|1-Naphthylisothiocyanate|2,2',4,4'-tetrabromodiphenyl ether|2,3,7,8-tetrachlorodibenzofuran|2,3-dimethoxy-1,4-naphthoquinone|2,4-dinitrotoluene|2,6-dinitrotoluene|2-Acetylaminofluorene|2-nitrofluorene|2-nitropropane|3,4,5,3',4'-pentachlorobiphenyl|3,5,5-trimethylhexanoylferrocene|4-amino-2,6-dinitrotoluene|4-(N-methyl-N-nitrosamino)-1-(3-pyridyl)-1-butanone|4-toluidine|9,10-Dimethyl-1,2-benzanthracene|Acetaminophen|Acrylamide|Aflatoxin B1|allyl sulfide|alpha-Chlorohydrin|Amiodarone|Amitriptyline|Ammonium Chloride|Arsenic Trioxide|arsenite|Ascorbic Acid|Atazanavir Sulfate|Atrazine|Azathioprine|Barbiturates|Benzene|Benzo(a)pyrene|beta-Naphthoflavone|bifenthrin|bis(4-hydroxyphenyl)sulfone|bisphenol A|Blood Glucose|bromobenzene|Butylated Hydroxyanisole|Cadmium|Cadmium Chloride|Cannabidiol|Carbamazepine|Carbon Tetrachloride|Carmustine|Chenodeoxycholic Acid|Chlorodiphenyl (54% Chlorine)|Cisplatin|Clofibrate|Clomipramine|Clotrimazole|cobaltous chloride|Copper|Copper Sulfate|coumarin|Cullen corylifolium extract|Cyclophosphamide|Cyclosporine|cypermethrin|cyproconazole|dan-shen root extract|Dasatinib|DDT|decabromobiphenyl ether|decamethrin|Deoxycholic Acid|deoxynivalenol|Dexamethasone|diallyl trisulfide|Diazinon|Dibutyl Phthalate|Dichloroacetic Acid|Diclofenac|Dieldrin|Dietary Fats|Diethylhexyl Phthalate|Diethylnitrosamine|Diethylstilbestrol|dimethyl-4-toluidine|Dimethylnitrosamine|Doxorubicin|Dust|Endosulfan|Estradiol|Ethanol|Ethinyl Estradiol|Ethylene Dibromide|Etoposide|Felbamate|fenvalerate|fipronil|Fluorouracil|Flutamide|folpet|fumonisin B1|furan|Genistein|Glafenine|Glutathione|Glycochenodeoxycholic Acid|Glycocholic Acid|Glycodeoxycholic Acid|hexabromocyclododecane|hexachlorobutadiene|Hydrocarbons, Chlorinated|Hydrogen Peroxide|hydroquinone|Imipramine|Indomethacin|Ketoconazole|kojic acid|Lead|Levofloxacin|lipopolysaccharide, E coli O55-B5|Lithocholic Acid|Malathion|Medroxyprogesterone Acetate|Mercuric Chloride|Methamphetamine|Methapyrilene|methylmercuric chloride|Methyl n-Butyl Ketone|mithramycin A|Mitomycin|Nanotubes, Carbon|nefazodone|Nickel|nimesulide|ochratoxin A|Oxaliplatin|Oxygen|Ozone|Particulate Matter|pentabromodiphenyl ether|Pentachlorophenol|perfluorooctane sulfonic acid|perfluorooctanoic acid|Permethrin|Phenobarbital|Phenytoin|Piperonyl Butoxide|pirinixic acid|Plant Extracts|Polychlorinated Biphenyls|Pregnenolone Carbonitrile|Progesterone|propiconazole|Pyrazinamide|pyrazole|Quercetin|Resveratrol|Rifampin|Rosiglitazone|Rotenone|Sevoflurane|Silicon Dioxide|Silver|Smoke|sodium arsenate|sodium arsenite|sodium bichromate|Streptozocin|Styrene|Sulfasalazine|sulforaphane|systhane|TAK-875|Tamoxifen|tert-Butylhydroperoxide|Testosterone|Tetrachlorodibenzodioxin|Tetracycline|Thioacetamide|thymoquinone|titanium dioxide|Tretinoin|tributyltin|Trichloroethylene|Trinitrotoluene|triphenyl phosphate|trovafloxacin|valdecoxib|Valproic Acid|Vincristine|vinylidene chloride|Vitamin K 3|Warfarin|Zinc|Zinc Sulfate</t>
  </si>
  <si>
    <t>1,2-Dimethylhydrazine|1,4-bis(2-(3,5-dichloropyridyloxy))benzene|1-Naphthylisothiocyanate|2,2',4,4'-tetrabromodiphenyl ether|2,3,7,8-tetrachlorodibenzofuran|3,4,3',4'-tetrachlorobiphenyl|3,4,5,3',4'-pentachlorobiphenyl|4,4'-diaminodiphenylmethane|4,4'-hexafluorisopropylidene diphenol|6-formylindolo(3,2-b)carbazole|abamectin|acanthoic acid|Acetaminophen|Acrylamide|Aflatoxin B1|Albendazole|alisol B 23-acetate|alpha-Chlorohydrin|alpha-Linolenic Acid|Ammonium Chloride|angelicin|Apigenin|arsenite|Atazanavir Sulfate|Azoxymethane|benazepril|Benzo(a)pyrene|beta-hexachlorocyclohexane|beta-Naphthoflavone|Bezafibrate|bifenthrin|Bile Acids and Salts|bis(4-hydroxyphenyl)sulfone|bisphenol A|Bortezomib|Bosentan|Carbon Tetrachloride|Chenodeoxycholic Acid|Chlorpromazine|Cholesterol|Cholesterol, Dietary|Cholic Acid|chrysin|Cisplatin|Clofibrate|Colchicine|Copper|Copper Sulfate|Cullen corylifolium extract|Cyclophosphamide|Cyclosporine|cyfluthrin|cyhalothrin|cypermethrin|Dactinomycin|Dasatinib|Daunorubicin|decamethrin|Deoxycholic Acid|Dexamethasone|Dichloroacetic Acid|Dichlorodiphenyl Dichloroethylene|Dietary Fats|Dietary Sucrose|Diethylhexyl Phthalate|Diethylnitrosamine|Digoxin|diosbulbin B|dioscin|Diosgenin|Dipyridamole|Docetaxel|Doxorubicin|Emodin|Endosulfan|epigallocatechin gallate|Epirubicin|Estradiol|Ethanol|Ethinyl Estradiol|Felodipine|Fenbendazole|Fenofibrate|fenvalerate|Ficusin|Fish Oils|Flame Retardants|furan|Genistein|ginsenoside Rg1|Glafenine|Glyburide|Glycochenodeoxycholic Acid|Glycocholic Acid|Glycodeoxycholic Acid|Griseofulvin|Hydrogen Peroxide|Ibuprofen|Imatinib Mesylate|Isoniazid|Isotretinoin|Isradipine|Ketoconazole|Lipids|Lipopolysaccharides|Lithocholic Acid|Mebendazole|Methapyrilene|Methotrexate|Methoxsalen|methylmercuric chloride|Mitomycin|montelukast|Nanotubes, Carbon|nefazodone|Nifedipine|nimesulide|Nimodipine|obeticholic acid|Oleanolic Acid|Oligosaccharides|Ozone|Particulate Matter|pentabromodiphenyl ether|Pentachlorophenol|Pentamidine|perfluorooctane sulfonic acid|perfluorooctanoic acid|Permethrin|Phenobarbital|picroside II|pirinixic acid|Pregnenolone Carbonitrile|Propylthiouracil|Pyrazinamide|pyrazolanthrone|Quercetin|Resveratrol|rhodioloside|Rifaximin|Ritonavir|Rosiglitazone|Rotenone|senecionine|SEW2871|Silicon Dioxide|Simvastatin|Sirolimus|sodium arsenate|sodium arsenite|SRT1720|Streptozocin|Tamoxifen|Taurine|Taurochenodeoxycholic Acid|Taurocholic Acid|Taurolithocholic Acid|Temozolomide|tert-Butylhydroperoxide|Testosterone|Tetrachlorodibenzodioxin|Tetracycline|Thioacetamide|Thiram|titanium dioxide|Tretinoin|Trichloroethylene|Triglycerides|triptolide|tris(1,3-dichloro-2-propyl)phosphate|U 0126|Ursodeoxycholic Acid|Valproic Acid|Vehicle Emissions|Vincristine|Vitamin K 3|yangonin|Zinc Sulfate|Zoledronic Acid</t>
  </si>
  <si>
    <t>1,2-Dimethylhydrazine|1,4-bis(2-(3,5-dichloropyridyloxy))benzene|2,2,5,7,8-pentamethyl-1-hydroxychroman|3,4,5,3',4'-pentachlorobiphenyl|3,5,5-trimethylhexanoylferrocene|4,4'-diaminodiphenylmethane|4-(N-methyl-N-nitrosamino)-1-(3-pyridyl)-1-butanone|4-phenylbutyric acid|4-toluidine|9,10-Dimethyl-1,2-benzanthracene|Acetaminophen|Acetylcysteine|Acrolein|Acrylamide|Aflatoxin B1|allyl sulfide|alpha-Chlorohydrin|Apigenin|Arsenic|arsenite|Ascorbic Acid|Benzo(a)pyrene|beta-Naphthoflavone|Bilirubin|bis(4-hydroxyphenyl)sulfone|bisphenol A|Butylated Hydroxyanisole|Cadmium|Cadmium Chloride|Carbon Tetrachloride|Chenodeoxycholic Acid|Chlorodiphenyl (54% Chlorine)|Chlorpyrifos|Cholic Acid|Choline|chromium hexavalent ion|Cisplatin|Clofibrate|cobaltous chloride|Copper|Copper Sulfate|coumarin|Cullen corylifolium extract|cumene hydroperoxide|Curcumin|cyanoginosin LR|Cyclosporine|cypermethrin|Deoxycholic Acid|Dexamethasone|Diazinon|Dibutyl Phthalate|Diclofenac|Dietary Fats|Diethylhexyl Phthalate|diethyl maleate|Diethylnitrosamine|dimethyl-4-toluidine|Doxorubicin|Ellagic Acid|Endosulfan|Environmental Pollutants|epigallocatechin gallate|Estradiol|Ethanol|Ethinyl Estradiol|Etoposide|Fenitrothion|fipronil|Fluorouracil|Flutamide|Folic Acid|Glutathione|glycidol|Glycochenodeoxycholic Acid|Glycocholic Acid|Glycodeoxycholic Acid|Hemin|Hydrocarbons, Chlorinated|Hydrogen Peroxide|Inulin|Irinotecan|Iron|kojic acid|Lead|lead acetate|Leflunomide|Lipid Peroxides|Lipopolysaccharides|Lithium|Lithocholic Acid|Maneb|masitinib|Melatonin|Methapyrilene|Methionine|methylmercuric chloride|Methylmercury Compounds|microcystin|Microcystins|Nanotubes, Carbon|nefazodone|nickel chloride|Nicotine|nimesulide|N-nitrosomorpholine|ochratoxin A|oltipraz|Oxaliplatin|Ozone|pantogab|Paraquat|Particulate Matter|pentabromodiphenyl ether|Pentachlorophenol|perfluoro-n-nonanoic acid|perfluorooctane sulfonic acid|perfluorooctanoic acid|Pesticides|Phenobarbital|Piperonyl Butoxide|pirinixic acid|Plant Extracts|Polychlorinated Biphenyls|potassium chromate(VI)|Potassium Dichromate|Pregnenolone Carbonitrile|Propylthiouracil|Pyrazinamide|pyrazolanthrone|Pyrrolizidine Alkaloids|Quercetin|Reactive Oxygen Species|Resveratrol|Rosiglitazone|Rotenone|schizandrin B|Selenium|senecionine|Silicon Dioxide|Silver|Silymarin|sodium arsenate|sodium arsenite|sodium bichromate|Sodium Fluoride|Streptozocin|sulforaphane|systhane|Tamoxifen|Temozolomide|tert-Butylhydroperoxide|Tetrachlorodibenzodioxin|Thioacetamide|Trichloroethylene|triphenyl phosphate|tris(1,3-dichloro-2-propyl)phosphate|Tunicamycin|U 0126|Valproic Acid|Vehicle Emissions|Vitamin K 3|Zinc|Zinc Sulfate</t>
  </si>
  <si>
    <t>1,2-Dimethylhydrazine|1,4-bis(2-(3,5-dichloropyridyloxy))benzene|2-(2-amino-3-methoxyphenyl)-4H-1-benzopyran-4-one|2-methyl-3-(2-((4-nitrooxybutyloxy)carbonyl)vinyl)phenyl ursodeoxycholic acid ester|3,4,5,3',4'-pentachlorobiphenyl|3-(5-(2,3-dichlorophenyl)-1H-tetrazol-1-yl)methylpyridine|3-methyladenine|4,4'-diaminodiphenylmethane|4,4'-hexafluorisopropylidene diphenol|4-phenylbutyric acid|9,10-Dimethyl-1,2-benzanthracene|acanthoic acid|Acetaminophen|acetovanillone|Acetylcysteine|Acrolein|Acrylamide|Adenosine Triphosphate|Aflatoxin B1|Aldosterone|Alendronate|Allopurinol|alpha-Chlorohydrin|Aluminum|Aluminum Chloride|Amiodarone|Ammonium Chloride|Arsenic Trioxide|arsenite|Aspirin|Atrazine|aurantio-obtusin|Azoxymethane|Benzo(a)pyrene|Bezafibrate|Bilirubin|Biliverdine|bis(4-hydroxyphenyl)sulfone|bisphenol A|Blood Glucose|Cadmium|Cadmium Chloride|Cannabidiol|Carbon Tetrachloride|celastrol|Cephaloridine|cerous chloride|Chlorodiphenyl (54% Chlorine)|Chlorpyrifos|Cholesterol, Dietary|Choline|Cimetidine|Cisplatin|Clofibrate|cobaltous chloride|Copper Sulfate|Curcumin|cyanoginosin LR|Cycloheximide|Cyclophosphamide|Cyclosporine|dan-shen root extract|deoxynivalenol|Dexamethasone|dieckol|Dieldrin|Dietary Fats|Dietary Sucrose|diethyl maleate|Dimethylnitrosamine|Disulfiram|Doxorubicin|Estradiol|Ethanol|Ethinyl Estradiol|ethylene dichloride|Eugenol|Famotidine|fasudil|Felodipine|ferulic acid|Fluorouracil|Folic Acid|folpet|Formaldehyde|fraxinellone|Fructose|furan|Galactosamine|gallium arsenide|Genistein|geraniol|Glucocorticoids|Glyburide|Hemin|Histamine|Hydrogen Peroxide|Hydrogen Sulfide|Indomethacin|Irinotecan|Iron|lead acetate|Lipids|lipopolysaccharide, E coli O55-B5|lipopolysaccharide, Escherichia coli O111 B4|Lipopolysaccharides|Lovastatin|manganese chloride|mangiferin|manumycin|Methamphetamine|Methotrexate|Mifepristone|Mitomycin|monobutyl phthalate|Monocrotaline|Mycophenolic Acid|Nanotubes, Carbon|Niacinamide|Nickel|nickel chloride|nickel sulfate|Nicotine|nilotinib|ochratoxin A|olmesartan|Oxaliplatin|Oxygen|Ozone|Paclitaxel|Paraquat|Particulate Matter|Patulin|Penicillin G|Permethrin|Phenytoin|Pioglitazone|pirinixic acid|Plant Preparations|Prednisolone|Progesterone|pyrazolanthrone|Quercetin|Ranitidine|Reactive Oxygen Species|Reserpine|Resveratrol|rhodioloside|Rifampin|Rosiglitazone|Rotenone|Rutin|Saponins|SB 203580|SDZ FOX 988|Silicon Dioxide|Silver|Silymarin|Simvastatin|Sirolimus|Smoke|sodium arsenite|sodium bichromate|sodium bisulfide|Sodium Selenite|Spironolactone|STF 083010|Streptozocin|systhane|Testosterone|tetrabromobisphenol A|Tetrachlorodibenzodioxin|Thalidomide|Thioacetamide|Thiram|titanium dioxide|Tretinoin|triptolide|trovafloxacin|usnic acid|Valproic Acid|vanillin|Vehicle Emissions|Vinyl Chloride|Zearalenone|zinc protoporphyrin</t>
  </si>
  <si>
    <t>1,2-Dimethylhydrazine|1,4-bis(2-(3,5-dichloropyridyloxy))benzene|1-Naphthylisothiocyanate|2,2',4,4',5-brominated diphenyl ether|2,2',4,4'-tetrabromodiphenyl ether|2,2,5,7,8-pentamethyl-1-hydroxychroman|2-(2-amino-3-methoxyphenyl)-4H-1-benzopyran-4-one|2,3,7,8-tetrachlorodibenzofuran|3,4,3',4'-tetrachlorobiphenyl|3,4,5,3',4'-pentachlorobiphenyl|4,4'-diaminodiphenylmethane|6-formylindolo(3,2-b)carbazole|Acetaminophen|acetovanillone|Acetylcysteine|Aflatoxin B1|allyl sulfide|alpha-Chlorohydrin|Amlodipine|Ammonium Chloride|Arsenic|Arsenic Trioxide|Ascorbic Acid|Aspirin|Atorvastatin|Benzo(a)pyrene|beta-Naphthoflavone|Bezafibrate|bis(4-hydroxyphenyl)sulfone|bisphenol A|Bosentan|bromobenzene|Cadmium|Cadmium Chloride|candesartan|Carbamazepine|Carbon Tetrachloride|Chlorpyrifos|Choline|Chromium|Cisplatin|cobaltous chloride|Copper Sulfate|Curcumin|cyanoginosin LR|Cyclosporine|cypermethrin|Cytarabine|Dapsone|Daunorubicin|decabromobiphenyl ether|Dexamethasone|Dichloroacetic Acid|Dietary Fats|Dietary Sucrose|Diethylnitrosamine|Dimethylnitrosamine|Doxorubicin|Doxycycline|Dust|Endosulfan|epigallocatechin gallate|Erlotinib Hydrochloride|Estradiol|Ethanol|ethylene dichloride|Flavonoids|Folic Acid|Formaldehyde|Freund's Adjuvant|Fructose|furan|Galactose|Grape Seed Extract|hesperetin|Homocysteine|Hydrochlorothiazide|Hydrogen|Hydrogen Peroxide|Hydrogen Sulfide|Hydroxylamine|kaempferol|Lead|lead acetate|lead chloride|leonurine|lipopolysaccharide, E coli O55-B5|Lipopolysaccharides|Liraglutide|Losartan|Lutein|Melatonin|Mequindox|Mercuric Chloride|Mercury|Methapyrilene|Methionine|Mitogens|Monocrotaline|Nanotubes, Carbon|naringin|Niacin|Niacinamide|Nicotine|nonylphenol|Oxygen|pantogab|Paraquat|Particulate Matter|Peptides|Phenobarbital|Pioglitazone|pirinixic acid|pitavastatin|Plant Extracts|polydatin|Polysaccharides|potassium chromate(VI)|Probenecid|Reactive Oxygen Species|Resveratrol|Rosiglitazone|Rotenone|SB 203580|Selenium|Silicon Dioxide|Silver|Silybin|sodium arsenite|sodium bichromate|sodium bisulfide|Sodium Fluoride|Streptozocin|sulforaphane|Telmisartan|tert-Butylhydroperoxide|Testosterone|Tetrachlorodibenzodioxin|Tetrachloroethylene|Tetracycline|Thioacetamide|Thioctic Acid|thymoquinone|Tretinoin|Trichloroethylene|triphenyl phosphate|triptolide|Troglitazone|U 0126|uranyl acetate|Valproic Acid|Vehicle Emissions|Vitamin K 3|Zinc|zinc chloride|Zoledronic Acid</t>
  </si>
  <si>
    <t>1,4-bis(2-(3,5-dichloropyridyloxy))benzene|1-Naphthylisothiocyanate|2,2',4,4'-tetrabromodiphenyl ether|2,3,7,8-tetrachlorodibenzofuran|3,4,5,3',4'-pentachlorobiphenyl|4,4'-diaminodiphenylmethane|Acetaminophen|Aflatoxin B1|Alitretinoin|alpha-Chlorohydrin|Aluminum Oxide|Ammonium Chloride|Amphotericin B|amphotericin B, deoxycholate drug combination|Anthocyanins|Arsenic Trioxide|Aspirin|Atorvastatin|Atrazine|Azoxymethane|Benzo(a)pyrene|bicalutamide|bis(4-hydroxyphenyl)sulfone|bisphenol A|Blood Glucose|Buthionine Sulfoximine|Cadmium|Cadmium Chloride|Cannabidiol|Carbon Tetrachloride|Carmustine|cerous chloride|Chloroquine|Cholesterol|Choline|ciprofibrate|Ciprofloxacin|Cisplatin|cobaltous chloride|Copper|Curcumin|cyanoginosin LR|Cyclophosphamide|Cyclosporine|decabromobiphenyl ether|decamethrin|Deferasirox|Deferoxamine|Dexamethasone|Dibutyl Phthalate|Diclofenac|Dieldrin|Dietary Fats|Dietary Sucrose|Diethylhexyl Phthalate|Diethylnitrosamine|diethyl phthalate|Diethylstilbestrol|diisononyl phthalate|Dimethylnitrosamine|Doxorubicin|Doxycycline|Estradiol|Ethanol|Ethinyl Estradiol|Etoposide|fenvalerate|Fluconazole|Folic Acid|Freund's Adjuvant|Fructose|fumonisin B1|furan|Gefitinib|Gemfibrozil|Genistein|Glafenine|glycidol|hexachlorobutadiene|hydroquinone|IMM 125|Iron|Isoniazid|Isotretinoin|Ketoconazole|Lead|lead acetate|lipopolysaccharide, E coli O55-B5|lipopolysaccharide, Escherichia coli O111 B4|Lipopolysaccharides|liposomal amphotericin B|Lovastatin|Medroxyprogesterone Acetate|Mercuric Chloride|Mercury|Metformin|Methimazole|Methionine|Methotrexate|methylamphotericin B|methylmercuric chloride|Morphine|Nanotubes, Carbon|Nickel|nickel chloride|nickel sulfate|N-(oxo-5,6-dihydrophenanthridin-2-yl)-N,N-dimethylacetamide hydrochloride|ochratoxin A|Ondansetron|Oxygen|Ozone|pantogab|Paraquat|Particulate Matter|perfluoro-n-nonanoic acid|perfluorooctane sulfonic acid|Phenobarbital|pirinixic acid|Plant Preparations|potassium bromate|Prednisolone|Pregnenolone Carbonitrile|Progesterone|propiconazole|Propylthiouracil|Raloxifene Hydrochloride|Resveratrol|Ritodrine|Rosiglitazone|Rotenone|schizandrin B|senecionine|Sevoflurane|Silicon Dioxide|Sirolimus|Smoke|sodium arsenate|sodium arsenite|sodium bichromate|Streptozocin|Succimer|Tacrolimus|Tamoxifen|tert-Butylhydroperoxide|Testosterone|Tetrachlorodibenzodioxin|Thioacetamide|titanium dioxide|Tretinoin|tributyltin|Trichloroethylene|Trinitrotoluene|tri-o-cresyl phosphate|tris(1,3-dichloro-2-propyl)phosphate|Troglitazone|Tunicamycin|Valproic Acid|vanillin|Vehicle Emissions|vinylidene chloride|Zoledronic Acid|zomepirac</t>
  </si>
  <si>
    <t>1,2-Dimethylhydrazine|1-(2-trifluoromethoxyphenyl)-2-nitroethanone|1,4-bis(2-(3,5-dichloropyridyloxy))benzene|1-Naphthylisothiocyanate|2,2',4,4'-tetrabromodiphenyl ether|2,3,7,8-tetrachlorodibenzofuran|2,4-dinitrotoluene|3,4,5,3',4'-pentachlorobiphenyl|3,5,5-trimethylhexanoylferrocene|4,4'-diaminodiphenylmethane|Acetaminophen|Acetylcysteine|Aflatoxin B1|allyl sulfide|alpha-Chlorohydrin|Ammonium Chloride|Ampicillin|andrographolide|Arsenic|Ascorbic Acid|Atrazine|Benzo(a)pyrene|beta Carotene|beta-Naphthoflavone|bifenthrin|bis(4-hydroxyphenyl)sulfone|bisphenol A|bromobenzene|Buthionine Sulfoximine|Butylated Hydroxyanisole|Butylated Hydroxytoluene|Cadmium Chloride|caffeic acid|Carbamazepine|Carbon Tetrachloride|Carmustine|Catechin|Chenodeoxycholic Acid|chlorcyclizine|Chlorpyrifos|Cholic Acid|Cisplatin|Clofibrate|Clozapine|Copper|Cullen corylifolium extract|cumene hydroperoxide|cyanoginosin LR|Cyclophosphamide|Cyclosporine|cylindrospermopsin|cyproconazole|Deoxycholic Acid|Dexamethasone|Diazinon|Dibutyl Phthalate|Dichlorodiphenyl Dichloroethylene|Diclofenac|Dietary Fats|Dietary Sucrose|Diethylhexyl Phthalate|Diethylnitrosamine|Dimethyl Sulfoxide|Diquat|doramapimod|Doxorubicin|ebselen|Environmental Pollutants|epigallocatechin gallate|Estradiol|Ethanol|Ethinyl Estradiol|ethylene dichloride|Eugenol|Felbamate|Fenofibrate|fipronil|Flavonoids|Flutamide|Folic Acid|folpet|fumonisin B1|furan|Gliotoxin|Glucocorticoids|Glutathione|Glycochenodeoxycholic Acid|Glycocholic Acid|Glycodeoxycholic Acid|Griseofulvin|Haloperidol|High Fructose Corn Syrup|Hydrocarbons, Chlorinated|Hydrogen Peroxide|Indomethacin|kaempferol|Ketoconazole|kojic acid|lead acetate|lipopolysaccharide, E coli O55-B5|Lithocholic Acid|Metformin|Methapyrilene|methyleugenol|methylmercuric chloride|Metronidazole|Microcystins|Nanotubes, Carbon|nefazodone|Nickel|nickel chloride|Nicotine|Nitric Oxide|ochratoxin A|oltipraz|Oxaliplatin|Ozone|Paraquat|Particulate Matter|Pentachlorophenol|perfluorooctane sulfonic acid|perfluorooctanoic acid|Pesticides|Phenformin|Phenobarbital|Phenytoin|pirinixic acid|Plant Extracts|Polychlorinated Biphenyls|Potassium Dichromate|Pregnenolone Carbonitrile|Progesterone|propiconazole|Pyrazinamide|Quercetin|Rotenone|S-Adenosylmethionine|Selenium|Silicon Dioxide|Silver|sodium arsenite|sodium bichromate|Sodium Fluoride|Sodium Glutamate|Spironolactone|Streptozocin|Sulfasalazine|Sulindac|T-2 Toxin|Tacrine|TAK-875|tebuconazole|Temozolomide|tert-Butylhydroperoxide|Testosterone|Tetrachlorodibenzodioxin|Thioacetamide|Tretinoin|Trinitrotoluene|tris(1,3-dichloro-2-propyl)phosphate|Valproic Acid|Vehicle Emissions|Zinc</t>
  </si>
  <si>
    <t>1,2-Dimethylhydrazine|1-(2-trifluoromethoxyphenyl)-2-nitroethanone|1,4-bis(2-(3,5-dichloropyridyloxy))benzene|2,2',4,4'-tetrabromodiphenyl ether|2,2,5,7,8-pentamethyl-1-hydroxychroman|2,4-dinitrotoluene|2-amino-4,6-dinitrotoluene|3,4,5,3',4'-pentachlorobiphenyl|4,4'-diaminodiphenylmethane|9,10-Dimethyl-1,2-benzanthracene|Acetaminophen|Acetylcysteine|Aflatoxin B1|alpha-Chlorohydrin|Amiodarone|Ammonia|ammonium 2,3,3,3-tetrafluoro-2-(heptafluoropropoxy)-propanoate|Ammonium Chloride|Arsenic|Arsenic Trioxide|benazepril|Benzbromarone|Benzene|Benzo(a)pyrene|beta-Naphthoflavone|bis(4-hydroxyphenyl)sulfone|bisphenol A|Bortezomib|Cadmium Chloride|Cannabidiol|Carbamazepine|Carbon Tetrachloride|celastrol|chloroacetaldehyde|Chlorodiphenyl (54% Chlorine)|Cisplatin|Clodronic Acid|Clofibrate|cobaltous chloride|Copper Sulfate|Cullen corylifolium extract|Cyclosporine|Dexamethasone|Dibutyl Phthalate|Dichloroacetic Acid|Dichlorodiphenyl Dichloroethylene|Dietary Fats|Diethylhexyl Phthalate|diethyl maleate|Diethylnitrosamine|Diquat|Disulfiram|Doxorubicin|Endosulfan|Estradiol|Ethanol|Ethinyl Estradiol|ethylene dichloride|Eugenol|Fatty Acids, Omega-3|Felbamate|Fenofibrate|fipronil|Fish Oils|Flame Retardants|Flutamide|Folic Acid|folpet|Formaldehyde|furan|Genistein|Glafenine|Glutathione|hexabromocyclododecane|Hydrocarbons, Chlorinated|Hydrogen Peroxide|Hydrogen Sulfide|Ibuprofen|Ifosfamide|Indinavir|Indomethacin|Iron|Isotretinoin|Lamivudine|lead acetate|Leflunomide|lipopolysaccharide, E coli O55-B5|Lipopolysaccharides|manganese chloride|Melatonin|Mercuric Chloride|Metformin|methylmercuric chloride|Nanotubes, Carbon|nefazodone|Nelfinavir|nickel sulfate|Nicotine|ochratoxin A|Omeprazole|Oxygen|Ozone|Paraquat|Particulate Matter|pentabromodiphenyl ether|perfluorooctane sulfonic acid|perfluorooctanoic acid|Permethrin|Phenobarbital|Phenytoin|Piperonyl Butoxide|pirinixic acid|Plant Extracts|Plant Preparations|Polychlorinated Biphenyls|Polyphenols|potassium bromate|Pregnenolone Carbonitrile|procymidone|Propylthiouracil|Pyrazinamide|Resveratrol|Rosiglitazone|Rotenone|Saquinavir|Selenium|sodium arsenate|sodium arsenite|sodium bichromate|Stavudine|sulforaphane|Sulindac|systhane|T-2 Toxin|tert-Butylhydroperoxide|Testosterone|Tetrachlorodibenzodioxin|Tetracycline|Thioacetamide|titanium dioxide|Tretinoin|Trichloroethylene|Triiodothyronine|triphenyl phosphate|triptolide|Troglitazone|trovafloxacin|valdecoxib|Valproic Acid|Vehicle Emissions|Vinyl Chloride|vinylidene chloride|Vitamin D|Vitamin K 3|Zidovudine|Zoledronic Acid</t>
  </si>
  <si>
    <t>1,2-Dimethylhydrazine|1-Naphthylisothiocyanate|2,2',4,4'-tetrabromodiphenyl ether|2,3-dimethoxy-1,4-naphthoquinone|2,5-hexanedione|2-Acetylaminofluorene|3,4,3',4'-tetrachlorobiphenyl|3,4,5,3',4'-pentachlorobiphenyl|4,4'-diaminodiphenylmethane|9,10-Dimethyl-1,2-benzanthracene|Acetaminophen|Acrylamide|Aflatoxin B1|alpha-Chlorohydrin|Aluminum Oxide|Ammonia|ammonium 2,3,3,3-tetrafluoro-2-(heptafluoropropoxy)-propanoate|Ammonium Chloride|Amphotericin B|amphotericin B, deoxycholate drug combination|Arsenic Trioxide|Ascorbic Acid|Atrazine|Benzene|Benzo(a)pyrene|bicalutamide|bis(4-hydroxyphenyl)sulfone|bisphenol A|Bortezomib|Cadmium|Cadmium Chloride|Carbon Tetrachloride|Carboplatin|Chloroform|Chloroquine|Chlorpyrifos|Cisplatin|Clofibrate|cobaltous chloride|Cocaine|Copper|Copper Sulfate|cupric chloride|Cyclosporine|cyhalothrin|cypermethrin|Dacarbazine|Dasatinib|DDT|decamethrin|Deferasirox|Dexamethasone|Dibutyl Phthalate|Dichlorodiphenyl Dichloroethylene|Diclofenac|Dietary Fats|Diethylhexyl Phthalate|Diethylnitrosamine|Diethylstilbestrol|dimethyl-4-toluidine|Doxorubicin|Dust|Enalapril|Estradiol|Ethanol|Ethinyl Estradiol|fenvalerate|fipronil|Flutamide|Folic Acid|Formaldehyde|fumonisin B1|furan|gemcitabine|Genistein|Glutathione|glycidol|glyphosate|hexachlorobutadiene|Hexachlorocyclohexane|Hydrogen Peroxide|Ibuprofen|imidacloprid|Ketoconazole|Ketolides|kojic acid|Lead|lipopolysaccharide, E coli O55-B5|Lipopolysaccharides|Maneb|Mercuric Chloride|Methamphetamine|Methazolamide|methylmercuric chloride|Mitoxantrone|Nanotubes, Carbon|Nickel|Nifedipine|Nimodipine|nonylphenol|ochratoxin A|Olanzapine|Oxaliplatin|Oxygen|Ozone|Paclitaxel|Paraquat|Particulate Matter|Penicillamine|Penicillins|perfluorooctane sulfonic acid|perfluorooctanoic acid|Phenobarbital|pirinixic acid|Plant Oils|Plant Preparations|Polychlorinated Biphenyls|potassium bromate|potassium chromate(VI)|Potassium Dichromate|Pregnenolone Carbonitrile|procymidone|Progesterone|Propylthiouracil|Raloxifene Hydrochloride|Resveratrol|rofecoxib|Rosiglitazone|Rotenone|SDZ 51641|SDZ FOX 988|Selenium|Silicon Dioxide|Silver|Smoke|sodium arsenate|sodium arsenite|Sodium Fluoride|Streptozocin|Styrene|Succimer|Sulfasalazine|sulforaphane|Sulindac|T-2 Toxin|Tacrolimus|Tamoxifen|tert-Butylhydroperoxide|Testosterone|Tetrachlorodibenzodioxin|Tetracycline|Thiabendazole|titanium dioxide|Tretinoin|Trichloroethylene|Triiodothyronine|triphenyl phosphate|triptolide|Troglitazone|U 0126|Valproic Acid|Vehicle Emissions|Verapamil|Vitamin E|Warfarin|Zinc</t>
  </si>
  <si>
    <t>1,2,4-trichlorobenzene|1,2-dichloroethylene|1-Naphthylisothiocyanate|2,2',4,4',5-brominated diphenyl ether|2,2',4,4'-tetrabromodiphenyl ether|2-Acetylaminofluorene|3,4,5,3',4'-pentachlorobiphenyl|4-nitrophenol|Acetaminophen|Acrylamide|alachlor|Alkaloids|allyl sulfide|Alprazolam|Amiodarone|Amitriptyline|andrographolide|Anthocyanins|arsenite|Atorvastatin|Benzbromarone|Benzene|beta-Naphthoflavone|Bile Acids and Salts|Bilirubin|bisphenol A|bromuconazole|Capsaicin|Carbamazepine|Carbon Tetrachloride|Carvedilol|Chenodeoxycholic Acid|Chlorodiphenyl (54% Chlorine)|Chloroform|Chlorpyrifos|Chlorzoxazone|Cholesterol|Cholic Acid|Choline|ciprofibrate|Ciprofloxacin|Cisplatin|Clofibrate|Clomipramine|Clotrimazole|Cocaine|Cycloheximide|Cyclophosphamide|cyhalothrin|cypermethrin|cyproconazole|Dactinomycin|decabromobiphenyl ether|Deoxycholic Acid|Dexamethasone|Dextromethorphan|Dibutyl Phthalate|Dichlorodiphenyl Dichloroethylene|Diclofenac|Dicofol|Dietary Fats|Diethylhexyl Phthalate|Diethylnitrosamine|Dimethylnitrosamine|Dimethyl Sulfoxide|Drugs, Chinese Herbal|Erythromycin Estolate|Estradiol|Ethanol|Felbamate|Fenofibrate|fenvalerate|fipronil|Flame Retardants|Fluconazole|furan|Genistein|ginkgolide A|Glafenine|Glutathione|hexabromocyclododecane|Hexachlorocyclohexane|Hydrocarbons, Chlorinated|Ifosfamide|Imipramine|Indomethacin|Isoniazid|Ketoconazole|Lamotrigine|Leflunomide|Lithocholic Acid|mangiferin|Methapyrilene|Methionine|Methotrexate|Methoxsalen|methylmercuric chloride|Miconazole|Mifepristone|Monocrotaline|Nelfinavir|Nevirapine|Nifedipine|nonylphenol|N-vinyl-2-pyrrolidinone|octamethylcyclotetrasiloxane|oltipraz|Omeprazole|pentabromodiphenyl ether|Pentachlorophenol|perfluorobutyric acid|perfluorooctane sulfonic acid|perfluorooctanoic acid|Permethrin|Phenacetin|Phenobarbital|Phenytoin|Pioglitazone|pirinixic acid|Plant Extracts|Plant Preparations|Polychlorinated Biphenyls|Poly I-C|Pravastatin|Pregnenolone Carbonitrile|prochloraz|Progesterone|propiconazole|Propylthiouracil|Pyrazinamide|pyrene|Rifampin|Ritonavir|Rosiglitazone|Rotenone|sodium arsenite|Spironolactone|systhane|TAK-875|Tamoxifen|Taurocholic Acid|tesaglitazar|Testosterone|Tetrachlorodibenzodioxin|thiacloprid|Thioacetamide|Trabectedin|triadimefon|Trichloroethylene|triphenyl phosphate|triptolide|Troglitazone|Ursodeoxycholic Acid|valdecoxib|Valproic Acid|Zearalenone</t>
  </si>
  <si>
    <t>1,4-bis(2-(3,5-dichloropyridyloxy))benzene|1-Naphthylisothiocyanate|2,2',4,4',5-brominated diphenyl ether|2,2',4,4'-tetrabromodiphenyl ether|2,2,5,7,8-pentamethyl-1-hydroxychroman|2,2-dichloro-1,1,1-trifluoroethane|2-propyl-4-pentenoic acid|3,4,5,3',4'-pentachlorobiphenyl|4-(N-methyl-N-nitrosamino)-1-(3-pyridyl)-1-butanone|9,10-Dimethyl-1,2-benzanthracene|Acetaminophen|acetochlor|Aflatoxin B1|alachlor|Alitretinoin|allyl isothiocyanate|allyl sulfide|aloe emodin|alpha-Chlorohydrin|Amiodarone|Amitriptyline|Amlodipine|Amodiaquine|aroclor 1260|Atazanavir Sulfate|Atorvastatin|Atrazine|baicalein|Benzo(a)pyrene|beta-Naphthoflavone|Bilirubin|bisphenol A|Bosentan|Bupropion|Butylated Hydroxytoluene|Cannabidiol|caraway oil|Carbamazepine|Carbofuran|cerivastatin|Chenodeoxycholic Acid|Chlorodiphenyl (54% Chlorine)|Chlorpromazine|Chlorpyrifos|chrysin|chrysophanic acid|Cimetidine|Clofibrate|Clopidogrel|Clotrimazole|Clove Oil|Copper Sulfate|cumene hydroperoxide|cupric chloride|Cyclophosphamide|Cyclosporine|cyhalothrin|cylindrospermopsin|cypermethrin|cyproconazole|Dapsone|DDT|decamethrin|Deoxycholic Acid|Dexamethasone|Dextromethorphan|Diazinon|Dichlorodiphenyl Dichloroethylene|Dieldrin|Diethylhexyl Phthalate|Diethylstilbestrol|diisononyl phthalate|Dimethyl Sulfoxide|Doxorubicin|Dronedarone|efavirenz|Endosulfan|Erlotinib Hydrochloride|Estradiol|Ethanol|Ethinyl Estradiol|Felodipine|Fenitrothion|fenvalerate|Ficusin|fipronil|Flavonoids|Fluvastatin|geraniol|germacrone|ginkgolide A|Glutathione|Glycochenodeoxycholic Acid|Glycocholic Acid|Glycodeoxycholic Acid|Halothane|Hexachlorocyclohexane|Ifosfamide|Indomethacin|isoborneol|isoimperatorin|Isradipine|Ketoconazole|Lamotrigine|Leflunomide|Limonene|Malathion|Methoxyflurane|methyleugenol|Mifepristone|Mitotane|Monocrotophos|nefazodone|Nelfinavir|Nevirapine|Nicotine|nimesulide|N-Methyl-3,4-methylenedioxyamphetamine|NOC 18|nonylphenol|ochratoxin A|Oils, Volatile|oltipraz|Omeprazole|Orphenadrine|Ozone|Paroxetine|Particulate Matter|pazopanib|pendimethalin|Pentachlorophenol|perfluoro-n-nonanoic acid|perfluorooctane sulfonic acid|perfluorooctanoic acid|Permethrin|phenanthrene|Phenelzine|Phenobarbital|Phenytoin|physcione|pimagedine|Pioglitazone|pirinixic acid|Plant Extracts|Plant Preparations|Polychlorinated Biphenyls|Proadifen|prochloraz|Progesterone|propiconazole|Propofol|pyrene|Reserpine|Rifampin|Ritonavir|Rosiglitazone|Roxithromycin|senecionine|Sertraline|Simvastatin|Sirolimus|sodium arsenite|Sorafenib|Tamoxifen|tebuconazole|teriflunomide|Testosterone|tetrabromobisphenol A|Tetrachlorodibenzodioxin|Tetrachloroethylene|Thalidomide|Thiabendazole|thiacloprid|Thiotepa|Ticlopidine|Ticrynafen|tris(1,3-dichloro-2-propyl)phosphate|Troglitazone|U 0126|Valproic Acid|Vitamin A|Warfarin</t>
  </si>
  <si>
    <t>1,2-Dimethylhydrazine|2-(2-amino-3-methoxyphenyl)-4H-1-benzopyran-4-one|3-methyladenine|4,4'-diaminodiphenylmethane|4-phenylbutyric acid|6-formylindolo(3,2-b)carbazole|abamectin|Acetaminophen|acetovanillone|Acetylcysteine|Acrylamide|Aflatoxin B1|alpha-Chlorohydrin|Aluminum|Aluminum Chloride|Amiodarone|Ammonium Chloride|Amphotericin B|Apigenin|Arsenic|Arsenic Trioxide|arsenite|Artesunate|Atazanavir Sulfate|Atrazine|Benzo(a)pyrene|benzyloxycarbonyl-valyl-alanyl-aspartyl-fluoromethane|Biological Products|bisphenol A|Bortezomib|Cadmium|Cadmium Chloride|Caffeine|Carbon Tetrachloride|Celecoxib|Chenodeoxycholic Acid|Chloroquine|chloroquine diphosphate|Chlorpyrifos|Cholesterol|Cholic Acid|chromium hexavalent ion|chrysin|Cisplatin|Clofibrate|cobaltous chloride|Copper|Copper Sulfate|cupric chloride|Cyanamide|Cyclosporine|Dactinomycin|decamethrin|Deferoxamine|Deoxycholic Acid|deoxynivalenol|Dexamethasone|Dibutyl Phthalate|Dichlorodiphenyl Dichloroethylene|Dietary Fats|Dietary Sucrose|Diosgenin|Diquat|Disulfiram|Doxorubicin|Drugs, Chinese Herbal|epigallocatechin gallate|Erlotinib Hydrochloride|Ethanol|Ethinyl Estradiol|Flavonoids|Fluorouracil|Flutamide|Folic Acid|Fomepizole|Formaldehyde|Galactose|Glafenine|Glutathione|Glycochenodeoxycholic Acid|Glycocholic Acid|Glycodeoxycholic Acid|Glycyrrhizic Acid|Hesperidin|Hexachlorocyclohexane|Hyaluronic Acid|Hydrogen Peroxide|Iron|Ketolides|Lactulose|Lead|Leflunomide|Levofloxacin|Lipopolysaccharides|Luteolin|Melatonin|Metformin|Methamphetamine|Methotrexate|methylmercuric chloride|Methylphenidate|Metyrapone|Miconazole|Nanotubes, Carbon|nefazodone|Nelfinavir|Niacinamide|nimesulide|N-Methyl-3,4-methylenedioxyamphetamine|nonylphenol|obeticholic acid|Oleanolic Acid|Oxygen|Paclitaxel|pantogab|Paraquat|Particulate Matter|Pentoxifylline|perfluorooctane sulfonic acid|perfluorooctanoic acid|Phenobarbital|pirinixic acid|Plant Oils|potassium chromate(VI)|Pregnenolone Carbonitrile|Progesterone|Quercetin|Quetiapine Fumarate|Resveratrol|Rifampin|Rosiglitazone|Rotenone|saikosaponin D|Selenium|Silicon Dioxide|Silver|Simvastatin|Sirolimus|sodium arsenate|sodium arsenite|Sodium Fluoride|Sodium Selenite|Spironolactone|sulforaphane|T-2 Toxin|Tamoxifen|Taurine|Taurocholic Acid|Temozolomide|tert-Butylhydroperoxide|Testosterone|tetrabromobisphenol A|Tetrachlorodibenzodioxin|Thalidomide|Thioacetamide|titanium dioxide|toosendanin|Tretinoin|Triiodothyronine|tris(1,3-dichloro-2-propyl)phosphate|trovafloxacin|Tunicamycin|U 0126|Valproic Acid|Vehicle Emissions|Venlafaxine Hydrochloride|Vincristine|Vitamin K 3|Zearalenone|Zinc|Zinc Oxide</t>
  </si>
  <si>
    <t>1,2-Dimethylhydrazine|1,4-bis(2-(3,5-dichloropyridyloxy))benzene|18alpha-glycyrrhetinic acid|1-Naphthylisothiocyanate|2,2',4,4'-tetrabromodiphenyl ether|2,4-dichlorophenol|4-nitrophenol|4-phenylbutyric acid|6-methyl-2-(phenylethynyl)pyridine|abamectin|Acetaminophen|Acetylcysteine|Acrylamide|Afatinib|Aflatoxin B1|Allopurinol|alpha-Chlorohydrin|Aluminum|Amiloride|Amiodarone|Apigenin|Arsenic Trioxide|arsenite|Atrazine|Benzo(a)pyrene|Bicuculline|bisphenol A|Bortezomib|Cadmium|Cadmium Chloride|Caffeine|Cannabidiol|Capsaicin|Carbamazepine|Carbon Tetrachloride|Ceruletide|Chlorogenic Acid|Choline|chrysophanic acid|Cisplatin|cobaltous chloride|Cocaine|Copper|Copper Sulfate|Curcumin|cyanoginosin LR|Cycloheximide|Cyclophosphamide|Cyclosporine|decamethrin|Deferoxamine|deoxynivalenol|Dexamethasone|Diclofenac|Dietary Fats|Diethylstilbestrol|Doxorubicin|Drugs, Chinese Herbal|Endosulfan|Estradiol|Ethanol|ethylene dichloride|fipronil|Fluorouracil|Folic Acid|Formaldehyde|Fructose|fumonisin B1|furan|gadolinium chloride|Galactose|Gefitinib|geraniol|ginsenoside Rg1|glyphosate|Guanabenz|Hesperidin|Homocysteine|Hydrogen Peroxide|Indomethacin|lead acetate|lead nitrate|Leflunomide|Lipopolysaccharides|Luteolin|Lycopene|manganese chloride|Melatonin|Metformin|Methamphetamine|Methionine|Methotrexate|methylmercuric chloride|Methyltestosterone|Minocycline|MitoTEMPO|Naltrexone|Nanotubes, Carbon|Nicotine|N-Methyl-3,4-methylenedioxyamphetamine|Orlistat|Oxaliplatin|Oxygen|Paclitaxel|Palmitates|Paraquat|Particulate Matter|perfluoro-n-nonanoic acid|perfluorooctane sulfonic acid|perfluorooctanoic acid|perhexiline maleate|Phytochemicals|pirinixic acid|Plant Extracts|Pregnenolone Carbonitrile|Proanthocyanidins|propiconazole|Pyrazinamide|pyrazolanthrone|pyrazole|Quercetin|Resveratrol|rhodioloside|Rifampin|Rotenone|schizandrin B|Sertraline|Silicon Dioxide|Sirolimus|sodium arsenite|Sodium Fluoride|STF 083010|Streptozocin|Succimer|Sulindac|T-2 Toxin|Tacrolimus|Taurine|tert-Butylhydroperoxide|tetrabromobisphenol A|Tetrachlorodibenzodioxin|Thioacetamide|thymoquinone|titanium dioxide|Tretinoin|Trichloroethylene|tris(1,3-dichloro-2-propyl)phosphate|Troglitazone|troxerutin|Tunicamycin|ursodoxicoltaurine|ursolic acid|Valproic Acid|Valsartan|Vincristine|Zearalenone</t>
  </si>
  <si>
    <t>1,2-Dimethylhydrazine|1-(2-trifluoromethoxyphenyl)-2-nitroethanone|1-Naphthylisothiocyanate|2,2',4,4'-tetrabromodiphenyl ether|2,3-dimethoxy-1,4-naphthoquinone|2,4-dinitrotoluene|2,6-dinitrotoluene|3,4,3',4'-tetrachlorobiphenyl|4,4'-diaminodiphenylmethane|4-(N-methyl-N-nitrosamino)-1-(3-pyridyl)-1-butanone|9,10-Dimethyl-1,2-benzanthracene|Acetaminophen|Aflatoxin B1|alpha-Chlorohydrin|ammonium 2,3,3,3-tetrafluoro-2-(heptafluoropropoxy)-propanoate|Ammonium Chloride|Arsenic Trioxide|arsenite|Atazanavir Sulfate|Benzene|Benzo(a)pyrene|Bezafibrate|bicalutamide|bis(4-hydroxyphenyl)sulfone|bisphenol A|bromobenzene|Cadmium|Cadmium Chloride|Carbamazepine|Carbon Tetrachloride|Chenodeoxycholic Acid|chloroacetaldehyde|Chlorodiphenyl (54% Chlorine)|Chloroform|Choline|Chromium|ciprofibrate|Cisplatin|Clodronic Acid|Clofibrate|cobaltous chloride|Copper|Copper Sulfate|Cyclosporine|cyproconazole|Dasatinib|Deoxycholic Acid|Dexamethasone|Dichloroacetic Acid|Dietary Fats|Diethylhexyl Phthalate|Diethylnitrosamine|Dimethylnitrosamine|dioscin|Doxorubicin|Endosulfan|entacapone|epigallocatechin gallate|Erythromycin Estolate|Estradiol|Ethanol|Ethinyl Estradiol|Fenofibrate|Fenoprofen|fenvalerate|Flame Retardants|Flutamide|fumonisin B1|furan|Glafenine|Glycochenodeoxycholic Acid|Glycocholic Acid|Glycodeoxycholic Acid|hexabromocyclododecane|Hydrogen Peroxide|Ibuprofen|Ifosfamide|Indomethacin|Iron|lipopolysaccharide, E coli O55-B5|Lithocholic Acid|Medroxyprogesterone Acetate|Mercury|Metformin|methyleugenol|methylmercuric chloride|Mitomycin|Nanotubes, Carbon|nefazodone|nickel chloride|Nicotine|nimesulide|N-Methyl-3,4-methylenedioxyamphetamine|nonylphenol|obeticholic acid|ochratoxin A|Oxaliplatin|Oxygen|Ozone|pantogab|Paraquat|Particulate Matter|perfluoro-n-nonanoic acid|perfluorooctane sulfonic acid|perfluorooctanoic acid|Permethrin|Phenobarbital|pirinixic acid|Potassium Dichromate|Pravastatin|Prednisolone|Pregnenolone Carbonitrile|Progesterone|propiconazole|Propylthiouracil|Pyrrolizidine Alkaloids|Raloxifene Hydrochloride|Rosiglitazone|schizandrin B|Selenium|Silicon Dioxide|Silymarin|sodium arsenite|sodium bichromate|Sodium Fluoride|sulforaphane|Sulindac|Tamoxifen|Temozolomide|tesaglitazar|Tetrachlorodibenzodioxin|Tetrachloroethylene|Tetracycline|Thioacetamide|titanium dioxide|Tolcapone|Tretinoin|tributyltin|Trichloroethylene|Triiodothyronine|Troglitazone|ursodoxicoltaurine|Valproic Acid|vinylidene chloride|Vitamin K 3|Zinc|Zinc Oxide|Zoledronic Acid</t>
  </si>
  <si>
    <t>1,2-Dimethylhydrazine|1-aminobenzotriazole|1-Naphthylisothiocyanate|2,4-dinitrotoluene|2-Acetylaminofluorene|3,4,5,3',4'-pentachlorobiphenyl|3,5-diethoxycarbonyl-1,4-dihydrocollidine|4,4'-diaminodiphenylmethane|4-amino-2,6-dinitrotoluene|9,10-Dimethyl-1,2-benzanthracene|Acetaminophen|Acetylcysteine|Acrolein|Acrylamide|Aflatoxin B1|Alitretinoin|alpha-Chlorohydrin|Amiodarone|amphotericin B, deoxycholate drug combination|Arsenic|Arsenic Trioxide|arsenite|Azacitidine|Benzbromarone|Benzo(a)pyrene|beta Carotene|Bile Acids and Salts|bis(4-hydroxyphenyl)sulfone|bisphenol A|Cadmium|Cadmium Chloride|Cannabidiol|Carbon Tetrachloride|Carmustine|Chloroform|Choline|chromium hexavalent ion|ciprofibrate|Clofibrate|cobaltous chloride|Copper|Copper Sulfate|cyanoginosin LR|Cyclophosphamide|Cyclosporine|Cytarabine|Daunorubicin|DDT|Dexamethasone|diallyl trisulfide|Dibutyl Phthalate|Dichloroacetic Acid|Dietary Fats|Diethylhexyl Phthalate|Diethylnitrosamine|Diethylstilbestrol|Dimethylnitrosamine|Dimethyl Sulfoxide|Doxorubicin|Estradiol|Ethanol|Ethinyl Estradiol|ethylene dichloride|Fenofibrate|fenvalerate|fipronil|Flutamide|Folic Acid|folpet|fumonisin B1|furan|gemcitabine|Genistein|Griseofulvin|liposomal amphotericin B|Medroxyprogesterone Acetate|Mercuric Chloride|Methapyrilene|Methionine|Methotrexate|methylmercuric chloride|Methylmercury Compounds|Methyltestosterone|monobutyl phthalate|Morphine|Nanotubes, Carbon|nefazodone|nimesulide|N-nitrosomorpholine|O(2)-vinyl-1-(pyrrolidin-1-yl)diazen-1-ium-1,2-diolate|Omeprazole|Orphenadrine|Oxygen|Paraquat|Particulate Matter|Pentachlorophenol|perfluorobutyric acid|perfluorododecanoic acid|perfluorooctane sulfonic acid|perfluorooctanoic acid|Phenobarbital|Piperonyl Butoxide|pirinixic acid|Prednisolone|Pregnenolone Carbonitrile|Progesterone|propiconazole|propylene dichloride|Propylthiouracil|Quercetin|Rotenone|SB 203580|schizandrin B|Selenium|Silicon Dioxide|Smoke|sodium arsenate|sodium arsenite|sodium bichromate|Sodium Fluoride|sulforaphane|T-2 Toxin|Tamoxifen|Temozolomide|Tetrachlorodibenzodioxin|Tetracycline|Thioacetamide|Thiram|titanium dioxide|Tretinoin|Trichloroethylene|triphenyl phosphate|tris(1,3-dichloro-2-propyl)phosphate|Troglitazone|Tunicamycin|U 0126|valdecoxib|Valproic Acid|Vehicle Emissions|Vitamin A|Vitamin K 3|Zinc|Zoledronic Acid</t>
  </si>
  <si>
    <t>1-Naphthylisothiocyanate|2,4-dinitrotoluene|2,6-dinitrotoluene|3,4,5,3',4'-pentachlorobiphenyl|Acetaminophen|Acrolein|Aflatoxin B1|Alitretinoin|alpha-Tocopherol|Ammonia|ammonium 2,3,3,3-tetrafluoro-2-(heptafluoropropoxy)-propanoate|amphotericin B, deoxycholate drug combination|Ascorbic Acid|Aspirin|Atazanavir Sulfate|Atenolol|Atrazine|Benzo(a)pyrene|Bezafibrate|bis(4-hydroxyphenyl)sulfone|bisphenol A|Butylated Hydroxytoluene|Cadmium|Cadmium Chloride|Caffeine|Cajanus cajan extract|Carbon Tetrachloride|Chenodeoxycholic Acid|Chlorodiphenyl (54% Chlorine)|Chlorpyrifos|Cholesterol|Cholesterol, Dietary|Choline|Chromium|chromium hexavalent ion|ciprofibrate|Cisplatin|Clofibrate|cobaltous chloride|Coconut Oil|Copper|Copper Sulfate|cyanoginosin LR|Cyclosporine|cypermethrin|Cyproterone Acetate|decabromobiphenyl ether|Deoxycholic Acid|Dexamethasone|Dieldrin|Dietary Fats|Diethylnitrosamine|diethyl phthalate|Dimethyl Sulfoxide|Doxorubicin|Drugs, Chinese Herbal|Ephedrine|Ethanol|Ethinyl Estradiol|Ezetimibe|Fatty Acids, Omega-3|Fatty Acids, Unsaturated|Fenofibrate|Fibric Acids|Fingolimod Hydrochloride|Flavonoids|Flutamide|Folic Acid|folpet|Fructose|gamma-sitosterol|Gemfibrozil|Genistein|Glutathione|Glyburide|glycidol|Glycochenodeoxycholic Acid|Glycocholic Acid|Glycodeoxycholic Acid|glycolaldehyde|glyphosate|Hexachlorocyclohexane|Homocysteine|Hydrogen Peroxide|Lead|Lipids|Lipopolysaccharides|Lovastatin|Mercuric Chloride|Methapyrilene|Methionine|methyleugenol|methylmercuric chloride|Morphine|Nandrolone Decanoate|Nanotubes, Carbon|nefazodone|Nevirapine|Niacin|Nickel|Nifedipine|N-nitrosomorpholine|obeticholic acid|Olanzapine|Oligosaccharides|Oxygen|Paraquat|Particulate Matter|perfluorobutyric acid|perfluorooctane sulfonic acid|perfluorooctanoic acid|perilla seed oil|Pesticides|Phenobarbital|Phenytoin|Pioglitazone|pirinixic acid|Plant Preparations|potassium chromate(VI)|Potassium Dichromate|Pravastatin|Pregnenolone Carbonitrile|Progesterone|Propylthiouracil|Pyrazinamide|pyrazolanthrone|Pyrogallol|Quercetin|Resveratrol|Rotenone|Salicylates|SB 203580|Simvastatin|sodium arsenite|sodium bichromate|Sodium Fluoride|Sodium Selenite|Streptozocin|T-2 Toxin|Tamoxifen|Taurocholic Acid|taxifolin|tert-Butylhydroperoxide|Tetrachlorodibenzodioxin|Thioacetamide|Tolcapone|Tretinoin|Triiodothyronine|triptolide|tris(1,3-dichloro-2-propyl)phosphate|Troglitazone|U 0126|Ursodeoxycholic Acid|ursodoxicoltaurine|Valproic Acid|Vehicle Emissions|Vitamin E|Vitamin K 3|Warfarin|Zinc</t>
  </si>
  <si>
    <t>1,2-Dimethylhydrazine|1,3-butadiene|1,4-bis(2-(3,5-dichloropyridyloxy))benzene|1-Naphthylisothiocyanate|2,2,5,7,8-pentamethyl-1-hydroxychroman|4,4'-diaminodiphenylmethane|Acetaminophen|Acrylamide|Aflatoxin B1|allyl sulfide|alpha-Chlorohydrin|alpha-Tocopherol|Amiodarone|Ammonium Chloride|Amphotericin B|Arsenic|Arsenic Trioxide|arsenite|Ascorbic Acid|Aspirin|Atrazine|Benzbromarone|Benzene|Benzo(a)pyrene|bisphenol A|bromobenzene|bromodichloromethane|Busulfan|Butylated Hydroxyanisole|Butylated Hydroxytoluene|Cadmium|Cadmium Chloride|Carbamazepine|Carbon Tetrachloride|Carmustine|Chenodeoxycholic Acid|Chlorpyrifos|Cisplatin|Clofibrate|cobaltous chloride|Copper|coumarin|cumene hydroperoxide|cyanoginosin LR|Cyclosporine|cylindrospermopsin|cyproconazole|decamethrin|Deoxycholic Acid|Dexamethasone|Diazinon|Dichlorodiphenyl Dichloroethylene|Diclofenac|diethyl maleate|dimethyl-4-toluidine|Ellagic Acid|Environmental Pollutants|Estradiol|Ethanol|Ethinyl Estradiol|Ethylene Dibromide|Fluorouracil|Folic Acid|Formaldehyde|furan|Genistein|Glucocorticoids|Glutathione|Glycochenodeoxycholic Acid|Glycocholic Acid|Glycodeoxycholic Acid|Hydrocarbons, Chlorinated|Hydrogen Peroxide|hydroquinone|Ibuprofen|Indomethacin|Insecticides|Isoniazid|Lead|lead nitrate|Lipid Peroxides|lipopolysaccharide, E coli O55-B5|Lipopolysaccharides|Malondialdehyde|Mercuric Chloride|Mercury|Methamphetamine|Methimazole|Methylene Chloride|methylmercuric chloride|Microcystins|Nanotubes, Carbon|Nickel|nickel chloride|obeticholic acid|ochratoxin A|oltipraz|Omeprazole|Ozone|Paclitaxel|Paraquat|Particulate Matter|perfluorooctane sulfonic acid|perfluorooctanoic acid|Pesticides|Phenobarbital|Pioglitazone|pirinixic acid|Piroxicam|Plant Extracts|Plant Preparations|Potassium Dichromate|Progesterone|propiconazole|Propylthiouracil|Pyrazinamide|pyrazole|Quercetin|Rifampin|Rosiglitazone|schizandrin B|Selenium|senecionine|Silver|Sirolimus|sodium arsenite|sodium bichromate|Sodium Selenite|Streptozocin|Styrene|sulforaphane|Sulindac|systhane|T-2 Toxin|tert-Butylhydroperoxide|Testosterone|tetrabromobisphenol A|Tetrachlorodibenzodioxin|Thiabendazole|Thioacetamide|triadimefon|Trichloroethylene|Trinitrotoluene|triphenyl phosphate|tris(1,3-dichloro-2-propyl)phosphate|Troglitazone|Tunicamycin|Valproic Acid|Vehicle Emissions|Vinyl Chloride|zinc chloride</t>
  </si>
  <si>
    <t>1,2-Dimethylhydrazine|1,3-butadiene|1-Naphthylisothiocyanate|2,2',4,4'-tetrabromodiphenyl ether|2,2,5,7,8-pentamethyl-1-hydroxychroman|2-Acetylaminofluorene|2-nitrofluorene|3,4,3',4'-tetrachlorobiphenyl|3,5-diethoxycarbonyl-1,4-dihydrocollidine|4,4'-diaminodiphenylmethane|6-hydroxy-2,5,7,8-tetramethylchroman-2-carboxylic acid|abamectin|Acetaminophen|Adenosine Triphosphate|Aflatoxin B1|Amiodarone|Amitriptyline|Ammonium Chloride|amphotericin B, deoxycholate drug combination|Ascorbic Acid|Atorvastatin|Azoxymethane|Benzbromarone|Benzo(a)pyrene|Berberine|bisphenol A|Bortezomib|bromobenzene|Cadmium Chloride|Cannabidiol|Capsaicin|Carbamazepine|Carbon Tetrachloride|Celecoxib|Chloroquine|Cholic Acid|Choline|ciprofibrate|Cisplatin|Clofibrate|Clotrimazole|cobaltous chloride|Colchicine|Copper|cyanoginosin LR|Cycloheximide|Cyclophosphamide|Cyclosporine|cyproconazole|Dactinomycin|Daunorubicin|Dexamethasone|Dichlorodiphenyl Dichloroethylene|Diclofenac|Dietary Fats|Dietary Sucrose|Diethylhexyl Phthalate|Diethylnitrosamine|Digoxin|Dimethylnitrosamine|Doxorubicin|Emodin|Erythromycin Estolate|Estradiol|Ethanol|Ethinyl Estradiol|fenvalerate|fipronil|Fluoxetine|Fluvoxamine|Folic Acid|folpet|Genistein|Griseofulvin|hexabromocyclododecane|Irinotecan|isoborneol|Ketoconazole|Levetiracetam|lipopolysaccharide, E coli O55-B5|Lipopolysaccharides|Loratadine|Malondialdehyde|manganese chloride|Methapyrilene|Methionine|Methylmercury Compounds|Metoclopramide|Miconazole|Mifepristone|Mitotane|Morphine|Nanotubes, Carbon|Nevirapine|nonylphenol|Nortriptyline|ochratoxin A|Olanzapine|Omeprazole|Ozone|Paclitaxel|Paraquat|pentabromodiphenyl ether|perfluorooctanoic acid|Phenobarbital|Phenytoin|Piperonyl Butoxide|pirinixic acid|Plant Extracts|Prazosin|Prednisone|Pregnenolone Carbonitrile|prochloraz|Propylthiouracil|Quinidine|Reserpine|Rifampin|Rifaximin|Risperidone|Rotenone|Saquinavir|schizandrin B|Sesame Oil|Sevoflurane|sodium arsenite|sodium bichromate|sulforaphane|T-2 Toxin|Tamoxifen|Taurocholic Acid|tert-Butylhydroperoxide|tetrabromobisphenol A|Tetrachlorodibenzodioxin|Tetrachloroethylene|Thioacetamide|titanium dioxide|Trabectedin|tributyltin|Trichloroethylene|triphenyl phosphate|triptolide|Ursodeoxycholic Acid|Valproic Acid|Verapamil|Vincristine|Vitamin A|Warfarin|Zearalenone</t>
  </si>
  <si>
    <t>2,3,7,8-tetrachlorodibenzofuran|3,4,5,3',4'-pentachlorobiphenyl|3,5,5-trimethylhexanoylferrocene|6-methyl-2-(phenylethynyl)pyridine|8-epi-prostaglandin F2alpha|9,10-Dimethyl-1,2-benzanthracene|Acenocoumarol|Acetaminophen|Acetylcysteine|Acrolein|Aflatoxin B1|alpha-Chlorohydrin|alpha-Tocopherol|Amiodarone|Ammonium Chloride|Arsenic|Arsenic Trioxide|arsenite|Ascorbic Acid|Aspirin|Atorvastatin|Benzo(a)pyrene|Bezafibrate|bifenthrin|bis(4-hydroxyphenyl)sulfone|bisphenol A|Cadmium|Cadmium Chloride|Capsaicin|Carbon Tetrachloride|Catechin|cerous chloride|Cetirizine|Chlorodiphenyl (54% Chlorine)|Chloroquine|Chlorpyrifos|Cholesterol|Cholesterol, Dietary|Cisplatin|Clofibrate|Copper|Copper Sulfate|Curcumin|cyanoginosin LR|Cyclophosphamide|Cyclosporine|cypermethrin|Dexamethasone|Diazinon|Dibutyl Phthalate|Dichlorodiphenyl Dichloroethylene|Dieldrin|Dietary Fats|Diethylhexyl Phthalate|Diethylnitrosamine|Diethylstilbestrol|Dipyridamole|Doxorubicin|Enalapril|Endosulfan|Estradiol|Ethanol|Ethinyl Estradiol|Fatty Acids, Omega-3|Felodipine|fenvalerate|Flutamide|Fluvastatin|Folic Acid|folpet|Fructose|furan|Galactosamine|ganoderic acid A|Gemfibrozil|Genistein|Glutathione|Hydrogen Peroxide|hydroquinone|Hydroxymethylglutaryl-CoA Reductase Inhibitors|Indomethacin|Iron|Isotretinoin|kaempferol|Lansoprazole|Lead|lead acetate|Lipids|Lipopolysaccharides|Lovastatin|manganese(III)-tetrakis(4-benzoic acid)porphyrin|Mercury|methylmercuric chloride|Methylmercury Compounds|Morphine|myricitrin|Nanotubes, Carbon|Nickel|nickel sulfate|Nicotine|nimesulide|Nitric Oxide|N-Methyl-3,4-methylenedioxyamphetamine|N-(oxo-5,6-dihydrophenanthridin-2-yl)-N,N-dimethylacetamide hydrochloride|obeticholic acid|ochratoxin A|Oils, Volatile|Oxaliplatin|Ozone|Particulate Matter|Penicillins|pentabromodiphenyl ether|perfluorooctane sulfonic acid|perfluorooctanoic acid|Permethrin|Phenelzine|Phenobarbital|Phenytoin|pirinixic acid|Plant Extracts|Polychlorinated Biphenyls|Polyphenols|Quercetin|Resveratrol|Rosiglitazone|Rotenone|schizandrin B|Selenium|Simvastatin|sodium arsenite|sodium bichromate|Sodium Fluoride|Sodium Glutamate|Streptozocin|T-2 Toxin|Tamoxifen|Taurocholic Acid|tert-Butylhydroperoxide|Tetrachlorodibenzodioxin|theaflavin|Thioacetamide|titanium dioxide|Tolcapone|Tretinoin|tributyltin|Trichloroethylene|Triglycerides|Trihexyphenidyl|Triiodothyronine|triphenyl phosphate|tris(1,3-dichloro-2-propyl)phosphate|Troglitazone|Valproic Acid|Valsartan|Varenicline|Vehicle Emissions|vinylidene chloride|Vitamin E|Vitamin K 3|Warfarin|Zearalenone|Zinc|Zinc Sulfate</t>
  </si>
  <si>
    <t>1,2-Dimethylhydrazine|1-Naphthylisothiocyanate|2,2',4,4',5-brominated diphenyl ether|2-(2-amino-3-methoxyphenyl)-4H-1-benzopyran-4-one|3,4,3',4'-tetrachlorobiphenyl|3,4,5,3',4'-pentachlorobiphenyl|4,4'-diaminodiphenylmethane|Acetaminophen|acetovanillone|Acrylamide|Adenine|Aflatoxin B1|Aldosterone|alisol B 23-acetate|Ammonium Chloride|amphotericin B, deoxycholate drug combination|andrographolide|Angiotensin-Converting Enzyme Inhibitors|Anthocyanins|arsenite|Ascorbic Acid|Aspirin|Benzene|Benzo(a)pyrene|Bilirubin|bis(4-hydroxyphenyl)sulfone|bisphenol A|Cadmium|Cadmium Chloride|Cannabidiol|Capsaicin|Captopril|Carbon Tetrachloride|Carnosine|Carvedilol|Choline|Cisplatin|cobaltous chloride|Cocaine|Copper|Curcumin|Cyclosporine|Cytarabine|Dasatinib|DDT|Dexamethasone|Diclofenac|Dietary Fats|diethyl maleate|Diethylnitrosamine|Dimethylnitrosamine|diosbulbin B|Dipyridamole|Disulfiram|Doxorubicin|Drugs, Chinese Herbal|Dust|Emodin|Enalapril|Endosulfan|epigallocatechin gallate|Estradiol|Ethanol|Ethinyl Estradiol|ethylene dichloride|fasudil|Fenofibrate|Fingolimod Hydrochloride|Fluorouracil|Folic Acid|fumonisin B1|furan|Galactosamine|Genistein|Glucocorticoids|Griseofulvin|Hydrogen Peroxide|Indomethacin|Isotretinoin|Lamivudine|Limonene|lipopolysaccharide, E coli O55-B5|Lipopolysaccharides|Losartan|Methamphetamine|Methionine|Methotrexate|methylmercuric chloride|Methyltestosterone|Metoprolol|Mifepristone|monobutyl phthalate|N-acetyl-4-benzoquinoneimine|Nandrolone Decanoate|Nanotubes, Carbon|nefazodone|Nickel|nickel chloride|nickel sulfate|Nicotine|nimesulide|ochratoxin A|Oxaliplatin|Oxygen|Ozone|Paclitaxel|Paraquat|Particulate Matter|Pentoxifylline|perfluorooctanoic acid|Perindopril|Permethrin|pirinixic acid|Plant Extracts|Polyethylene Glycols|Potassium Dichromate|Progesterone|Propylthiouracil|puerarin|Pyruvaldehyde|Quercetin|Resveratrol|Rosiglitazone|Rotenone|Silicon Dioxide|Simvastatin|sodium arsenite|Sodium Glutamate|Sodium Selenite|Sorafenib|Spironolactone|Streptozocin|Succimer|T-2 Toxin|Tacrolimus|Tamoxifen|tert-Butylhydroperoxide|Testosterone|Tetrachlorodibenzodioxin|Thioacetamide|Thioctic Acid|Tretinoin|Trichloroethylene|U 0126|Ursodeoxycholic Acid|Valproic Acid|Valsartan|Vehicle Emissions|Verapamil|Vincristine|vinylidene chloride|Zinc|Zoledronic Acid</t>
  </si>
  <si>
    <t>1,2-Dimethylhydrazine|1,3-butadiene|1-Naphthylisothiocyanate|2,2',4,4'-tetrabromodiphenyl ether|2,4-dinitrotoluene|2,6-dinitrotoluene|3,4,5,3',4'-pentachlorobiphenyl|3,5-diethoxycarbonyl-1,4-dihydrocollidine|4,4'-diaminodiphenylmethane|4-amino-2,6-dinitrotoluene|9,10-Dimethyl-1,2-benzanthracene|Acetaminophen|Acrolein|Alitretinoin|alpha-Chlorohydrin|Ammonium Chloride|amphotericin B, deoxycholate drug combination|Arsenic|Arsenic Trioxide|Atrazine|Benzo(a)pyrene|beta Carotene|Bile Acids and Salts|bis(4-hydroxyphenyl)sulfone|bisphenol A|Cadmium Chloride|Caffeine|Cannabidiol|Carbon Tetrachloride|Chloroform|Chlorpyrifos|Clofibrate|cobaltous chloride|Colchicine|Copper Sulfate|cyanoginosin LR|cylindrospermopsin|DDT|decamethrin|deoxynivalenol|Dexamethasone|Diazinon|Dibutyl Phthalate|Dichloroacetic Acid|Dichlorodiphenyl Dichloroethylene|Dietary Fats|Diethylhexyl Phthalate|Diethylnitrosamine|Diethylstilbestrol|Dimethylnitrosamine|dioscin|Docetaxel|Doxorubicin|Erythromycin Estolate|Estradiol|Estramustine|Ethanol|Ethinyl Estradiol|ethylene dichloride|Fenofibrate|fipronil|Fluorouracil|Flutamide|Folic Acid|fumonisin B1|furan|Genistein|Glafenine|Glutathione|glycidol|Griseofulvin|HCV 796|Heparin|hexabromocyclododecane|Indomethacin|Irinotecan|Levofloxacin|Lovastatin|Mercuric Chloride|Methapyrilene|Methotrexate|methylmercuric chloride|Nanotubes, Carbon|nefazodone|Nevirapine|Nickel|N-nitrosomorpholine|O(2)-vinyl-1-(pyrrolidin-1-yl)diazen-1-ium-1,2-diolate|Octreotide|Oxygen|Ozone|Paclitaxel|pantogab|Paraquat|Particulate Matter|Pentachlorophenol|perfluorobutyric acid|perfluorooctanoic acid|Phenformin|Phenobarbital|Piperonyl Butoxide|pirinixic acid|Plant Extracts|potassium chromate(VI)|procymidone|Progesterone|Propylthiouracil|Pyrogallol|Quercetin|Rotenone|Saponins|SB 203580|schizandrin B|Selenium|Silicon Dioxide|Smoke|sodium arsenate|sodium arsenite|sodium bichromate|sodium boranocarbonate|Sodium Fluoride|T-2 Toxin|Testosterone|Tetrachlorodibenzodioxin|Tetracycline|Thioacetamide|titanium dioxide|Tretinoin|triadimefon|triphenyl phosphate|tris(1,3-dichloro-2-propyl)phosphate|trovafloxacin|U 0126|Ursodeoxycholic Acid|Valproic Acid|Vehicle Emissions|Vitamin A|Warfarin</t>
  </si>
  <si>
    <t>1-bromopropane|2,5-hexanedione|3,4,5,3',4'-pentachlorobiphenyl|4,4'-diaminodiphenylmethane|Acetaminophen|Acrylamide|Aflatoxin B1|allyl sulfide|alpha-Chlorohydrin|Aluminum|Amiodarone|Amitriptyline|amlexanox|Ammonium Chloride|Ampicillin|Arsenic|Arsenic Trioxide|Azoxymethane|Benzbromarone|Benzo(a)pyrene|bicalutamide|bis(4-hydroxyphenyl)sulfone|bisphenol A|Blood Glucose|boric acid|bromobenzene|Butylated Hydroxytoluene|Cadmium|Cadmium Chloride|caffeic acid|Cannabidiol|Carbon Tetrachloride|Chlorpyrifos|Choline|Cisplatin|Clofibrate|cobaltous chloride|Copper|Copper Sulfate|coumarin|Cyclophosphamide|Cyclosporine|cypermethrin|cyproconazole|Diazinon|Dibutyl Phthalate|Dichlorodiphenyl Dichloroethylene|Dietary Fats|Diethylnitrosamine|Diethylstilbestrol|Donepezil|Doxorubicin|Endosulfan|Estradiol|Ethinyl Estradiol|fasudil|fipronil|Flavonoids|Flurbiprofen|Flutamide|Folic Acid|Formaldehyde|furan|Genistein|Glyburide|glycidol|Hydrogen Peroxide|hydroquinone|Imatinib Mesylate|Imipramine|isoliquiritigenin|Leflunomide|Limonene|lipopolysaccharide, E coli O55-B5|Lipopolysaccharides|Maneb|manganese chloride|Mercury|Metformin|Methapyrilene|Methimazole|Methionine|Methotrexate|methyleugenol|Mifepristone|N-(2-cyclohexyloxy-4-nitrophenyl)methanesulfonamide|Nanotubes, Carbon|nefazodone|Nickel|nickel chloride|Nitric Oxide|N-nitrosomorpholine|ochratoxin A|Omeprazole|Oxygen|Ozone|Paraquat|Particulate Matter|perfluoro-n-nonanoic acid|perfluorooctane sulfonic acid|perfluorooctanoic acid|Perindopril|pirinixic acid|Plant Extracts|potassium bromate|prochloraz|Progesterone|propiconazole|Propylthiouracil|Quercetin|Resveratrol|Rosiglitazone|Rotenone|Salicylic Acid|SB 203580|Selenium|Sildenafil Citrate|Silicon Dioxide|Silver|Simvastatin|sodium arsenate|sodium arsenite|Sodium Selenite|Streptozocin|systhane|Tamoxifen|tebuconazole|Telmisartan|Testosterone|Tetrachlorodibenzodioxin|Thiamethoxam|Thioacetamide|Thiram|titanium dioxide|Tretinoin|triadimefon|Troglitazone|Ursodeoxycholic Acid|ursodoxicoltaurine|Valproic Acid|Zinc Sulfate</t>
  </si>
  <si>
    <t>1-(2-trifluoromethoxyphenyl)-2-nitroethanone|1,4-bis(2-(3,5-dichloropyridyloxy))benzene|2,2',4,4',5-brominated diphenyl ether|2,2,5,7,8-pentamethyl-1-hydroxychroman|2,3,7,8-tetrachlorodibenzofuran|2,4-dinitrotoluene|2,6-dinitrotoluene|Acetaminophen|Acrolein|Acrylamide|Aflatoxin B1|Aluminum Chloride|Ammonium Chloride|Arsenic Trioxide|arsenite|Atorvastatin|Benzo(a)pyrene|bisphenol A|bromobenzene|Cadmium Chloride|caffeic acid|Capsaicin|Carbamazepine|Carbofuran|Carbon Tetrachloride|Chlorpyrifos|chromium hexavalent ion|Cisplatin|Clofibrate|Clotrimazole|Copper|Copper Sulfate|Curcumin|cyclonite|Cyclosporine|cypermethrin|decamethrin|Dexamethasone|Dibutyl Phthalate|Dichlorvos|Diclofenac|Dietary Fats|Diethylnitrosamine|diethyl phthalate|Dimethylnitrosamine|Diquat|Doxorubicin|Endosulfan|Environmental Pollutants|Estradiol|Ethanol|Ethinyl Estradiol|Fenofibrate|fenvalerate|Flutamide|Folic Acid|Formaldehyde|Genistein|geraniol|hexabromocyclododecane|Hexachlorocyclohexane|High Fructose Corn Syrup|Hyaluronic Acid|Hydrogen Peroxide|hydroquinone|Ibuprofen|Indomethacin|Iron|Lead|lead acetate|lipopolysaccharide, E coli O55-B5|Lipopolysaccharides|Mercuric Chloride|Metformin|Methapyrilene|methylmercuric chloride|Nanotubes, Carbon|nefazodone|Niacin|N-nitrosomorpholine|Oxygen|pantogab|Paraquat|Particulate Matter|perfluorooctanoic acid|Phenformin|Phenobarbital|Pioglitazone|pirinixic acid|Plant Extracts|potassium chromate(VI)|Pregnenolone Carbonitrile|Proadifen|Progesterone|propiconazole|Propylthiouracil|Pyruvaldehyde|Quercetin|Raloxifene Hydrochloride|Ranitidine|Resveratrol|Rotenone|S-allylcysteine|Sevoflurane|S-Nitroso-N-Acetylpenicillamine|sodium arsenite|Sodium Fluoride|Sodium Glutamate|sodium nitrate|Sodium Selenite|Streptozocin|Tamoxifen|tert-Butylhydroperoxide|Testosterone|Tetrachlorodibenzodioxin|Thalidomide|Thioacetamide|titanium dioxide|triphenyl phosphate|triptolide|tris(1,3-dichloro-2-propyl)phosphate|Troglitazone|Tunicamycin|valdecoxib|Valproic Acid|Vinyl Chloride|Zinc|Zoledronic Acid</t>
  </si>
  <si>
    <t>1,2-Dimethylhydrazine|1,4-bis(2-(3,5-dichloropyridyloxy))benzene|1-nitronaphthalene|2,2',4,4',5-brominated diphenyl ether|2,2',4,4'-tetrabromodiphenyl ether|2,3,7,8-tetrachlorodibenzofuran|2,4-dinitrotoluene|9,10-Dimethyl-1,2-benzanthracene|abamectin|Acetaminophen|Acrolein|Acrylamide|Aflatoxin B1|Alloxan|alpha-Chlorohydrin|Ammonium Chloride|Arsenic|Arsenic Trioxide|arsenite|Aspirin|Benzene|Benzo(a)pyrene|bisphenol A|bromobenzene|Buthionine Sulfoximine|Cadmium Chloride|Caffeine|Carbon Tetrachloride|Catechin|Ceftriaxone|Chlorodiphenyl (54% Chlorine)|Cisplatin|Clofibrate|Clozapine|Copper|Copper Sulfate|cupric chloride|cyanoginosin LR|Cyclophosphamide|Cyclosporine|DDT|deoxynivalenol|Dexamethasone|Dextroamphetamine|Dibutyl Phthalate|Dichlorodiphenyl Dichloroethylene|Dieldrin|Dietary Fats|Diethylhexyl Phthalate|Diethylstilbestrol|Doxorubicin|Endosulfan|Environmental Pollutants|epigallocatechin gallate|Estradiol|Ethanol|Ethinyl Estradiol|ethylene dichloride|fipronil|Flame Retardants|Fluorouracil|Flutamide|furan|Galactosamine|Genistein|glyphosate|hexabromocyclododecane|Hexachlorocyclohexane|Hyaluronic Acid|Hydrogen Peroxide|Lead|lead acetate|lead chloride|Leflunomide|Lipopolysaccharides|Lithium|Lovastatin|manganese chloride|Mercuric Chloride|Mercury|Methamphetamine|Methapyrilene|methylmercuric chloride|Mifepristone|monobutyl phthalate|Monocrotaline|Nanotubes, Carbon|Nickel|nickel chloride|Nicotine|Nitric Oxide|N-Methyl-3,4-methylenedioxyamphetamine|N-nitrosomorpholine|nonylphenol|ochratoxin A|Oils, Volatile|Oxygen|Ozone|Paraquat|Particulate Matter|perfluorobutyric acid|perfluoro-n-nonanoic acid|perfluorooctane sulfonic acid|perfluorooctanoic acid|Polyphenols|Progesterone|propiconazole|Quercetin|Resveratrol|Rosiglitazone|Selenium|Silicon Dioxide|Silver|Simvastatin|Sirolimus|sodium arsenate|sodium arsenite|Sodium Fluoride|Sodium Selenite|sulforaphane|T-2 Toxin|tert-Butylhydroperoxide|Tetrachlorodibenzodioxin|Tetrachloroethylene|Thioacetamide|titanium dioxide|Tretinoin|triadimefon|tributyltin|Trichloroethylene|triptolide|trovafloxacin|Tunicamycin|uranyl acetate|Valproic Acid|Vehicle Emissions|Vitamin A|Vitamin E|Warfarin|Zinc|zinc chloride|Zinc Sulfate</t>
  </si>
  <si>
    <t>1,4-bis(2-(3,5-dichloropyridyloxy))benzene|1-Naphthylisothiocyanate|2,2',4,4'-tetrabromodiphenyl ether|2,4-dinitrotoluene|4,4'-diaminodiphenylmethane|4-amino-2,6-dinitrotoluene|8-epidiosbulbin E acetate|Acetaminophen|Aflatoxin B1|alisol B 23-acetate|Allopurinol|Ammonium Chloride|andrographolide|Arsenic|Atazanavir Sulfate|Atrazine|Benzene|Benzo(a)pyrene|beta-hexachlorocyclohexane|bisphenol A|bromobenzene|Cadmium Chloride|Carbon Tetrachloride|Cephalothin|cerous chloride|Chenodeoxycholic Acid|Chlorpromazine|Cholic Acid|Choline|chrysophanic acid|Clofibrate|cyanoginosin LR|Cyclosporine|decabromobiphenyl ether|Deoxycholic Acid|Dexamethasone|Dextroamphetamine|Dichlorodiphenyl Dichloroethylene|Diclofenac|Dieldrin|Dietary Fats|Dietary Sucrose|Diethylhexyl Phthalate|Diethylnitrosamine|diosbulbin B|Emodin|Endosulfan|Erythromycin Estolate|Estradiol|Ethanol|Ethinyl Estradiol|Fenofibrate|fipronil|fumonisin B1|Glycochenodeoxycholic Acid|Glycocholic Acid|Glycodeoxycholic Acid|hexabromocyclododecane|kojic acid|lipopolysaccharide, E coli O55-B5|Lithocholic Acid|Melatonin|Metformin|Methapyrilene|Methionine|Methoxsalen|methyleugenol|Nanotubes, Carbon|nefazodone|obeticholic acid|Oleanolic Acid|Oligosaccharides|Orphenadrine|Ozone|perfluoro-n-nonanoic acid|perfluorooctanoic acid|Phenformin|Phenobarbital|physcione|picroside II|Piperonyl Butoxide|pirinixic acid|Pregnenolone Carbonitrile|Pyrazinamide|pyrazole|Pyrrolizidine Alkaloids|Quercetin|Resveratrol|Rifampin|Ritodrine|Ritonavir|Rosiglitazone|Rotenone|schizandrin B|Selenium|senecionine|SEW2871|sodium arsenate|sodium arsenite|sodium bichromate|Streptozocin|Sulindac|Tamoxifen|tesaglitazar|Tetrachlorodibenzodioxin|Tetracycline|Thioacetamide|Thyroxine|triadimefon|Triiodothyronine|triptolide|Troglitazone|trovafloxacin|Tunicamycin|Ursodeoxycholic Acid|valdecoxib|Valproic Acid|Vehicle Emissions|yangonin</t>
  </si>
  <si>
    <t>1,4-bis(2-(3,5-dichloropyridyloxy))benzene|1-Naphthylisothiocyanate|2,4-dinitrotoluene|3,4,5,3',4'-pentachlorobiphenyl|3-methylquercetin|4-nitrophenol|Acetaminophen|Acetylcysteine|Acrolein|Aflatoxin B1|Alendronate|allyl sulfide|Ammonium Chloride|Ampicillin|Arsenic|Ascorbic Acid|Aspirin|Atazanavir Sulfate|Atorvastatin|Benzo(a)pyrene|bifenthrin|bis(4-hydroxyphenyl)sulfone|bisphenol A|Bosentan|Butylated Hydroxytoluene|Cadmium|Carbamazepine|Carbon Tetrachloride|Chenodeoxycholic Acid|Chlorpyrifos|Cholesterol|Cholic Acid|ciprofibrate|Ciprofloxacin|Cisplatin|Clodronic Acid|Clofibrate|Clopidogrel|Copper|Copper Sulfate|cumene hydroperoxide|Cyclophosphamide|Cyclosporine|decabromobiphenyl ether|Dexamethasone|Diazinon|Dichlorvos|Diclofenac|Dieldrin|Dietary Fats|Diethylnitrosamine|doramapimod|Endosulfan|Environmental Pollutants|erucic acid|Estradiol|Ethinyl Estradiol|Fenitrothion|Fenofibrate|Fluvastatin|fumonisin B1|furan|Glutathione|hexabromocyclododecane|Hexachlorocyclohexane|Homocysteine|Hydrogen Peroxide|Insecticides|Iron|Lead|lead acetate|Levetiracetam|lipopolysaccharide, E coli O55-B5|Malondialdehyde|Mefenamic Acid|Mercury|Metformin|Methapyrilene|Methimazole|Methionine|Methotrexate|methyleugenol|methylmercuric chloride|Methylmercury Compounds|montelukast|Moxifloxacin|Nandrolone Decanoate|Nanotubes, Carbon|naringenin|Nickel|Nicotine|N-Methyl-3,4-methylenedioxyamphetamine|N-nitrosomorpholine|ochratoxin A|Orlistat|Oxygen|Ozone|Particulate Matter|perfluoro-n-nonanoic acid|perfluorooctanoic acid|Permethrin|Pesticides|Phenobarbital|Phenytoin|pirinixic acid|pitavastatin|Plant Oils|Plant Preparations|Polychlorinated Biphenyls|Polyethylene Glycols|Potassium Dichromate|Pregnenolone Carbonitrile|Proanthocyanidins|Progesterone|Propolis|Propylthiouracil|pyrazolanthrone|Pyruvaldehyde|Quercetin|Reactive Oxygen Species|Resveratrol|Rifampin|Risedronic Acid|Ritonavir|Rosiglitazone|Rutin|Salicylates|Saquinavir|schizandrin B|Selenium|Silicon Dioxide|Simvastatin|Smoke|sodium arsenite|sodium bichromate|Sodium Fluoride|Sodium Selenite|Streptozocin|Tamoxifen|Taurocholic Acid|Tetrachlorodibenzodioxin|Thioacetamide|Thiobarbituric Acid Reactive Substances|titanium dioxide|Triglycerides|tris(1,3-dichloro-2-propyl)phosphate|Valproic Acid|Varenicline|Vehicle Emissions|Vitamin E|Zinc|zingerone|Zoledronic Acid</t>
  </si>
  <si>
    <t>1,4-bis(2-(3,5-dichloropyridyloxy))benzene|2,2',4,4'-tetrabromodiphenyl ether|2-(2-amino-3-methoxyphenyl)-4H-1-benzopyran-4-one|3,4,3',4'-tetrachlorobiphenyl|3,4,5,3',4'-pentachlorobiphenyl|abacavir|Acetaminophen|Acetylcysteine|Acrylamide|Aflatoxin B1|alclofenac|alpha-Tocopherol|Aluminum|Amiodarone|Amlodipine|Ammonium Chloride|Arsenic|Arsenic Trioxide|Ascorbic Acid|Atorvastatin|Benzbromarone|Benzene|Benzo(a)pyrene|Bezafibrate|bisphenol A|Cadmium|Cadmium Chloride|candesartan|Carbon Tetrachloride|Carnosine|Carvedilol|Celecoxib|Cholesterol, Dietary|Cholic Acid|chromium hexavalent ion|Clozapine|cobaltous chloride|Cocaine|Coconut Oil|Copper|Copper Sulfate|Curcumin|Cyclosporine|cyproconazole|Cyproterone Acetate|Deferoxamine|deoxynivalenol|Diclofenac|Dietary Fats|Diethylhexyl Phthalate|Diethylnitrosamine|Dimethylnitrosamine|Dust|Endosulfan|epigallocatechin gallate|Erythromycin|Estradiol|Ethanol|Ethinyl Estradiol|Ezetimibe|Fatty Acids|Fatty Acids, Omega-3|Fenofibrate|Floxacillin|Flutamide|Folic Acid|Fosfomycin|Freund's Adjuvant|Fructose|fumonisin B1|furan|GDC-0152|Genistein|geraniol|Heparin|Hexachlorocyclohexane|Indinavir|kaempferol|Lead|lead acetate|lipopolysaccharide, E coli O55-B5|Lipopolysaccharides|Medroxyprogesterone Acetate|Mercuric Chloride|Mercury|Metformin|methyleugenol|Morphine|myricitrin|Nanotubes, Carbon|Niacin|Nickel|nickel chloride|Nicotine|obeticholic acid|olmesartan|Particulate Matter|Penicillamine|Penicillin G|pentabromodiphenyl ether|Pentoxifylline|perfluoro-n-nonanoic acid|perfluorooctane sulfonic acid|perfluorooctanoic acid|Pesticides|Phenobarbital|Pioglitazone|pirinixic acid|Plant Extracts|Pravastatin|Pregnenolone Carbonitrile|propiconazole|Quercetin|Reactive Oxygen Species|Resveratrol|Rifampin|Rivastigmine|Rosiglitazone|Rotenone|salvianolic acid B|SB 203580|Simvastatin|Smoke|sodium arsenite|Sodium Nitrite|Sodium Selenite|Streptozocin|Tea|Telmisartan|Testosterone|Tetrachlorodibenzodioxin|Thalidomide|Thioacetamide|Thioctic Acid|titanium dioxide|triadimefon|Trichloroethylene|triptolide|Valproic Acid|Vehicle Emissions|vinylidene chloride|Vitamin B 12|Vitamin D|Vitamin E|Zinc|zinc chloride</t>
  </si>
  <si>
    <t>1,4-bis(2-(3,5-dichloropyridyloxy))benzene|1-Naphthylisothiocyanate|2,2',4,4'-tetrabromodiphenyl ether|2,2,5,7,8-pentamethyl-1-hydroxychroman|3,4,3',4'-tetrachlorobiphenyl|4,4'-diaminodiphenylmethane|4-toluidine|Acetaminophen|Acrylamide|alpha-Chlorohydrin|Amiodarone|Amitriptyline|Ammonia|Ammonium Chloride|Arsenic|Arsenic Trioxide|Ascorbic Acid|Benzo(a)pyrene|bisphenol A|bromobenzene|Cadmium Chloride|Carbon Tetrachloride|celastrol|chloroacetaldehyde|Chlorpyrifos|chromium hexavalent ion|Clodronic Acid|Clomipramine|cobaltous chloride|Copper|Copper Sulfate|coumarin|cyclonite|Cyclosporine|Dasatinib|Dexamethasone|Dichloroacetic Acid|Diclofenac|Dietary Fats|Dietary Sucrose|diethyl maleate|Diethylnitrosamine|Diethylstilbestrol|Dimethylnitrosamine|Doxorubicin|Endosulfan|epigallocatechin gallate|Estradiol|Ethanol|ethylene dichloride|Fenofibrate|fipronil|Flutamide|Folic Acid|Formaldehyde|Freund's Adjuvant|Genistein|Glafenine|glycidol|hexabromocyclododecane|Hydralazine|Ifosfamide|Imipramine|Ketoconazole|Lead|lead acetate|Leflunomide|manganese chloride|methylmercuric chloride|monobutyl phthalate|Nanotubes, Carbon|nefazodone|Nevirapine|Nickel|nickel sulfate|nimesulide|Orphenadrine|Oxaliplatin|Oxygen|Paraquat|perfluorooctanoic acid|Phenobarbital|Piperonyl Butoxide|pirinixic acid|Plant Preparations|potassium chromate(VI)|Pregnenolone Carbonitrile|Progesterone|Quercetin|Raloxifene Hydrochloride|Resveratrol|Rosiglitazone|Rotenone|schizandrin B|Silicon Dioxide|Silver|sodium arsenate|sodium bichromate|sulforaphane|systhane|Tamoxifen|Temozolomide|Testosterone|tetrabromobisphenol A|Tetrachlorodibenzodioxin|Thioacetamide|titanium dioxide|Tretinoin|tributyltin|Trichloroethylene|triphenyl phosphate|tris(1,3-dichloro-2-propyl)phosphate|Tunicamycin|valdecoxib|Valproic Acid|Vehicle Emissions|Vincristine|Zoledronic Acid</t>
  </si>
  <si>
    <t>1,2-Dimethylhydrazine|2,3,7,8-tetrachlorodibenzofuran|2,4-dinitrotoluene|2,6-dinitrotoluene|2-Acetylaminofluorene|2-nitrofluorene|2-nitropropane|4,4'-diaminodiphenylmethane|4-(N-methyl-N-nitrosamino)-1-(3-pyridyl)-1-butanone|9,10-Dimethyl-1,2-benzanthracene|Acetaminophen|Aflatoxin B1|Amiodarone|Ammonium Chloride|Aspirin|Azoxymethane|Benzo(a)pyrene|Berberine|bifenthrin|bis(4-hydroxyphenyl)sulfone|bisphenol A|Bromocriptine|Cadmium Chloride|Capsaicin|Carbamazepine|Carbon Tetrachloride|Cephaloridine|Chloroform|Chlorpromazine|Cholic Acid|Choline|chromium hexavalent ion|ciprofibrate|Cisplatin|Clozapine|Curcumin|Cyclosporine|cyproconazole|Dactinomycin|Dexamethasone|Dichlorodiphenyl Dichloroethylene|Diclofenac|Diethylhexyl Phthalate|Diethylnitrosamine|Digoxin|Dimethylformamide|Dimethylnitrosamine|Doxorubicin|Emodin|Estradiol|Ethinyl Estradiol|ethylene dichloride|fipronil|Fluoxetine|Fluvoxamine|Folic Acid|furan|Genistein|Hydrogen Peroxide|Irinotecan|Ketolides|lipopolysaccharide, E coli O55-B5|Lipopolysaccharides|Lithium|Lithocholic Acid|Loratadine|manganese chloride|Mercuric Chloride|Mercury|Metformin|Methapyrilene|Methionine|Methotrexate|Metoclopramide|Mitomycin|Nanotubes, Carbon|N-nitrosomorpholine|nonylphenol|ochratoxin A|Olanzapine|Orphenadrine|Oxygen|Ozone|Paclitaxel|Paraquat|pentabromodiphenyl ether|perfluoro-n-nonanoic acid|perfluorooctanoic acid|Phenytoin|pirinixic acid|Plant Preparations|Prazosin|Prednisone|Pregnenolone Carbonitrile|prochloraz|Progesterone|Propylthiouracil|Quinidine|Quinine|Reactive Oxygen Species|Resveratrol|Risperidone|Rotenone|Saquinavir|schizandrin B|senecionine|Smoke|sodium arsenite|Streptozocin|Tamoxifen|Testosterone|tetrabromobisphenol A|Tetrachlorodibenzodioxin|Tetrachloroethylene|Thalidomide|Thioacetamide|titanium dioxide|Trabectedin|Tretinoin|Trichloroethylene|triptolide|Troglitazone|Tunicamycin|Verapamil|Vincristine|Zearalenone</t>
  </si>
  <si>
    <t>1,2-Dimethylhydrazine|1-Naphthylisothiocyanate|2,2',4,4'-tetrabromodiphenyl ether|2,4-dinitrotoluene|2,6-dinitrotoluene|3,4,5,3',4'-pentachlorobiphenyl|4,4'-diaminodiphenylmethane|Acetaminophen|Acrolein|Acrylamide|Aflatoxin B1|Alcohols|allyl sulfide|Amiodarone|Ammonium Chloride|amphotericin B, deoxycholate drug combination|Ampicillin|Arsenic Trioxide|Ascorbic Acid|Atrazine|Azoxymethane|Benzo(a)pyrene|bis(4-hydroxyphenyl)sulfone|bisphenol A|Cadmium|Cadmium Chloride|Carbamazepine|Carbon Tetrachloride|chloroacetaldehyde|Chlorodiphenyl (54% Chlorine)|Cisplatin|Clofibrate|cobaltous chloride|Colchicine|Copper|Copper Sulfate|coumarin|cupric chloride|cyclonite|Cyclosporine|Deferoxamine|Dexamethasone|Diazinon|Dibutyl Phthalate|Dietary Fats|Diethylhexyl Phthalate|diethyl maleate|Diethylnitrosamine|Diethylstilbestrol|Dimethyl Sulfoxide|Ditiocarb|Doxorubicin|Endosulfan|Environmental Pollutants|Estradiol|Ethanol|Ethinyl Estradiol|Felbamate|Fluorouracil|Flutamide|Freund's Adjuvant|Fructose|fumonisin B1|furan|Genistein|Glafenine|Glyburide|Hydrogen Peroxide|Indomethacin|Iron|Lead|lead acetate|Leflunomide|lenvatinib|Lipopolysaccharides|Malondialdehyde|Mercuric Chloride|Mercury|Methapyrilene|methylmercuric chloride|Methylmercury Compounds|Mifepristone|morin|Nanotubes, Carbon|nefazodone|Nickel|nickel chloride|nimesulide|ochratoxin A|Olanzapine|Oxygen|Paclitaxel|Particulate Matter|Penicillamine|perfluorooctane sulfonic acid|perfluorooctanoic acid|Pesticides|Phenobarbital|Phenytoin|pirinixic acid|Plant Extracts|Plant Preparations|Polychlorinated Biphenyls|Polylactic Acid-Polyglycolic Acid Copolymer|Progesterone|Propylthiouracil|Pyruvaldehyde|Quercetin|Rosiglitazone|Rotenone|SB 203580|Silicon Dioxide|Silver|Sirolimus|Smoke|sodium arsenite|sodium bichromate|Sodium Fluoride|Streptozocin|Succimer|Tacrolimus|tert-Butylhydroperoxide|Testosterone|Tetrachlorodibenzodioxin|tetrathiomolybdate|Thioacetamide|titanium dioxide|Tolcapone|Tretinoin|Trichloroethylene|triphenyl phosphate|triptolide|Troglitazone|valdecoxib|Valproic Acid|Vehicle Emissions|Vincristine|vinylidene chloride|Zinc|zinc chloride|Zinc Sulfate|Zoledronic Acid</t>
  </si>
  <si>
    <t>1,2-Dimethylhydrazine|1-(2-trifluoromethoxyphenyl)-2-nitroethanone|1,4-bis(2-(3,5-dichloropyridyloxy))benzene|1-Naphthylisothiocyanate|2,2',4,4'-tetrabromodiphenyl ether|2,3,7,8-tetrachlorodibenzofuran|2,6-dinitrotoluene|3,4,3',4'-tetrachlorobiphenyl|4-phenylbutyric acid|9,10-Dimethyl-1,2-benzanthracene|Acetaminophen|Acetylcysteine|Aflatoxin B1|Amiodarone|Ammonium Chloride|Arbutin|Arsenic Trioxide|Atazanavir Sulfate|Atrazine|Benzene|Benzo(a)pyrene|bicalutamide|bis(4-hydroxyphenyl)sulfone|bisphenol A|Cadmium|Cadmium Chloride|Caffeine|Cannabidiol|Carbamazepine|Carbon Tetrachloride|Chenodeoxycholic Acid|chloroacetaldehyde|Chlorodiphenyl (54% Chlorine)|Chlorpyrifos|Cisplatin|Clodronic Acid|Clofibrate|cobaltous chloride|Copper|Copper Sulfate|coumarin|Curcumin|Cyclosporine|Deoxycholic Acid|Dexamethasone|Dibutyl Phthalate|Diclofenac|Dieldrin|Dietary Fats|Diethylhexyl Phthalate|Dimethyl Sulfoxide|Doxorubicin|Drugs, Chinese Herbal|Endosulfan|epigallocatechin gallate|Estradiol|Ethinyl Estradiol|Fenofibrate|Flavonoids|Fluoxetine|Flutamide|Folic Acid|Formaldehyde|Freund's Adjuvant|furan|Genistein|Glafenine|Glycochenodeoxycholic Acid|Glycocholic Acid|Glycodeoxycholic Acid|glyphosate|hexabromocyclododecane|Ifosfamide|imidacloprid|Indomethacin|Lead|Lipopolysaccharides|Luteolin|Mercuric Chloride|Metformin|Methotrexate|Methylene Chloride|methylmercuric chloride|Methylmercury Compounds|Mifepristone|Nanotubes, Carbon|nefazodone|nickel chloride|Nicotine|nimesulide|Oxygen|Paraquat|Particulate Matter|pentabromodiphenyl ether|perfluorooctanoic acid|Phenobarbital|pirinixic acid|Plant Oils|Polychlorinated Biphenyls|Pregnenolone Carbonitrile|Progesterone|propiconazole|pyrazole|Raloxifene Hydrochloride|Resveratrol|Rosiglitazone|Rotenone|SB 203580|schizandrin B|Silicon Dioxide|sodium arsenite|Tetrachlorodibenzodioxin|Thalidomide|Thiabendazole|Thioacetamide|titanium dioxide|Tretinoin|triadimefon|Trichloroethylene|tris(1,3-dichloro-2-propyl)phosphate|Troglitazone|Tunicamycin|Valproic Acid|Vehicle Emissions|Zinc|Zoledronic Acid</t>
  </si>
  <si>
    <t>1,2-Dimethylhydrazine|1-Naphthylisothiocyanate|2-(2-amino-3-methoxyphenyl)-4H-1-benzopyran-4-one|3,4,5,3',4'-pentachlorobiphenyl|4,4'-diaminodiphenylmethane|Acetaminophen|Acetylcysteine|Acrylamide|Aflatoxin B1|Amiodarone|Ammonium Chloride|Arsenic|Arsenic Trioxide|Ascorbic Acid|Atrazine|Benzene|Benzo(a)pyrene|bis(4-hydroxyphenyl)sulfone|bisphenol A|Bortezomib|Butylated Hydroxytoluene|Cadmium Chloride|caffeic acid|Cannabidiol|Carbon Tetrachloride|Carmustine|Carvedilol|chloroquine diphosphate|Cholesterol, Dietary|chromium hexavalent ion|Cisplatin|Clomiphene|Clopidogrel|cobaltous chloride|Colchicine|Copper|Copper Sulfate|Crizotinib|Curcumin|Cycloheximide|Cyclophosphamide|cypermethrin|Dactinomycin|Daunorubicin|decamethrin|Deferoxamine|deoxynivalenol|Dexamethasone|Diazinon|Dibutyl Phthalate|Dichloroacetic Acid|Dietary Fats|Diphenhydramine|Donepezil|Doxorubicin|Enalapril|Endosulfan|epigallocatechin gallate|Estradiol|Ethanol|Ethinyl Estradiol|Etoposide|Fluorouracil|Fluvastatin|Folic Acid|Fructose|furan|Glutathione|hexabromocyclododecane|Histamine|Ibuprofen|Imatinib Mesylate|indoleacetic acid|Indomethacin|Irbesartan|Ketoconazole|Lenalidomide|lipopolysaccharide, E coli O55-B5|lipopolysaccharide, Escherichia coli O111 B4|Lipopolysaccharides|Losartan|Medroxyprogesterone Acetate|Mercuric Chloride|Methamphetamine|Methotrexate|methylmercuric chloride|Mifepristone|monobutyl phthalate|Monocrotaline|Nanotubes, Carbon|Niacinamide|Nickel|nickel sulfate|Nicotine|nimesulide|N-Methyl-3,4-methylenedioxyamphetamine|ochratoxin A|Oxaliplatin|Oxygen|Ozone|Paclitaxel|pantogab|Paraquat|Particulate Matter|perfluoro-n-nonanoic acid|perfluorooctane sulfonic acid|perfluorooctanoic acid|Phenformin|Phenobarbital|pirinixic acid|Plant Extracts|Progesterone|Propylthiouracil|pyrazolanthrone|Quercetin|Raloxifene Hydrochloride|Ranitidine|Resveratrol|Rivaroxaban|SB 203580|Silicon Dioxide|Silver|Simvastatin|Sirolimus|sodium arsenite|Streptozocin|Succimer|Sulfasalazine|sulforaphane|TAK-875|Tamoxifen|Temozolomide|Tetrachlorodibenzodioxin|Thioacetamide|Thioguanine|titanium dioxide|Tretinoin|tributyltin|tris(1,3-dichloro-2-propyl)phosphate|U 0126|Valproic Acid|Vehicle Emissions|Vincristine|vinylidene chloride|Vitamin E|Zoledronic Acid</t>
  </si>
  <si>
    <t>1-Naphthylisothiocyanate|2,2',4,4'-tetrabromodiphenyl ether|2,4-dinitrotoluene|2,6-dinitrotoluene|Acetaminophen|Acetylcysteine|Acrylamide|Aflatoxin B1|Amiodarone|ammonium 2,3,3,3-tetrafluoro-2-(heptafluoropropoxy)-propanoate|Ammonium Chloride|Arsenic|Azacitidine|Benzbromarone|Benzo(a)pyrene|Bezafibrate|bisphenol A|Bortezomib|bromobenzene|Cadmium Chloride|Carbamazepine|Carbon Tetrachloride|Chloroquine|Chlorpyrifos|Choline|chrysin|Cisplatin|Clofibrate|cobaltous chloride|Copper|Copper Sulfate|Crizotinib|Curcumin|cyanoginosin LR|cyproconazole|Dexamethasone|dibenzothiophene|Dibutyl Phthalate|Dietary Fats|Dietary Sucrose|Diethylhexyl Phthalate|Diethylnitrosamine|Endosulfan|Environmental Pollutants|Estradiol|Ethanol|Ethinyl Estradiol|ethylene dichloride|Fatty Acids, Omega-3|Fatty Acids, Unsaturated|Fish Oils|Flutamide|Folic Acid|ganoderic acid A|Gemfibrozil|Genistein|Glafenine|Haloperidol|Indinavir|Indomethacin|Isotretinoin|Lamivudine|Lithocholic Acid|Lovastatin|manganese chloride|Medroxyprogesterone Acetate|Mercuric Chloride|Methionine|Methotrexate|methylmercuric chloride|Methylmercury Compounds|Methyltestosterone|Miconazole|Nanotubes, Carbon|nefazodone|Nickel|nickel chloride|nimesulide|Omeprazole|Oxaliplatin|Paraquat|Particulate Matter|Pentachlorophenol|perfluorooctane sulfonic acid|perfluorooctanoic acid|phenanthrene|Phenobarbital|pirinixic acid|potassium chromate(VI)|Pregnenolone Carbonitrile|Progesterone|Propylthiouracil|pyrene|Risperidone|Rotenone|Saquinavir|schizandrin B|Sevoflurane|Silicon Dioxide|Smoke|sodium arsenate|sodium bichromate|Sodium Fluoride|Sodium Glutamate|T-2 Toxin|Tamoxifen|Testosterone|Tetrachlorodibenzodioxin|Thioacetamide|Tretinoin|Trichloroethylene|Triglycerides|Triiodothyronine|triptolide|tris(1,3-dichloro-2-propyl)phosphate|Troglitazone|valdecoxib|Valproic Acid|vinylidene chloride|Vitamin B 12|Zidovudine|Zoledronic Acid</t>
  </si>
  <si>
    <t>1,2-Dimethylhydrazine|1-Naphthylisothiocyanate|2,3,7,8-tetrachlorodibenzofuran|4,4'-diaminodiphenylmethane|6-hydroxy-2,5,7,8-tetramethylchroman-2-carboxylic acid|Acetaminophen|Aflatoxin B1|Aldosterone|Alitretinoin|Amino Acids, Peptides, and Proteins|Ammonium Chloride|Arsenic Trioxide|arsenite|Ascorbic Acid|Aspirin|Atrazine|Azoxymethane|Benzo(a)pyrene|beta Carotene|beta-Naphthoflavone|Bicuculline|bis(4-hydroxyphenyl)sulfone|bisphenol A|Blood Glucose|Butylated Hydroxytoluene|Cadmium|Cadmium Chloride|Cannabidiol|Carbamazepine|Carbon Tetrachloride|Catechin|Choline|chromium hexavalent ion|Cisplatin|Colchicine|Copper|Copper Sulfate|Cycloheximide|Cyclosporine|Cytarabine|Dactinomycin|Daunorubicin|DDT|decamethrin|Dexamethasone|Dibutyl Phthalate|Dietary Fats|Diethylhexyl Phthalate|diethyl maleate|diethyl phthalate|diisononyl phthalate|Dimethylnitrosamine|Dipyridamole|Doxorubicin|Endosulfan|epigallocatechin gallate|Estradiol|Ethanol|Ethinyl Estradiol|Eugenol|Fluorouracil|Folic Acid|Fructose|furan|Genistein|Heparin|hexabromocyclododecane|Hydrogen Peroxide|icatibant|Indomethacin|Irinotecan|Isotretinoin|lead acetate|Lipopolysaccharides|Losartan|Lovastatin|Malathion|Medroxyprogesterone Acetate|Metformin|Methamphetamine|Methionine|Methotrexate|Methyltestosterone|Mifepristone|Mitoxantrone|Morphine|Nanotubes, Carbon|nickel sulfate|Nicotine|Nitric Oxide|N-(oxo-5,6-dihydrophenanthridin-2-yl)-N,N-dimethylacetamide hydrochloride|Oxaliplatin|Oxygen|Ozone|Paraquat|Particulate Matter|perfluorooctane sulfonic acid|perfluorooctanoic acid|Perindopril|Phenobarbital|pimagedine|pirinixic acid|Piroxicam|Plant Extracts|Plant Oils|potassium chromate(VI)|Prednisone|procymidone|Progesterone|Propylthiouracil|pyrazolanthrone|Quercetin|Raloxifene Hydrochloride|Resveratrol|Rifampin|rofecoxib|Rosiglitazone|Sesame Oil|Silicon Dioxide|Simvastatin|Smoke|sodium arsenite|Spironolactone|sulforaphane|Sulindac|Tacrolimus|Temozolomide|Testosterone|Tetrachlorodibenzodioxin|Tetraethyl Lead|Thioacetamide|titanium dioxide|Tretinoin|Trichloroethylene|tris(1,3-dichloro-2-propyl)phosphate|U 0126|Valproic Acid|Vehicle Emissions|Vincristine|Vitamin D|Vitamin E|Zinc|Zoledronic Acid</t>
  </si>
  <si>
    <t>2,2',4,4'-tetrabromodiphenyl ether|2,2,5,7,8-pentamethyl-1-hydroxychroman|2,3,7,8-tetrachlorodibenzofuran|4-amino-2,6-dinitrotoluene|4-nitrophenol|Acetaminophen|Acrylamide|Acyclovir|Aflatoxin B1|alatrofloxacin|Aminosalicylic Acid|Ammonium Chloride|Arsenic|Aspirin|Atrazine|Atropine|Benzene|Benzo(a)pyrene|Benztropine|bisphenol A|Blood Glucose|bromfenac|Cannabidiol|Carbon Tetrachloride|Carmustine|Cephaloridine|chloroquine diphosphate|Cisplatin|Clavulanic Acid|cobaltous chloride|Copper|Curcumin|cyanoginosin LR|Cyclophosphamide|Cyclosporine|Deferoxamine|Dexamethasone|Dichlorodiphenyl Dichloroethylene|Diclofenac|Didanosine|Dietary Fats|Diethylnitrosamine|Diethylstilbestrol|Diphenhydramine|Doxorubicin|entacapone|epigallocatechin gallate|Estradiol|Ethambutol|Ethanol|Ethinyl Estradiol|ethylene dichloride|Etodolac|Flavonoids|Flutamide|furan|Genistein|hexabromocyclododecane|Hydrogen Peroxide|Iproniazid|Irinotecan|Iron|Isoniazid|Ketoconazole|Levofloxacin|Lipopolysaccharides|Loratadine|lumiracoxib|Mebendazole|Methamphetamine|methylmercuric chloride|Nanotubes, Carbon|nefazodone|nimesulide|Nomifensine|Oxaliplatin|Oxygen|Ozone|Paraquat|Particulate Matter|perfluorooctanoic acid|Phenobarbital|pirinixic acid|pirprofen|Polyethylene Glycols|Progesterone|Propylthiouracil|rofecoxib|Rosiglitazone|Rotenone|Silicon Dioxide|Smoke|sodium arsenate|Sodium Glutamate|Succimer|systhane|Temozolomide|tert-Butylhydroperoxide|tetrabromobisphenol A|Tetrachlorodibenzodioxin|Thioacetamide|Ticrynafen|titanium dioxide|Tolcapone|Tolvaptan|Trazodone|Tretinoin|Trichloroethylene|Trihexyphenidyl|Triiodothyronine|triphenyl phosphate|Troglitazone|Valproic Acid|Vehicle Emissions|zafirlukast|Zoledronic Acid</t>
  </si>
  <si>
    <t>1,2-Dimethylhydrazine|2,6-dinitrotoluene|3-(5-(2,3-dichlorophenyl)-1H-tetrazol-1-yl)methylpyridine|4,4'-diaminodiphenylmethane|4-amino-2,6-dinitrotoluene|Acetaminophen|acetovanillone|Acetylcysteine|Acrolein|Adenosine Triphosphate|Aflatoxin B1|Alendronate|Ammonium Chloride|Ampicillin|Arsenic Trioxide|arsenite|Ascorbic Acid|Atrazine|Azacitidine|Azathioprine|Benzene|Benzo(a)pyrene|bisphenol A|Blood Glucose|Buthionine Sulfoximine|Cadmium|Caffeine|Carbamazepine|Carbon Tetrachloride|Chlorpyrifos|Choline|chromium hexavalent ion|Cisplatin|cobaltous chloride|Copper|Copper Sulfate|Curcumin|cyanoginosin LR|Cyclosporine|Cytarabine|Dasatinib|Dexamethasone|Dibutyl Phthalate|Diclofenac|Dicloxacillin|Dietary Fats|dioscin|Doxorubicin|Dust|Enalapril|epigallocatechin gallate|Estradiol|Ethanol|Ethinyl Estradiol|Etoposide|Floxacillin|Flutamide|Folic Acid|Freund's Adjuvant|Furosemide|gadolinium chloride|Gallic Acid|gamma-mangostin|Gefitinib|Glycyrrhizic Acid|glyphosate|Grape Seed Proanthocyanidins|Halothane|Hydrogen Peroxide|Ibuprofen|Isoflurane|lead acetate|lipopolysaccharide, E coli O55-B5|lipopolysaccharide, Escherichia coli O111 B4|Lipopolysaccharides|Lycopene|manganese chloride|manganese(III)-tetrakis(4-benzoic acid)porphyrin|Melatonin|Mercuric Chloride|Mesalamine|Metformin|Methamphetamine|Methimazole|Methionine|Monocrotaline|Nanotubes, Carbon|necrostatin-1|Nickel|nonylphenol|N-(oxo-5,6-dihydrophenanthridin-2-yl)-N,N-dimethylacetamide hydrochloride|olaparib|Oleanolic Acid|Oxaliplatin|Oxygen|Ozone|Paclitaxel|Paraquat|Particulate Matter|perfluorooctane sulfonic acid|Permethrin|Phenytoin|Plant Extracts|Polymyxin B|potassium chromate(VI)|Progesterone|propiconazole|Propylthiouracil|pyrazolanthrone|Quercetin|Raloxifene Hydrochloride|Resveratrol|SB 203580|Selenium|sesamol|Silicon Dioxide|Simvastatin|sodium arsenate|sodium arsenite|Sorafenib|SRT1720|Streptozocin|Sulfasalazine|Taurine|tert-Butylhydroperoxide|Testosterone|Tetrachlorodibenzodioxin|Thioacetamide|Thyroxine|tris(1,3-dichloro-2-propyl)phosphate|Troglitazone|U 0126|uranyl acetate|Valproic Acid|Vehicle Emissions|Vincristine|Vitamin E|zinc protoporphyrin</t>
  </si>
  <si>
    <t>1,3-butadiene|1-Naphthylisothiocyanate|2,2',4,4',5-brominated diphenyl ether|2,2',4,4'-tetrabromodiphenyl ether|2,3,7,8-tetrachlorodibenzofuran|2-Acetylaminofluorene|3,4,3',4'-tetrachlorobiphenyl|3,4,5,3',4'-pentachlorobiphenyl|4,4'-hexafluorisopropylidene diphenol|Acetaminophen|acetochlor|Aflatoxin B1|Alitretinoin|Ammonium Chloride|amphotericin B, deoxycholate drug combination|Arsenic|Ascorbic Acid|Atrazine|Azoxymethane|Benzo(a)pyrene|bis(4-hydroxyphenyl)sulfone|bisphenol A|bromobenzene|Butylated Hydroxytoluene|Cadmium|Cadmium Chloride|Carbamazepine|Carbon Tetrachloride|chlorcyclizine|Chlorodiphenyl (54% Chlorine)|Chloroform|Chlorpyrifos|Cisplatin|Clofibrate|Clozapine|cobaltous chloride|Copper|Copper Sulfate|Cullen corylifolium extract|cyanoginosin LR|Cyclosporine|cylindrospermopsin|DDT|decabromobiphenyl ether|Dexamethasone|Diazinon|Dichlorodiphenyl Dichloroethylene|Diclofenac|Dicofol|Dietary Fats|Diethylhexyl Phthalate|Diethylstilbestrol|Diflunisal|Digoxin|Doxorubicin|Erythromycin Estolate|Estradiol|Ethinyl Estradiol|fipronil|Flame Retardants|Fluoxetine|Flutamide|Folic Acid|Formaldehyde|Fructose|fumonisin B1|furan|Genistein|glycidol|Halogenated Diphenyl Ethers|hexabromocyclododecane|Hydrocarbons, Chlorinated|Hydrogen Peroxide|Indomethacin|Lead|Lipopolysaccharides|Malathion|Methamphetamine|Methotrexate|methylmercuric chloride|Methylmercury Compounds|Morphine|Nickel|nickel chloride|N-Methyl-3,4-methylenedioxyamphetamine|N-nitrosomorpholine|nonylphenol|N-(oxo-5,6-dihydrophenanthridin-2-yl)-N,N-dimethylacetamide hydrochloride|Olanzapine|Paraquat|Particulate Matter|Penicillin G|pentabromodiphenyl ether|Pentachlorophenol|perfluorobutyric acid|perfluorododecanoic acid|perfluoro-n-nonanoic acid|perfluorooctane sulfonic acid|perfluorooctanoic acid|Permethrin|Phenobarbital|pirinixic acid|Plant Extracts|Polychlorinated Biphenyls|Progesterone|Propylthiouracil|Quercetin|Resveratrol|schizandrin B|Silicon Dioxide|Silver|sodium arsenite|sodium bichromate|Streptozocin|T-2 Toxin|tebuconazole|tert-Butylhydroperoxide|tetrabromobisphenol A|Tetrachlorodibenzodioxin|Tetracycline|Thiamethoxam|Thioacetamide|Thyroxine|titanium dioxide|Trichloroethylene|Triiodothyronine|triphenyl phosphate|tris(1,3-dichloro-2-propyl)phosphate|Valproic Acid|Vehicle Emissions|Vitamin A|Zinc|zinc chloride</t>
  </si>
  <si>
    <t>1,2-Dimethylhydrazine|1,4-bis(2-(3,5-dichloropyridyloxy))benzene|1-Naphthylisothiocyanate|3,4,5,3',4'-pentachlorobiphenyl|4,4'-diaminodiphenylmethane|9,10-Dimethyl-1,2-benzanthracene|Acetaminophen|Acetylcysteine|Aflatoxin B1|Aluminum|Aluminum Oxide|Ammonium Chloride|amphotericin B, deoxycholate drug combination|Androgens|Arsenic Trioxide|arsenite|Ascorbic Acid|Atorvastatin|Azoxymethane|Benzo(a)pyrene|bis(4-hydroxyphenyl)sulfone|bisphenol A|Cadmium|Cadmium Chloride|Carbon Tetrachloride|Catechin|Chlorpromazine|Chlorpyrifos|Chromium|chromium hexavalent ion|Cisplatin|cobaltous chloride|cobra venom factor|Colchicine|Copper|Curcumin|Cyclophosphamide|Cyclosporine|cylindrospermopsin|Danazol|deoxynivalenol|Dexamethasone|Dietary Fats|Diethylhexyl Phthalate|Diethylstilbestrol|dimethyl-4-toluidine|Doxorubicin|Endosulfan|Estradiol|Ethinyl Estradiol|fenvalerate|ferulic acid|Flutamide|Folic Acid|Freund's Adjuvant|furan|Genistein|glycidol|glyphosate|Grape Seed Proanthocyanidins|Heparin|Hydrogen Peroxide|Ibuprofen|IMM 125|Isotretinoin|Lead|lipopolysaccharide, E coli O55-B5|lipopolysaccharide, Escherichia coli O111 B4|Lipopolysaccharides|mangiferin|Medroxyprogesterone Acetate|Mercuric Chloride|Mercury|Methotrexate|methylmercuric chloride|Methyltestosterone|Mifepristone|Nanotubes, Carbon|Nickel|nickel chloride|nilotinib|nonylphenol|Olanzapine|Oxygen|Ozone|Paclitaxel|Particulate Matter|Penicillamine|perfluorooctane sulfonic acid|perfluorooctanoic acid|Phenobarbital|phenyl-N-tert-butylnitrone|pirinixic acid|Polyphenols|potassium chromate(VI)|Pregnenolone Carbonitrile|procymidone|Progesterone|Propofol|Propylthiouracil|Raloxifene Hydrochloride|Reactive Oxygen Species|Reserpine|Resveratrol|rofecoxib|Rotenone|Silicon Dioxide|Sirolimus|sodium arsenite|sodium bichromate|Succimer|sulforaphane|Tacrolimus|Tamoxifen|tert-Butylhydroperoxide|Testosterone|Tetrachlorodibenzodioxin|Thalidomide|Thioacetamide|titanium dioxide|Tretinoin|Trichloroethylene|Triglycerides|triptolide|Troglitazone|Valproic Acid|Vehicle Emissions|vinylidene chloride|Zearalenone|Zinc|zinc chloride|Zinc Sulfate|Zoledronic Acid</t>
  </si>
  <si>
    <t>2,2-dichloro-1,1,1-trifluoroethane|3,4,5,3',4'-pentachlorobiphenyl|4,4'-hexafluorisopropylidene diphenol|4-nitrophenol|4-(N-methyl-N-nitrosamino)-1-(3-pyridyl)-1-butanone|9,10-Dimethyl-1,2-benzanthracene|Acenocoumarol|Acetaminophen|Acetylcysteine|Acrolein|Aflatoxin B1|alpha-Linolenic Acid|Amiodarone|Amitriptyline|Amodiaquine|Atazanavir Sulfate|Atrazine|baicalein|Benzbromarone|Benzo(a)pyrene|beta-Naphthoflavone|bisphenol A|Bortezomib|bromfenac|Bupropion|Cannabidiol|Capsaicin|Carbamazepine|Carbofuran|carnosol|Chenodeoxycholic Acid|Chloramphenicol|Chlorodiphenyl (54% Chlorine)|Chlorpromazine|Chlorpyrifos|Citalopram|Clomipramine|Clopidogrel|Clozapine|cumene hydroperoxide|Cyclophosphamide|Cyclosporine|cypermethrin|cyproconazole|dan-shen root extract|Dapsone|decamethrin|Deoxycholic Acid|Desipramine|Dexamethasone|Dextromethorphan|Diazinon|Diclofenac|Ditiocarb|Dronedarone|efavirenz|elemicin|Emodin|Estradiol|Ethambutol|Ethinyl Estradiol|Famotidine|Fenofibrate|fenvalerate|fipronil|Fluconazole|Fluoxetine|Flurbiprofen|Flutamide|Freund's Adjuvant|Genistein|germacrone|Glutathione|Glycochenodeoxycholic Acid|Glycocholic Acid|Glycodeoxycholic Acid|hesperetin|Ifosfamide|Imipramine|Indoles|iprodione|isoliquiritigenin|Itraconazole|Ketoconazole|Lansoprazole|liquiritigenin|Luteolin|Maneb|Mefenamic Acid|Melatonin|methyleugenol|Miconazole|Mitotane|Monocrotaline|naringenin|nefazodone|nimesulide|N-Methyl-3,4-methylenedioxyamphetamine|Omeprazole|Oxcarbazepine|Pantoprazole|Particulate Matter|Pentamidine|perfluorooctane sulfonic acid|perfluorooctanoic acid|Permethrin|Phenobarbital|Phenytoin|physcione|Plant Extracts|Praziquantel|Prednisolone|prochloraz|Progesterone|propiconazole|Propranolol|Quercetin|Quinidine|Quinine|Rabeprazole|Resveratrol|retrorsine|Rifampin|Ritonavir|Sertraline|sitaxsentan|sodium arsenite|systhane|Tacrolimus|Tamoxifen|Terbinafine|Testosterone|Tetrachlorodibenzodioxin|Thalidomide|thiacloprid|Thiamethoxam|Thioctic Acid|Thioridazine|Thiram|Ticlopidine|Tolbutamide|Tretinoin|Troglitazone|ursolic acid|Valproic Acid|Venlafaxine Hydrochloride|Voriconazole|Warfarin|zafirlukast</t>
  </si>
  <si>
    <t>1,2-Dimethylhydrazine|1,4-bis(2-(3,5-dichloropyridyloxy))benzene|1-Naphthylisothiocyanate|2,2',4,4'-tetrabromodiphenyl ether|2,4-dinitrotoluene|2,6-dinitrotoluene|3,4,5,3',4'-pentachlorobiphenyl|Acetaminophen|Acrylamide|Aflatoxin B1|alpha-Linolenic Acid|Amiodarone|Ammonium Chloride|Arsenic|Atrazine|Benzene|Benzo(a)pyrene|beta-Naphthoflavone|Bezafibrate|bis(4-hydroxyphenyl)sulfone|bisphenol A|bromobenzene|Cadmium Chloride|Cannabidiol|Carbamazepine|Carbon Tetrachloride|Chlorodiphenyl (54% Chlorine)|Chloroform|Choline|Cisplatin|Clofibrate|cobaltous chloride|Copper Sulfate|coumarin|Curcumin|cyanoginosin LR|Cyclosporine|Dexamethasone|Dibutyl Phthalate|Diclofenac|Dietary Fats|Dietary Sucrose|Diethylnitrosamine|dimethyl-4-toluidine|Endosulfan|Erythromycin Estolate|Estradiol|Ethanol|Ethinyl Estradiol|Fatty Acids, Omega-3|Fatty Acids, Unsaturated|Fenofibrate|Fish Oils|Flame Retardants|Fluorouracil|Flutamide|Folic Acid|Formaldehyde|Gemfibrozil|geraniol|Glafenine|hexabromocyclododecane|Indomethacin|Isotretinoin|Ketolides|Lithocholic Acid|Mercuric Chloride|Methamphetamine|Methionine|Methotrexate|methylmercuric chloride|Miconazole|Nanotubes, Carbon|nefazodone|nimesulide|ochratoxin A|Oxaliplatin|Paraquat|perfluorooctane sulfonic acid|perfluorooctanoic acid|pirinixic acid|Plant Extracts|Progesterone|Propylthiouracil|Resveratrol|Rosiglitazone|Rotenone|schizandrin B|sesamin|sodium arsenate|sodium bichromate|Sodium Glutamate|Streptozocin|T-2 Toxin|Tamoxifen|Testosterone|Tetrachlorodibenzodioxin|Tetracycline|Thioacetamide|triptolide|Troglitazone|Ursodeoxycholic Acid|ursodoxicoltaurine|Valproic Acid|Vehicle Emissions|Vitamin B 12|Zinc|Zinc Sulfate</t>
  </si>
  <si>
    <t>1,2-Dimethylhydrazine|2,2',4,4'-tetrabromodiphenyl ether|2,3,7,8-tetrachlorodibenzofuran|2,4-dinitrotoluene|2,6-dinitrotoluene|3,4,3',4'-tetrachlorobiphenyl|3,4,5,3',4'-pentachlorobiphenyl|4,4'-diaminodiphenylmethane|9,10-Dimethyl-1,2-benzanthracene|Acetaminophen|Acetylcysteine|Aflatoxin B1|allyl sulfide|Amiodarone|Ammonium Chloride|Atrazine|Benzene|Benzo(a)pyrene|beta-Naphthoflavone|bis(4-hydroxyphenyl)sulfone|bisphenol A|Buthionine Sulfoximine|Cadmium|Cadmium Chloride|Cannabidiol|Carbon Tetrachloride|Celecoxib|Chlormethiazole|Chlorpyrifos|Cholesterol|Choline|Clofibrate|Copper|Copper Sulfate|Cyclosporine|decamethrin|Dexamethasone|Dieldrin|Dietary Fats|Dietary Sucrose|Diethylhexyl Phthalate|dioscin|Endosulfan|Erythromycin|Estradiol|Ethanol|Ethinyl Estradiol|Flutamide|Fructose|Genistein|Haloperidol|hexabromocyclododecane|Hydrogen Peroxide|Indomethacin|Lipopolysaccharides|mangiferin|Methamphetamine|Methionine|Methotrexate|methyleugenol|methylmercuric chloride|Methylmercury Compounds|Nanotubes, Carbon|Niacin|Nickel|nimesulide|N-(oxo-5,6-dihydrophenanthridin-2-yl)-N,N-dimethylacetamide hydrochloride|obeticholic acid|Oxaliplatin|Paraquat|Particulate Matter|Penicillin G|perfluoro-n-nonanoic acid|perfluorooctane sulfonic acid|perfluorooctanoic acid|Pioglitazone|pirinixic acid|Potassium Dichromate|procymidone|Progesterone|propiconazole|Quercetin|Rifaximin|Rosiglitazone|schizandrin B|Silicon Dioxide|Smoke|sodium arsenite|Sucrose|sulforaphane|Tamoxifen|tectoridin|tert-Butylhydroperoxide|Testosterone|Tetrachlorodibenzodioxin|tetrachloroisophthalonitrile|Tetracycline|Thioacetamide|Thioctic Acid|titanium dioxide|Tretinoin|tributyltin|Trichloroethylene|Triglycerides|triphenyl phosphate|tris(1,3-dichloro-2-propyl)phosphate|tris(2,3-dibromopropyl)phosphate|trovafloxacin|U 0126|valdecoxib|Valproic Acid|Vitamin K 3</t>
  </si>
  <si>
    <t>1,2-Dimethylhydrazine|1-nitronaphthalene|2,2',4,4',5-brominated diphenyl ether|2,3,7,8-tetrachlorodibenzofuran|2,4-dinitrotoluene|2,6-dinitrotoluene|2-Acetylaminofluorene|9,10-Dimethyl-1,2-benzanthracene|Acetaminophen|Aflatoxin B1|alpha-Chlorohydrin|alpha-naphthoflavone|Amiodarone|Ammonium Chloride|Amphotericin B|Arsenic|arsenite|Benzbromarone|Benzo(a)pyrene|Benztropine|bis(4-hydroxyphenyl)sulfone|bisphenol A|bromobenzene|Cadmium|Cadmium Chloride|Caffeine|Carbon Tetrachloride|chloroacetaldehyde|Chlorpyrifos|Choline|Cisplatin|Clofibrate|Clozapine|cobaltous chloride|Copper|cupric chloride|Curcumin|Cyclosporine|DDT|Deferoxamine|Dexamethasone|diallyl trisulfide|Diazinon|Dibutyl Phthalate|Diclofenac|Dieldrin|Dietary Fats|Diethylhexyl Phthalate|Diethylnitrosamine|Diethylstilbestrol|diosbulbin B|Doxorubicin|Estradiol|Ethanol|Ethinyl Estradiol|Etoposide|Fenofibrate|Flame Retardants|Flutamide|Folic Acid|furan|Genistein|glyphosate|Grape Seed Proanthocyanidins|Haloperidol|hexabromocyclododecane|Hyaluronic Acid|Hydrogen Peroxide|Ibuprofen|Indomethacin|Irinotecan|lead acetate|lead chloride|Maneb|Mercuric Chloride|Methamphetamine|Methionine|Methotrexate|Methyltestosterone|Minocycline|Nanotubes, Carbon|Nickel|nickel sulfate|Nicotine|N-Methyl-3,4-methylenedioxyamphetamine|N-nitrosomorpholine|nonylphenol|obeticholic acid|ochratoxin A|Omeprazole|Oxygen|Ozone|Paraquat|Particulate Matter|pentabromodiphenyl ether|perfluorooctane sulfonic acid|perfluorooctanoic acid|pirinixic acid|Progesterone|propiconazole|Propylthiouracil|Pyrogallol|Quercetin|Resveratrol|Rosiglitazone|Rotenone|Silicon Dioxide|Simvastatin|sodium arsenite|Sodium Fluoride|Streptozocin|T-2 Toxin|Tetrachlorodibenzodioxin|Thioacetamide|titanium dioxide|toosendanin|Tretinoin|tributyltin|Trichloroethylene|Triiodothyronine|tris(1,3-dichloro-2-propyl)phosphate|Troglitazone|Valproic Acid|Vehicle Emissions|Vitamin E|Zinc</t>
  </si>
  <si>
    <t>1,2-Dimethylhydrazine|2,2',4,4'-tetrabromodiphenyl ether|2,4-dinitrotoluene|3,4,5,3',4'-pentachlorobiphenyl|Acetaminophen|Acetylcysteine|Aflatoxin B1|alpha-Tocopherol|Ammonium Chloride|Ampicillin|Androgens|Arsenic Trioxide|arsenite|Aspirin|Atazanavir Sulfate|Atrazine|Benzo(a)pyrene|beta-Naphthoflavone|bis(4-hydroxyphenyl)sulfone|bisphenol A|Bortezomib|Cadmium|Cadmium Chloride|Capsaicin|Carbon Tetrachloride|Chenodeoxycholic Acid|Choline|Cisplatin|Clofibrate|Clozapine|Cocaine|Copper|Copper Sulfate|Curcumin|cyanoginosin LR|Cyclosporine|Deoxycholic Acid|deoxynivalenol|Dextroamphetamine|Diazinon|Dichloroacetic Acid|Diclofenac|Dieldrin|Dietary Fats|Dust|Emodin|Estradiol|Ethinyl Estradiol|fenvalerate|Fluconazole|Flutamide|Folic Acid|Formaldehyde|fumonisin B1|furan|Genistein|geraniol|Glycochenodeoxycholic Acid|Glycocholic Acid|Glycodeoxycholic Acid|glyphosate|green tea extract AR25|Hydrogen Peroxide|Leflunomide|Lipopolysaccharides|Luteolin|Metformin|Methapyrilene|Methionine|methylmercuric chloride|Metoprolol|nefazodone|Nickel|nickel chloride|nickel sulfate|nodularin|obeticholic acid|Oxaliplatin|Paraquat|perfluoro-n-nonanoic acid|perfluorooctane sulfonic acid|perfluorooctanoic acid|Pesticides|Phenobarbital|pirinixic acid|Piroxicam|Plant Extracts|Potassium Dichromate|Progesterone|Putrescine|pyrazolanthrone|Quercetin|Reactive Oxygen Species|Resveratrol|Rotenone|Sertraline|Silicon Dioxide|sodium arsenate|sodium arsenite|sulforaphane|Sulindac|systhane|T-2 Toxin|Tamoxifen|tert-Butylhydroperoxide|Tetrachlorodibenzodioxin|Thioacetamide|Tretinoin|triadimefon|Trichloroethylene|Tunicamycin|U 0126|Valproic Acid|vanillin|Vehicle Emissions|Warfarin|Zinc</t>
  </si>
  <si>
    <t>1,2-Dimethylhydrazine|1-Naphthylisothiocyanate|2,2',4,4'-tetrabromodiphenyl ether|2,4-dinitrotoluene|2,6-dinitrotoluene|3,4,5,3',4'-pentachlorobiphenyl|4,4'-diaminodiphenylmethane|Acetaminophen|Aflatoxin B1|Ammonium Chloride|arsenite|Ascorbic Acid|Atazanavir Sulfate|Benzo(a)pyrene|beta-Naphthoflavone|bis(4-hydroxyphenyl)sulfone|bisphenol A|Cadmium|Cadmium Chloride|Carbon Tetrachloride|Carmustine|Chenodeoxycholic Acid|Chloroform|cobaltous chloride|Curcumin|Cyclosporine|decabromobiphenyl ether|Deoxycholic Acid|Dexamethasone|Diclofenac|Dietary Fats|Dietary Sucrose|Diethylnitrosamine|Dimethylnitrosamine|Doxorubicin|Endosulfan|Erythromycin|Erythromycin Estolate|Estradiol|Ethanol|Ethinyl Estradiol|ethylene dichloride|Flutamide|furan|Genistein|ginkgolide A|Glafenine|Glycochenodeoxycholic Acid|Glycocholic Acid|Glycodeoxycholic Acid|Indomethacin|lead acetate|Leflunomide|Levofloxacin|lipopolysaccharide, E coli O55-B5|lipopolysaccharide, Escherichia coli O111 B4|Lipopolysaccharides|Methotrexate|methyleugenol|Nanotubes, Carbon|nefazodone|Nickel|nonylphenol|Paclitaxel|pantogab|Particulate Matter|Penicillin G|pentabromodiphenyl ether|Phenacetin|Phenformin|Phenobarbital|phenylhydrazine|pirinixic acid|Plant Extracts|Polyphenols|Pregnenolone Carbonitrile|Progesterone|Quinidine|Resveratrol|Rosiglitazone|Rotenone|senecionine|Silicon Dioxide|Silymarin|Simvastatin|sodium arsenite|sodium bichromate|Sulindac|systhane|Tacrolimus|Temozolomide|Testosterone|tetrabromobisphenol A|Tetrachlorodibenzodioxin|Tetracycline|Tolcapone|Tretinoin|Trichloroethylene|valdecoxib|Valproic Acid|vinylidene chloride|Vitamin K 3|Zinc</t>
  </si>
  <si>
    <t>1-Naphthylisothiocyanate|2,2',4,4',5-brominated diphenyl ether|2,6-dinitrotoluene|2-nitrofluorene|3,4,5,3',4'-pentachlorobiphenyl|4,4'-diaminodiphenylmethane|4-(N-methyl-N-nitrosamino)-1-(3-pyridyl)-1-butanone|9,10-Dimethyl-1,2-benzanthracene|Acetaminophen|Aflatoxin B1|alpha-Chlorohydrin|Ammonium Chloride|amphotericin B, deoxycholate drug combination|Arsenic Trioxide|arsenite|Ascorbic Acid|Benzo(a)pyrene|beta-Naphthoflavone|Bezafibrate|bis(4-hydroxyphenyl)sulfone|bisphenol A|Blood Glucose|Cadmium Chloride|Carbon Tetrachloride|Cephaloridine|Chloroform|Choline|Cisplatin|Clofibrate|cobaltous chloride|Copper Sulfate|cyanoginosin LR|Cycloheximide|Cyclosporine|Dactinomycin|decabromobiphenyl ether|Dexamethasone|Diclofenac|Dietary Fats|Diethylhexyl Phthalate|Diethylnitrosamine|Diethylstilbestrol|Dimethylnitrosamine|Doxorubicin|Endosulfan|Erythromycin Estolate|Estradiol|Ethinyl Estradiol|Etoposide|Fluorouracil|Flurbiprofen|Folic Acid|Genistein|Glafenine|Ketolides|Leflunomide|lipopolysaccharide, E coli O55-B5|Lipopolysaccharides|manganese chloride|Medroxyprogesterone Acetate|Methapyrilene|Methimazole|Methionine|methylmercuric chloride|Mifepristone|Mitomycin|Monocrotaline|Nanotubes, Carbon|Nickel|nickel sulfate|N-nitrosomorpholine|nonylphenol|Oxygen|Ozone|pantogab|Paraquat|Particulate Matter|perfluorooctanoic acid|Permethrin|Phenacetin|Phenobarbital|phenylhydrazine|Piperonyl Butoxide|pirinixic acid|Plant Extracts|Polysaccharides|Potassium Dichromate|Progesterone|Propylthiouracil|Quercetin|Reactive Oxygen Species|Resveratrol|Rotenone|schizandrin B|Sesame Oil|Silicon Dioxide|sodium arsenite|sodium bichromate|Sodium Fluoride|Streptozocin|Sulindac|Tamoxifen|Temozolomide|Testosterone|tetrabromobisphenol A|Tetrachlorodibenzodioxin|Tetracycline|Thioacetamide|titanium dioxide|Tretinoin|Trichloroethylene|tris(1,3-dichloro-2-propyl)phosphate|Tunicamycin|valdecoxib|Valproic Acid|Vehicle Emissions|vinylidene chloride|Zinc Oxide</t>
  </si>
  <si>
    <t>1,2-Dimethylhydrazine|1-Naphthylisothiocyanate|2,2',4,4'-tetrabromodiphenyl ether|2,3-dimethoxy-1,4-naphthoquinone|2,6-dinitrotoluene|2-nitrofluorene|3,4,5,3',4'-pentachlorobiphenyl|4,4'-diaminodiphenylmethane|4-(N-methyl-N-nitrosamino)-1-(3-pyridyl)-1-butanone|4-toluidine|9,10-Dimethyl-1,2-benzanthracene|Acetaminophen|Aflatoxin B1|Alitretinoin|alpha-Chlorohydrin|Ammonium Chloride|amphotericin B, deoxycholate drug combination|Arsenic|Arsenic Trioxide|Benzo(a)pyrene|bis(4-hydroxyphenyl)sulfone|bisphenol A|Cadmium|Cadmium Chloride|Carbon Tetrachloride|Catechin|Chloroform|Chlorpyrifos|Cholesterol|Choline|Chromium|ciprofibrate|Cisplatin|Clofibrate|cobaltous chloride|Copper|Copper Sulfate|cyanoginosin LR|Cyclosporine|Cytarabine|Daunorubicin|Dichlorvos|Dietary Fats|Diethylhexyl Phthalate|Diethylnitrosamine|Dimethylnitrosamine|Doxorubicin|Estradiol|Ethinyl Estradiol|Fluorouracil|Folic Acid|fumonisin B1|furan|Gallic Acid|Genistein|glyphosate|Griseofulvin|Hyaluronic Acid|Hydralazine|Hydrogen Peroxide|Ibuprofen|Irinotecan|Iron|Lead|Leflunomide|Levofloxacin|lipopolysaccharide, E coli O55-B5|Lipopolysaccharides|Lithium|Lithocholic Acid|Medroxyprogesterone Acetate|Mercury|Methamphetamine|Methapyrilene|Methionine|methylmercuric chloride|Nanotubes, Carbon|Nickel|nickel chloride|nickel sulfate|ochratoxin A|Oxaliplatin|Oxygen|Ozone|Paraquat|Particulate Matter|Phenobarbital|pirinixic acid|Potassium Dichromate|Praziquantel|Pregnenolone Carbonitrile|Progesterone|Propylthiouracil|Quercetin|Resveratrol|Rosiglitazone|Rotenone|schizandrin B|Selenium|Silicon Dioxide|sodium arsenite|sodium bichromate|Sodium Fluoride|Sulfasalazine|Tamoxifen|Testosterone|Tetrachlorodibenzodioxin|Thalidomide|Thioacetamide|titanium dioxide|Tretinoin|tributyltin|Valproic Acid|Vehicle Emissions|Vincristine|vinylidene chloride|Vitamin D|Zinc|Zinc Sulfate|Zoledronic Acid</t>
  </si>
  <si>
    <t>1,2-Dimethylhydrazine|1,4-bis(2-(3,5-dichloropyridyloxy))benzene|1-Naphthylisothiocyanate|2,2',4,4'-tetrabromodiphenyl ether|2-Acetylaminofluorene|Acetaminophen|Acetylcysteine|Acrylamide|Adenine|Aflatoxin B1|Ammonium Chloride|Amodiaquine|amphotericin B, deoxycholate drug combination|Arsenic|Arsenic Trioxide|Aspirin|Atrazine|Azacitidine|Benzo(a)pyrene|bis(4-hydroxyphenyl)sulfone|bisphenol A|Bortezomib|Cadmium|Cadmium Chloride|Caffeine|Cannabidiol|Capsaicin|Carbamazepine|Carbon Tetrachloride|Carmustine|Chlorpromazine|Chlorpyrifos|Choline|chromium hexavalent ion|Cisplatin|Colchicine|Copper|Copper Sulfate|Curcumin|DDT|decamethrin|Diclofenac|Dieldrin|Diethylnitrosamine|Doxorubicin|Endosulfan|epigallocatechin gallate|Estradiol|Ethinyl Estradiol|Etoposide|Eugenol|Fluorouracil|Folic Acid|furan|gallium arsenide|Gefitinib|geraniol|glyphosate|Harmine|Heparin|hexabromocyclododecane|hydroquinone|Hydroxyurea|Iron|lead nitrate|Lipopolysaccharides|Maneb|Melatonin|Methionine|Methotrexate|Mifepristone|Mitomycin|Monocrotaline|Nanotubes, Carbon|Nickel|nickel chloride|Nicotine|nonylphenol|ochratoxin A|o-Phthalaldehyde|Oxygen|Ozone|Paclitaxel|Paraquat|Pentachlorophenol|Phenobarbital|Phenytoin|Piperonyl Butoxide|pirinixic acid|Plant Extracts|Pregnenolone Carbonitrile|Progesterone|Propylthiouracil|Quercetin|Resveratrol|Rifampin|Ritonavir|Selenium|Silicon Dioxide|Simvastatin|Sirolimus|sodium arsenate|sodium arsenite|Sodium Glutamate|sulforaphane|Sulindac|TAK-875|Tamoxifen|tert-Butylhydroperoxide|Testosterone|Tetrachlorodibenzodioxin|Thioacetamide|Trabectedin|Tretinoin|triptolide|tris(1,3-dichloro-2-propyl)phosphate|Troglitazone|Tunicamycin|Ursodeoxycholic Acid|ursodoxicoltaurine|Valproic Acid|vinyl carbamate|Vitamin K 3</t>
  </si>
  <si>
    <t>1,2-Dimethylhydrazine|1-bromopropane|2,2',4,4',5-brominated diphenyl ether|2,3,7,8-tetrachlorodibenzofuran|2,6-dinitrotoluene|3-methyladenine|Acetaminophen|Acetylcysteine|Acrylamide|Ammonium Chloride|Ampicillin|Arsenic Trioxide|arsenite|Atrazine|Azathioprine|Benzo(a)pyrene|Benztropine|Betaine|bis(4-hydroxyphenyl)sulfone|bisphenol A|Blood Glucose|Cadmium|Cadmium Chloride|Carbamazepine|Carbon Tetrachloride|celastrol|Chlorodiphenyl (54% Chlorine)|Choline|Cisplatin|Clofibrate|Cocaine|Copper Sulfate|Curcumin|Cycloheximide|Cyclosporine|Cytarabine|Dactinomycin|Deferoxamine|Dexamethasone|Diazinon|Dibutyl Phthalate|Dietary Fats|Diethylhexyl Phthalate|diethyl maleate|Diethylstilbestrol|Doxorubicin|Endosulfan|Estradiol|Ethanol|Ethinyl Estradiol|ethylene dichloride|Fluorouracil|Folic Acid|furan|Gallic Acid|gemcitabine|Genistein|Grape Seed Proanthocyanidins|hexabromocyclododecane|Hydrogen Peroxide|Indomethacin|Isotretinoin|lead acetate|Lithium|Lutein|Lycopene|Melatonin|Methamphetamine|Methionine|methylmercuric chloride|Methylmercury Compounds|Methyltestosterone|Mifepristone|Nanotubes, Carbon|nickel sulfate|Oxaliplatin|Oxygen|pentabromodiphenyl ether|Pentachlorophenol|perfluorooctane sulfonic acid|Phenobarbital|Plant Extracts|Pregnenolone Carbonitrile|Proanthocyanidins|Progesterone|Propylthiouracil|Quercetin|Raloxifene Hydrochloride|Rosiglitazone|Rotenone|Selenium|Sesame Oil|Silicon Dioxide|sodium arsenite|Sodium Fluoride|Sodium Glutamate|Sodium Selenite|sulforaphane|T-2 Toxin|Tamoxifen|Tapentadol|Temozolomide|Tetrachlorodibenzodioxin|Thioacetamide|Tramadol|Tretinoin|tributyltin|tris(1,3-dichloro-2-propyl)phosphate|Tunicamycin|Valproic Acid|Vitamin D|Vitamin E|Vitamin K 3</t>
  </si>
  <si>
    <t>1,2-Dimethylhydrazine|2-(2-amino-3-methoxyphenyl)-4H-1-benzopyran-4-one|2,3,7,8-tetrachlorodibenzofuran|2-tert-butyl-4-quinone|3,4,3',4'-tetrachlorobiphenyl|3,4,5,3',4'-pentachlorobiphenyl|6-formylindolo(3,2-b)carbazole|9,10-Dimethyl-1,2-benzanthracene|Acetylcysteine|Acrolein|Aflatoxin B1|alpha-naphthoflavone|Amphotericin B|Apigenin|arsenite|Atrazine|Benzo(a)pyrene|beta-Naphthoflavone|bifenthrin|bis(4-hydroxyphenyl)sulfone|bisphenol A|Buthionine Sulfoximine|Carbamazepine|Chlorodiphenyl (54% Chlorine)|chromium hexavalent ion|chrysin|Cisplatin|cobaltous chloride|Copper|Curcumin|Cycloheximide|Dactinomycin|DDT|decabromobiphenyl ether|Deferoxamine|Dexamethasone|Dibutyl Phthalate|Dichlorodiphenyl Dichloroethylene|Diclofenac|Dietary Fats|Diethylnitrosamine|Dimethyl Sulfoxide|Doxorubicin|epigallocatechin gallate|Estradiol|Ethanol|Ethinyl Estradiol|Etoposide|Fluconazole|folpet|gemcitabine|Genistein|Harmaline|Harmine|hexabromocyclododecane|Hexachlorocyclohexane|Hydrogen Peroxide|hydroquinone|indoleacetic acid|Iron|Itraconazole|kaempferol|Ketoconazole|Lead|lipopolysaccharide, E coli O55-B5|manganese chloride|Melatonin|Mercury|Methamphetamine|Methotrexate|Methyltestosterone|naringenin|Nevirapine|Nickel|nickel chloride|nickel sulfate|N-Methyl-3,4-methylenedioxyamphetamine|Omeprazole|Oxygen|Ozone|Particulate Matter|perfluorooctanoic acid|phenanthrene|Phenobarbital|Plant Extracts|Polychlorinated Biphenyls|polydatin|potassium chromate(VI)|Potassium Dichromate|prochloraz|Progesterone|pyrene|Quercetin|Resveratrol|Rotenone|Rutin|sanguinarine|SB 203580|SB 216763|Sesame Oil|Smoke|Sulpiride|Tamoxifen|tetrabromobisphenol A|Tetrachlorodibenzodioxin|Tetracycline|Thioacetamide|Tretinoin|tributyltin|tris(1,3-dichloro-2-propyl)phosphate|U 0126|Ursodeoxycholic Acid|valdecoxib|Valproic Acid|Vehicle Emissions|Zearalenone|Zinc</t>
  </si>
  <si>
    <t>1,1,2-trichloroethane|1,2,3-trichloropropane|1,2-Dimethylhydrazine|2-amino-4,6-dinitrotoluene|3,4,3',4'-tetrachlorobiphenyl|4,4'-diaminodiphenylmethane|4-toluidine|Acetaminophen|Acetylcysteine|Aflatoxin B1|allyl sulfide|Ammonium Chloride|arsenite|Benzo(a)pyrene|bicalutamide|bis(4-hydroxyphenyl)sulfone|bisphenol A|Blood Glucose|bromobenzene|Buthionine Sulfoximine|Cadmium Chloride|Carbon Tetrachloride|Clofibrate|cobaltous chloride|Copper|Copper Sulfate|cumene hydroperoxide|Cyclophosphamide|Cyclosporine|decabromobiphenyl ether|Dexamethasone|Dextromethorphan|Diazinon|Dibutyl Phthalate|Diclofenac|Dietary Fats|Diethylnitrosamine|Dimethyl Sulfoxide|Ellagic Acid|Endosulfan|epalrestat|Estradiol|Ethanol|Ethinyl Estradiol|ethylene dichloride|Flame Retardants|Flutamide|Formaldehyde|Fructose|Galactosamine|Galactose|Genistein|Glafenine|Haloperidol|hexabromocyclododecane|Hexachlorocyclohexane|Hyaluronic Acid|Hydrogen Peroxide|Indomethacin|Iron|Isoniazid|Isotretinoin|lead acetate|lipopolysaccharide, Escherichia coli O111 B4|Lipopolysaccharides|Malathion|Meloxicam|methyleugenol|Methyltestosterone|Nanotubes, Carbon|nefazodone|nickel chloride|N-Methyl-3,4-methylenedioxyamphetamine|NP260|ochratoxin A|Oxaliplatin|Oxygen|Paraquat|Particulate Matter|pentabromodiphenyl ether|perfluoro-n-nonanoic acid|perfluorooctanoic acid|Plant Extracts|potassium chromate(VI)|Pregnenolone Carbonitrile|Progesterone|propiconazole|Rutin|schizandrin B|Selenium|Silver|sodium arsenite|sodium bichromate|Sodium Fluoride|Streptozocin|Succimer|tert-Butylhydroperoxide|Tetrachlorodibenzodioxin|Thioacetamide|Tretinoin|Trichloroethylene|Trinitrotoluene|tris(1,3-dichloro-2-propyl)phosphate|Valproic Acid|zinc chloride|Zinc Sulfate</t>
  </si>
  <si>
    <t>1-Naphthylisothiocyanate|4,4'-diaminodiphenylmethane|Acetaminophen|Acrylamide|Adenine|Aflatoxin B1|allyl alcohol|alpha-Chlorohydrin|Aluminum|Ammonium Chloride|Amphotericin B|amphotericin B, deoxycholate drug combination|Anthocyanins|Ascorbic Acid|Benzo(a)pyrene|bis(4-hydroxyphenyl)sulfone|bisphenol A|Cadmium|Cadmium Chloride|Carbon Tetrachloride|Cephaloridine|Chloroform|Cholesterol|Chromium|chromium hexavalent ion|cinnabar|Cisplatin|cobaltous chloride|Copper|Copper Sulfate|Curcumin|Cyclosporine|Deferasirox|Deferoxamine|Diatrizoate Meglumine|dibenzothiophene|Diclofenac|Dietary Fats|Dietary Sucrose|Diethylnitrosamine|Doxorubicin|Ethanol|Ethylene Glycol|Folic Acid|Formaldehyde|Fructose|fumonisin B1|Gefitinib|geraniol|glycidol|glyphosate|Hesperidin|hexachlorobutadiene|Hydrogen Peroxide|IMM 125|Indomethacin|Isoniazid|Ketoconazole|Lead|lead acetate|lead chloride|Lipopolysaccharides|liposomal amphotericin B|Lisinopril|Losartan|Melatonin|Mercuric Chloride|Mercury|Metformin|methylamphotericin B|methylmercuric chloride|Methylmercury Compounds|naringenin|Nicotine|Nitric Oxide|ochratoxin A|Ondansetron|Ozone|Paraquat|Pentoxifylline|perfluorooctane sulfonic acid|perfluorooctanoic acid|Phenylbutazone|pirinixic acid|Polyethylene Glycols|Polymyxin B|potassium bromate|Potassium Dichromate|Probenecid|Progesterone|Resveratrol|Rotenone|Sirolimus|sodium arsenite|Sodium Cholate|Sodium Fluoride|Streptozocin|Tacrolimus|Tenofovir|Testosterone|Tetrachloroethylene|Thioacetamide|Thioctic Acid|Trichloroethylene|tris(1,3-dichloro-2-propyl)phosphate|Vehicle Emissions|Vitamin K 3|Zinc|Zoledronic Acid</t>
  </si>
  <si>
    <t>1,2-Dimethylhydrazine|2-(2-amino-3-methoxyphenyl)-4H-1-benzopyran-4-one|3-Hydroxybutyric Acid|3-methyladenine|6-formylindolo(3,2-b)carbazole|Acetaminophen|Acetylcysteine|Acrolein|Acrylamide|Aflatoxin B1|Amiodarone|Arsenic Trioxide|arsenite|Artesunate|Atorvastatin|Atrazine|Benzo(a)pyrene|bis(4-hydroxyphenyl)sulfone|bisphenol A|Bortezomib|Cadmium|Cadmium Chloride|Capsaicin|Carbon Tetrachloride|Chloroquine|Cisplatin|Copper|Copper Sulfate|Cyclophosphamide|Cyclosporine|cypermethrin|Dexamethasone|Dibutyl Phthalate|Dietary Fats|Dietary Sucrose|Diphenhydramine|Doxorubicin|Ellagic Acid|epigallocatechin gallate|Epirubicin|Erlotinib Hydrochloride|Ethanol|Ethinyl Estradiol|Fingolimod Hydrochloride|Flutamide|Folic Acid|Fungal Polysaccharides|Gefitinib|Genistein|geraniol|Glutathione|Glycochenodeoxycholic Acid|glyphosate|hexabromocyclododecane|Hyaluronic Acid|hydroquinone|Indomethacin|Lipopolysaccharides|Luteolin|Lycopene|Methamphetamine|methylmercuric chloride|Nanotubes, Carbon|Nickel|ochratoxin A|Oleanolic Acid|Oxygen|Ozone|paeonol|pantogab|Paraquat|Particulate Matter|Patulin|perfluorooctane sulfonic acid|perfluorooctanoic acid|pirinixic acid|polydatin|potassium chromate(VI)|Promethazine|propiconazole|Quercetin|Reactive Oxygen Species|Resveratrol|Rotenone|saikosaponin D|SB 203580|Selenium|Silicon Dioxide|Sirolimus|sodium arsenite|Sodium Fluoride|Sodium Selenite|Sorafenib|Streptozocin|T-2 Toxin|Temozolomide|tert-Butylhydroperoxide|Tetrachlorodibenzodioxin|thymoquinone|Tretinoin|Triiodothyronine|tri-o-cresyl phosphate|triptolide|tris(1,3-dichloro-2-propyl)phosphate|trovafloxacin|Tunicamycin|Valproic Acid|Vehicle Emissions|Vitamin K 3|Zearalenone|Zinc|zinc chloride|Zinc Oxide</t>
  </si>
  <si>
    <t>1-(2-trifluoromethoxyphenyl)-2-nitroethanone|1,4-bis(2-(3,5-dichloropyridyloxy))benzene|2,6-dinitrotoluene|3,5,5-trimethylhexanoylferrocene|4-amino-2,6-dinitrotoluene|Acetaminophen|Acrylamide|Aflatoxin B1|allyl sulfide|alpha-Chlorohydrin|Ammonium Chloride|andrographolide|Arsenic|Arsenic Trioxide|Artesunate|Atazanavir Sulfate|Atrazine|Benzene|Benzo(a)pyrene|beta Carotene|beta-Naphthoflavone|bisphenol A|Bortezomib|Butylated Hydroxyanisole|Cadmium Chloride|Carbon Tetrachloride|Chenodeoxycholic Acid|Chlorpyrifos|Cisplatin|Clofibrate|cyanoginosin LR|Cyclosporine|cyproconazole|Deoxycholic Acid|Diazinon|Dichloroacetic Acid|Dichlorodiphenyl Dichloroethylene|Diclofenac|Dieldrin|Dietary Fats|Dietary Sucrose|Diethylhexyl Phthalate|Diethylnitrosamine|Ethanol|ethylene dichloride|Etoposide|Fatty Acids, Unsaturated|Flutamide|furan|Glutathione|Glycochenodeoxycholic Acid|Glycocholic Acid|Glycodeoxycholic Acid|hexachlorobutadiene|High Fructose Corn Syrup|Methotrexate|Mitomycin|Nanotubes, Carbon|nefazodone|Nickel|nimesulide|ochratoxin A|oltipraz|Orphenadrine|Particulate Matter|Pentachlorophenol|perfluoro-n-nonanoic acid|perfluorooctane sulfonic acid|perfluorooctanoic acid|Permethrin|Phenformin|Phenobarbital|Piperonyl Butoxide|pirinixic acid|Plant Preparations|Pregnenolone Carbonitrile|propiconazole|pyrazole|Quercetin|Rotenone|Silicon Dioxide|sodium arsenite|Sodium Fluoride|Sodium Glutamate|systhane|tert-Butylhydroperoxide|Tetrachlorodibenzodioxin|Tretinoin|triadimefon|Trichloroethylene|Trinitrotoluene|tris(1,3-dichloro-2-propyl)phosphate|valdecoxib|Valproic Acid|Vehicle Emissions|Zinc</t>
  </si>
  <si>
    <t>2-(2-amino-3-methoxyphenyl)-4H-1-benzopyran-4-one|2,4-dinitrotoluene|2-Acetylaminofluorene|Acetaminophen|Acrylamide|Aflatoxin B1|Alcohols|alpha-Chlorohydrin|Aluminum|Aluminum Chloride|Amiodarone|Ascorbic Acid|Aspirin|Astemizole|Atrazine|Benzo(a)pyrene|bisphenol A|bromobenzene|Busulfan|Cadmium|Cadmium Chloride|Carbon Tetrachloride|Chlorodiphenyl (54% Chlorine)|Chlorpromazine|Chromium|chromium hexavalent ion|Cisplatin|Clofibrate|cobaltous chloride|Cocaine|Copper|Copper Sulfate|Cullen corylifolium extract|Curcumin|Cyclosporine|Deferoxamine|deoxynivalenol|Dexamethasone|Dichlorodiphenyl Dichloroethylene|Dichlorvos|Dietary Fats|Diethylhexyl Phthalate|diethyl maleate|Diethylnitrosamine|Dimethyl Sulfoxide|Doxorubicin|Endosulfan|Estradiol|Ethanol|Ethinyl Estradiol|Ethylene Glycol|ferric chloride|Flavonoids|Flutamide|Folic Acid|Glafenine|glyphosate|Hydrogen Peroxide|Indomethacin|Iron|Isoniazid|Lead|lead acetate|lipopolysaccharide, E coli O55-B5|Lipopolysaccharides|Melatonin|Mercuric Chloride|Mercury|Methapyrilene|methyleugenol|Monocrotaline|Nanotubes, Carbon|nefazodone|Nickel|N-nitrosomorpholine|nonylphenol|ochratoxin A|Orlistat|Oxaliplatin|Ozone|Particulate Matter|perfluoro-n-nonanoic acid|perfluorooctane sulfonic acid|perfluorooctanoic acid|Permethrin|Phenobarbital|pirinixic acid|Plant Extracts|Plant Preparations|Polyethylene Glycols|Polysaccharides|Prednisolone|Progesterone|Propylthiouracil|pyrene|Quercetin|Resveratrol|Rosiglitazone|S-Adenosylmethionine|schizandrin B|Selenium|Silicon Dioxide|Silver|Simvastatin|sodium arsenite|Sodium Selenite|Tamoxifen|Testosterone|Tetrachlorodibenzodioxin|Tetracycline|Thioacetamide|Thyroxine|Tretinoin|tributyltin|Triiodothyronine|triphenyl phosphate|triptolide|Valproic Acid|Zearalenone|Zinc|zinc chloride</t>
  </si>
  <si>
    <t>1,2-Dimethylhydrazine|1-(2-trifluoromethoxyphenyl)-2-nitroethanone|1,3-butadiene|1-aminobenzotriazole|1-Naphthylisothiocyanate|2,2',4,4'-tetrabromodiphenyl ether|2,2,5,7,8-pentamethyl-1-hydroxychroman|2-(2-amino-3-methoxyphenyl)-4H-1-benzopyran-4-one|2,4-dinitrotoluene|2,6-dinitrotoluene|2-Acetylaminofluorene|3,5,5-trimethylhexanoylferrocene|4,4'-diaminodiphenylmethane|4-pentenoic acid|Acetaminophen|Aflatoxin B1|allyl sulfide|alpha-Chlorohydrin|Amiodarone|Ammonium Chloride|Atrazine|Benzo(a)pyrene|beta-Naphthoflavone|bisphenol A|bromobenzene|Carbon Tetrachloride|Cephaloridine|Chlorodiphenyl (54% Chlorine)|Cisplatin|Clofibrate|Clotrimazole|cobaltous chloride|Copper|Copper Sulfate|coumarin|Cycloheximide|Cyclosporine|cyproconazole|decabromobiphenyl ether|Dexamethasone|dibenzothiophene|Dichlorodiphenyl Dichloroethylene|Diclofenac|Diethylhexyl Phthalate|Diethylnitrosamine|Dimethylnitrosamine|dioscin|Ethanol|ethylene dichloride|Flavonoids|fumonisin B1|furan|hexachlorobutadiene|Melatonin|Methapyrilene|methyleugenol|methylmercuric chloride|Nanotubes, Carbon|nefazodone|Nickel|nickel chloride|nimesulide|N-nitrosomorpholine|ochratoxin A|Paraquat|perfluorododecanoic acid|perfluorooctanoic acid|Phenobarbital|Pioglitazone|Piperonyl Butoxide|pirinixic acid|Polyethylene Glycols|potassium chromate(VI)|Potassium Dichromate|Pregnenolone Carbonitrile|propiconazole|propylene dichloride|Quercetin|Resveratrol|Rotenone|schizandrin B|Silicon Dioxide|sodium arsenite|sodium bichromate|systhane|Tacrolimus|tert-Butylhydroperoxide|Testosterone|tetrabromobisphenol A|Tetrachlorodibenzodioxin|Tetracycline|Thioacetamide|Thiram|titanium dioxide|Tretinoin|Trichloroethylene|triptolide|valdecoxib|Valproic Acid|Zinc Sulfate</t>
  </si>
  <si>
    <t>1,2-Dimethylhydrazine|1-(2-trifluoromethoxyphenyl)-2-nitroethanone|2-(2-amino-3-methoxyphenyl)-4H-1-benzopyran-4-one|3-methyladenine|6-hydroxy-2,5,7,8-tetramethylchroman-2-carboxylic acid|Acetaminophen|Acetylcysteine|Acrolein|Aflatoxin B1|alpha-Chlorohydrin|Amiodarone|Ammonium Chloride|Arsenic Trioxide|arsenite|Artesunate|Atrazine|Benzo(a)pyrene|BGP 15|bis(4-hydroxyphenyl)sulfone|bisphenol A|Bortezomib|Cadmium|Cadmium Chloride|Canertinib|Cannabidiol|Capsaicin|Carbamazepine|Carbon Tetrachloride|Chlorpyrifos|chromium hexavalent ion|Cisplatin|cobaltous chloride|Cocaine|Copper|Copper Sulfate|coumarin|Cyclosporine|Dactinomycin|Dasatinib|Dexamethasone|Diazinon|Dichlorvos|Diclofenac|Dieldrin|Dimethyl Sulfoxide|Doxorubicin|Drugs, Chinese Herbal|Ellagic Acid|epigallocatechin gallate|erdosteine|Estradiol|Ethanol|Ethinyl Estradiol|Fluorouracil|Flutamide|Fomepizole|Formaldehyde|Glutathione|glyphosate|hexabromocyclododecane|Hydrogen Peroxide|Isoflurane|Isotretinoin|Lead|lead acetate|Lipopolysaccharides|mangiferin|Metformin|Methamphetamine|Methapyrilene|Minocycline|MitoTEMPO|Monocrotophos|morin|necrostatin-1|Nelfinavir|nickel chloride|Nitric Oxide|N-Methyl-3,4-methylenedioxyamphetamine|NOC 18|N-(oxo-5,6-dihydrophenanthridin-2-yl)-N,N-dimethylacetamide hydrochloride|ochratoxin A|Oils, Volatile|Oxygen|Ozone|Paclitaxel|Paraquat|Particulate Matter|Phenobarbital|pirinixic acid|Plant Extracts|Progesterone|Propylthiouracil|pyrazolanthrone|pyrene|Quercetin|Reactive Oxygen Species|Resveratrol|Rotenone|SB 203580|schizandrin B|sesamin|Silver|Sirolimus|S-Nitroso-N-Acetylpenicillamine|Sodium Selenite|Sorafenib|Streptozocin|Sulfasalazine|sulforaphane|Sulindac|Tamoxifen|tert-Butylhydroperoxide|Tetrachlorodibenzodioxin|Thioacetamide|thymoquinone|Tretinoin|Trichloroethylene|Trinitrotoluene|triptolide|U 0126|ursolic acid|Valproic Acid|Vehicle Emissions|Zearalenone|Zinc Sulfate</t>
  </si>
  <si>
    <t>1,2-Dimethylhydrazine|18alpha-glycyrrhetinic acid|2,2',4,4'-tetrabromodiphenyl ether|2,2,5,7,8-pentamethyl-1-hydroxychroman|2,3,7,8-tetrachlorodibenzofuran|3-methyladenine|4-nitrophenol|4-phenylbutyric acid|6-hydroxy-2,5,7,8-tetramethylchroman-2-carboxylic acid|Acetaminophen|Acetylcysteine|Acrolein|Aflatoxin B1|aloe emodin|andrographolide|Ascorbic Acid|Atrazine|Benzene|Benzo(a)pyrene|Berberine|Bicuculline|bis(4-hydroxyphenyl)sulfone|bisphenol A|bromobenzene|Cadmium Chloride|Cannabidiol|Carbon Tetrachloride|Chenodeoxycholic Acid|chromium hexavalent ion|Cisplatin|Copper|Copper Sulfate|Daunorubicin|Deferoxamine|Deoxycholic Acid|deoxynivalenol|Dexamethasone|Dietary Fats|Dimethyl Sulfoxide|Doxorubicin|Drugs, Chinese Herbal|efavirenz|Endosulfan|Estradiol|Ethanol|Ethinyl Estradiol|Etoposide|Eugenol|Fingolimod Hydrochloride|fipronil|Folic Acid|Formaldehyde|furan|Glycochenodeoxycholic Acid|Glycocholic Acid|Glycodeoxycholic Acid|Hydrogen Peroxide|Irinotecan|lenvatinib|lipopolysaccharide, Escherichia coli O111 B4|Lipopolysaccharides|Mercuric Chloride|Methylmercury Compounds|Nanotubes, Carbon|naringenin|nickel sulfate|obeticholic acid|Paclitaxel|pantogab|Paraquat|Particulate Matter|perfluorooctane sulfonic acid|Phenobarbital|pirinixic acid|Plant Extracts|potassium chromate(VI)|Pregnenolone Carbonitrile|Propylthiouracil|Quercetin|Raloxifene Hydrochloride|Reactive Oxygen Species|Resveratrol|rhodioloside|Rotenone|Selenium|Sevoflurane|sodium arsenite|sodium bichromate|Sodium Selenite|STF 083010|Streptozocin|Succimer|systhane|Tamoxifen|Temozolomide|tert-Butylhydroperoxide|Tetrachlorodibenzodioxin|Tetrachloroethylene|Thioacetamide|titanium dioxide|Tretinoin|tributyltin|Troglitazone|troxerutin|Tunicamycin|Valproic Acid|Vinyl Chloride|Vitamin E</t>
  </si>
  <si>
    <t>1,2-Dimethylhydrazine|1-Naphthylisothiocyanate|1-nitronaphthalene|2,2',4,4',5-brominated diphenyl ether|2,2',4,4'-tetrabromodiphenyl ether|2,3,7,8-tetrachlorodibenzofuran|2,3-dimethoxy-1,4-naphthoquinone|4,4'-diaminodiphenylmethane|Acetaminophen|Acrylamide|Aflatoxin B1|Alitretinoin|alpha-Chlorohydrin|Amiodarone|Ammonium Chloride|amphotericin B, deoxycholate drug combination|Aspirin|Atrazine|Benzo(a)pyrene|beta-Naphthoflavone|bisphenol A|bromobenzene|Cadmium Chloride|Cannabidiol|Carbamazepine|Carbon Tetrachloride|Chlorodiphenyl (54% Chlorine)|Chlorpromazine|Choline|chromium hexavalent ion|Cisplatin|Copper|cupric chloride|Cyclosporine|Dexamethasone|Dibutyl Phthalate|Diclofenac|Diethylhexyl Phthalate|Doxorubicin|Environmental Pollutants|Estradiol|Ethanol|Ethinyl Estradiol|Flutamide|Folic Acid|Formaldehyde|furan|glyphosate|Hydrogen Peroxide|Imatinib Mesylate|Indomethacin|Leflunomide|Lovastatin|Maneb|Methionine|Methotrexate|methyleugenol|methylmercuric chloride|Methylmercury Compounds|Miconazole|Minocycline|Nanotubes, Carbon|nickel chloride|N-nitrosomorpholine|Oils, Volatile|Oxygen|Ozone|Paraquat|pentabromodiphenyl ether|Permethrin|Phenobarbital|pirinixic acid|Piroxicam|potassium chromate(VI)|Potassium Dichromate|Pravastatin|procymidone|Progesterone|Quercetin|Resveratrol|Rosiglitazone|Rotenone|schizandrin B|Sevoflurane|Sildenafil Citrate|Silicon Dioxide|sodium arsenite|sodium bichromate|Sodium Fluoride|sulforaphane|teriflunomide|tert-Butylhydroperoxide|Testosterone|Tetrachlorodibenzodioxin|Tetrachloroethylene|titanium dioxide|triadimefon|tributyltin|triphenyl phosphate|tris(1,3-dichloro-2-propyl)phosphate|Tunicamycin|uranyl acetate|Valproic Acid|Vehicle Emissions|Vitamin K 3|Warfarin|Zoledronic Acid</t>
  </si>
  <si>
    <t>1-Naphthylisothiocyanate|2,3,7,8-tetrachlorodibenzofuran|3-amino-1-methyl-5H-pyrido(4,3-b)indole|4,4'-diaminodiphenylmethane|Acetaminophen|acetamiprid|Acetylcysteine|Aflatoxin B1|Allopurinol|alpha-Chlorohydrin|Aluminum|Ammonium Chloride|angelicin|Aspirin|Atrazine|aurantio-obtusin|Azoxymethane|Bendroflumethiazide|Benzo(a)pyrene|bis(4-hydroxyphenyl)sulfone|bisphenol A|Cadmium Chloride|Carbon Tetrachloride|Carnitine|Cefdinir|Cefotiam|Cephaloridine|chrysophanic acid|Cimetidine|Cisplatin|Deoxycholic Acid|Dexamethasone|Diazinon|Diclofenac|Dietary Fats|Diethylnitrosamine|Dimethylnitrosamine|Donepezil|Drugs, Chinese Herbal|Emodin|Enalapril|Endosulfan|Famotidine|Ficusin|Flavonoids|Fluorouracil|Folic Acid|Freund's Adjuvant|furan|Furosemide|Hydrochlorothiazide|Ibuprofen|imidacloprid|imperatorin|Indocyanine Green|Indomethacin|isoimperatorin|lead chloride|Leucovorin|Lipopolysaccharides|Luteolin|Mercaptopurine|Mercuric Chloride|mercuric oxide|Mercury|Methamphetamine|Methotrexate|Methoxsalen|methylmercuric chloride|Metoprolol|nefazodone|nimesulide|ochratoxin A|Penicillin G|perfluorooctanoic acid|Piperonyl Butoxide|pirinixic acid|Piroxicam|Plant Preparations|Potassium Dichromate|Prednisolone|Probenecid|Propylthiouracil|Quercetin|Ranitidine|Resveratrol|Rotenone|sodium arsenate|sodium bichromate|Sodium Fluoride|sulforaphane|systhane|Taurocholic Acid|Telmisartan|Tenofovir|tenoxicam|Testosterone|tetrabromobisphenol A|Tetrachlorodibenzodioxin|Tetracycline|thiacloprid|Thioacetamide|titanium dioxide|Trichloroethylene|triphenyl phosphate|Ursodeoxycholic Acid|ursodoxicoltaurine|valdecoxib|Valproic Acid|Vehicle Emissions|vinylidene chloride</t>
  </si>
  <si>
    <t>1-Naphthylisothiocyanate|2-(2-amino-3-methoxyphenyl)-4H-1-benzopyran-4-one|3,5-diethoxycarbonyl-1,4-dihydrocollidine|6-formylindolo(3,2-b)carbazole|9,10-Dimethyl-1,2-benzanthracene|Acetaminophen|Acetylcysteine|Aflatoxin B1|Alloxan|Ammonium Chloride|Arsenic|Arsenic Trioxide|arsenite|Aspirin|Azoxymethane|Benzene|Benzo(a)pyrene|beta-Naphthoflavone|bis(4-hydroxyphenyl)sulfone|bisphenol A|Buthionine Sulfoximine|Cadmium|Cadmium Chloride|Cannabidiol|capmatinib|Carbamazepine|Carbon Tetrachloride|celastrol|Celecoxib|Chloroquine|Chlorpyrifos|Cholesterol, Dietary|Choline|Copper|Copper Sulfate|corosolic acid|cyanoginosin LR|Cycloheximide|Cyclophosphamide|Dactinomycin|decabromobiphenyl ether|deoxynivalenol|Dexamethasone|Dibutyl Phthalate|Diclofenac|Dietary Fats|Diethylnitrosamine|Doxorubicin|Dust|Estradiol|Ethanol|ferulic acid|Floxacillin|Folic Acid|Formaldehyde|Freund's Adjuvant|Fructose|fumonisin B1|Fungal Polysaccharides|furan|Genistein|geraniol|Halothane|Hydrogen Sulfide|hydroquinone|Indomethacin|Irinotecan|Isoniazid|Lead|lead chloride|Leflunomide|lipopolysaccharide, E coli O55-B5|lipopolysaccharide, Escherichia coli O111 B4|Lipopolysaccharides|Luteolin|Mesalamine|Methotrexate|Methylene Blue|methylmercuric chloride|Metyrapone|Mifepristone|morin|Nanotubes, Carbon|Nickel|Nicotine|ochratoxin A|Ozone|Paraquat|Paroxetine|Particulate Matter|Phenytoin|Piperonyl Butoxide|pirinixic acid|Plant Extracts|Poly I-C|Prednisolone|Progesterone|pyrazolanthrone|Resveratrol|Rosiglitazone|ruxolitinib|saikosaponin D|SB 203580|Silicon Dioxide|Simvastatin|Smoke|sodium arsenite|Sodium Fluoride|Streptozocin|Sulfasalazine|Tetrachlorodibenzodioxin|thymoquinone|titanium dioxide|Trichloroethylene|Triiodothyronine|triptolide|U 0126|Vehicle Emissions</t>
  </si>
  <si>
    <t>1,4-bis(2-(3,5-dichloropyridyloxy))benzene|1-Naphthylisothiocyanate|2,2',4,4'-tetrabromodiphenyl ether|2-(2-amino-3-methoxyphenyl)-4H-1-benzopyran-4-one|2,4-dinitrotoluene|2,6-dinitrotoluene|3,4,3',4'-tetrachlorobiphenyl|4,4'-diaminodiphenylmethane|9,10-Dimethyl-1,2-benzanthracene|Acetaminophen|Acrylamide|Adenosine Triphosphate|Aflatoxin B1|alpha-Linolenic Acid|Ammonium Chloride|Angiotensin-Converting Enzyme Inhibitors|Aspirin|benazepril|Benzbromarone|Benzo(a)pyrene|bis(4-hydroxyphenyl)sulfone|bisphenol A|Butylated Hydroxytoluene|Cadmium|Cadmium Chloride|Capsaicin|Carbon Tetrachloride|Chlorpromazine|Chlorpyrifos|Cisplatin|Clofibrate|Copper|Copper Sulfate|cupric chloride|Cycloheximide|Cyclosporine|decabromobiphenyl ether|decamethrin|Dexamethasone|Diclofenac|Dietary Fats|Diltiazem|Doxorubicin|Enalapril|Estradiol|Ethinyl Estradiol|Fluorouracil|Flurbiprofen|Flutamide|Freund's Adjuvant|Fungal Polysaccharides|Genistein|Glafenine|hexachlorobutadiene|Histamine|icatibant|Indomethacin|Irinotecan|Lead|lead acetate|lipopolysaccharide, E coli O55-B5|Lipopolysaccharides|Losartan|manganese chloride|Meloxicam|Methotrexate|methyleugenol|Methyltestosterone|Nanotubes, Carbon|nefazodone|Nickel|Nicotine|nimesulide|Nitric Oxide|Olanzapine|Paraquat|pentabromodiphenyl ether|Pentachlorophenol|perfluoro-n-nonanoic acid|perfluorooctanoic acid|Perindopril|pirinixic acid|Plant Preparations|potassium chromate(VI)|Potassium Dichromate|Progesterone|propiconazole|Propofol|Quercetin|Ramipril|Silicon Dioxide|sodium arsenite|Sodium Fluoride|Streptozocin|sulforaphane|Testosterone|tetrabromobisphenol A|Tetrachlorodibenzodioxin|Thioacetamide|titanium dioxide|Tolcapone|tributyltin|Trichloroethylene|Triglycerides|triphenyl phosphate|triptolide|tris(1,3-dichloro-2-propyl)phosphate|U 0126|Valproic Acid|Valsartan|vinyl carbamate|Vitamin K 3|Zinc</t>
  </si>
  <si>
    <t>1-(2-trifluoromethoxyphenyl)-2-nitroethanone|1,4-bis(2-(3,5-dichloropyridyloxy))benzene|1-Naphthylisothiocyanate|2,2',4,4'-tetrabromodiphenyl ether|2,6-dichloro-4-nitrophenol|2-Acetylaminofluorene|3,4,5,3',4'-pentachlorobiphenyl|4,4'-diaminodiphenylmethane|4-nitrophenol|Acetaminophen|Aflatoxin B1|aloe emodin|alpha-Chlorohydrin|Ammonium Chloride|Apigenin|Benzo(a)pyrene|Betaine|beta-Naphthoflavone|bifenthrin|bis(4-hydroxyphenyl)sulfone|bisphenol A|Bosentan|Butylated Hydroxyanisole|Carbon Tetrachloride|Chenodeoxycholic Acid|Chlorodiphenyl (54% Chlorine)|Choline|chrysin|Clofibrate|coumarin|Dexamethasone|Dibutyl Phthalate|Dietary Fats|Diethylhexyl Phthalate|Diethylnitrosamine|Diethylstilbestrol|Dimethylnitrosamine|Doxorubicin|Endosulfan|Environmental Pollutants|Estradiol|Ethanol|Ethinyl Estradiol|Fenofibrate|fipronil|Flame Retardants|Folic Acid|furan|Genistein|Glafenine|glyphosate|hexabromocyclododecane|Hydrogen Peroxide|Ibuprofen|kojic acid|lipopolysaccharide, E coli O55-B5|lipopolysaccharide, Escherichia coli O111 B4|Lipopolysaccharides|Methionine|Methotrexate|methyleugenol|Methyltestosterone|Mifepristone|N-Acetylcysteinamide|Nanotubes, Carbon|Nickel|N-nitrosomorpholine|Orphenadrine|Oxygen|Particulate Matter|perfluorooctane sulfonic acid|perfluorooctanoic acid|Phenobarbital|pirinixic acid|Polychlorinated Biphenyls|Pravastatin|Pregnenolone Carbonitrile|Progesterone|propiconazole|Pyrrolizidine Alkaloids|Quercetin|Resveratrol|Rifampin|Rotenone|senecionine|Sesame Oil|Silicon Dioxide|Smoke|sodium arsenite|Sulindac|tebuconazole|tetrabromobisphenol A|Tetrachlorodibenzodioxin|Thioacetamide|triadimefon|tris(1,3-dichloro-2-propyl)phosphate|Vitamin B 12|Vitamin E|Zearalenone|Zinc</t>
  </si>
  <si>
    <t>1,2-Dimethylhydrazine|1-(2-trifluoromethoxyphenyl)-2-nitroethanone|1,4-bis(2-(3,5-dichloropyridyloxy))benzene|1-Naphthylisothiocyanate|2,2',4,4'-tetrabromodiphenyl ether|2,4-dinitrotoluene|2,6-dinitrotoluene|3,4,5,3',4'-pentachlorobiphenyl|4,4'-diaminodiphenylmethane|Acetaminophen|Acetylcysteine|Acrylamide|alpha-Chlorohydrin|aluminum phosphide|Amiodarone|ammonium 2,3,3,3-tetrafluoro-2-(heptafluoropropoxy)-propanoate|Ammonium Chloride|Arsenic Trioxide|arsenite|Aspirin|Atrazine|Benzbromarone|Benzo(a)pyrene|bis(4-hydroxyphenyl)sulfone|bisphenol A|Blood Glucose|Cadmium Chloride|Carbon Tetrachloride|chloroacetaldehyde|Chloroform|Cisplatin|Clofibrate|cobaltous chloride|Copper Sulfate|Cyclosporine|Dexamethasone|Dibutyl Phthalate|Dichlorvos|Dietary Fats|Diethylhexyl Phthalate|diosbulbin B|Doxorubicin|Endosulfan|Erythromycin Estolate|Estradiol|Ethanol|Ethinyl Estradiol|ethylene dichloride|Fenofibrate|Glafenine|Haloperidol|Ibuprofen|Ifosfamide|Malathion|Mercuric Chloride|Metformin|methylmercuric chloride|Methyltestosterone|Nanotubes, Carbon|nefazodone|Niacinamide|nickel chloride|nimesulide|N-nitrosomorpholine|Omeprazole|Oxygen|Particulate Matter|perfluorooctane sulfonic acid|perfluorooctanoic acid|Phentolamine|pirinixic acid|potassium chromate(VI)|Propylthiouracil|pyrazole|Pyrogallol|Resveratrol|Rosiglitazone|Rotenone|Sesame Oil|sodium bichromate|Streptozocin|Temozolomide|tert-Butylhydroperoxide|tesaglitazar|Testosterone|Tetrachlorodibenzodioxin|Tetracycline|Thioacetamide|titanium dioxide|triptolide|tris(1,3-dichloro-2-propyl)phosphate|Troglitazone|valdecoxib|Valproic Acid|vanillin|Vehicle Emissions|vinylidene chloride|Zoledronic Acid</t>
  </si>
  <si>
    <t>1,2-Dimethylhydrazine|1-(2-trifluoromethoxyphenyl)-2-nitroethanone|1,3-butadiene|1,4-bis(2-(3,5-dichloropyridyloxy))benzene|1-aminobenzotriazole|1-Naphthylisothiocyanate|2,2',4,4'-tetrabromodiphenyl ether|2,2,5,7,8-pentamethyl-1-hydroxychroman|2,3,7,8-tetrachlorodibenzofuran|3,4,3',4'-tetrachlorobiphenyl|3,4,5,3',4'-pentachlorobiphenyl|4,4'-diaminodiphenylmethane|9,10-Dimethyl-1,2-benzanthracene|Acetaminophen|Aflatoxin B1|Amiodarone|Ammonium Chloride|Arsenic|Benzbromarone|Benzo(a)pyrene|beta-Naphthoflavone|bis(4-hydroxyphenyl)sulfone|bisphenol A|Cadmium Chloride|Cannabidiol|Carbon Tetrachloride|Chlorodiphenyl (54% Chlorine)|Cisplatin|Clofibrate|decabromobiphenyl ether|decamethrin|Dexamethasone|Diclofenac|Dietary Fats|Dietary Sucrose|Diethylnitrosamine|Dimethylnitrosamine|doramapimod|Doxorubicin|Drugs, Chinese Herbal|Endosulfan|Ethinyl Estradiol|ethylene dichloride|fumonisin B1|furan|Genistein|Glafenine|glyphosate|Hyaluronic Acid|Hydrogen Peroxide|Leflunomide|Lipopolysaccharides|Methapyrilene|Methimazole|Nanotubes, Carbon|nefazodone|Nicotine|nimesulide|N-Methyl-3,4-methylenedioxyamphetamine|Omeprazole|Oxaliplatin|Ozone|pantogab|Paraquat|Particulate Matter|perfluorooctanoic acid|Phenobarbital|Pioglitazone|pirinixic acid|Plant Preparations|Potassium Dichromate|Pregnenolone Carbonitrile|Progesterone|propiconazole|propylene dichloride|Propylthiouracil|pyrazole|Quercetin|Resveratrol|Rotenone|Silicon Dioxide|sodium bichromate|Streptozocin|sulforaphane|Tamoxifen|Testosterone|Tetrachlorodibenzodioxin|Tetracycline|Thioacetamide|titanium dioxide|Trabectedin|triphenyl phosphate|valdecoxib|Valproic Acid</t>
  </si>
  <si>
    <t>1,2-dichloroethylene|1-Naphthylisothiocyanate|2,2',4,4'-tetrabromodiphenyl ether|3,4,5,3',4'-pentachlorobiphenyl|4,4'-diaminodiphenylmethane|Acetaminophen|Aflatoxin B1|allyl alcohol|alpha-naphthoflavone|Ampicillin|andrographolide|Atrazine|Benzene|beta-Naphthoflavone|bromobenzene|Carbon Tetrachloride|Carvedilol|Chenodeoxycholic Acid|Chlorpromazine|Chlorzoxazone|Cholic Acid|Choline|Cimetidine|Ciprofloxacin|Clotrimazole|Cyclophosphamide|Cyclosporine|Deoxycholic Acid|Dexamethasone|Dibutyl Phthalate|Dietary Fats|Diethylnitrosamine|diethyl phthalate|Dimethylformamide|Dimethylnitrosamine|Dimethyl Sulfoxide|Disulfiram|Doxorubicin|Drugs, Chinese Herbal|Environmental Pollutants|Estradiol|Ethanol|Ethinyl Estradiol|Flame Retardants|Fluoxetine|furan|gadolinium chloride|Gemfibrozil|Glafenine|hexabromocyclododecane|Hexachlorocyclohexane|Indomethacin|Ketoconazole|Lamotrigine|lead nitrate|lipopolysaccharide, E coli O55-B5|Lithocholic Acid|Methapyrilene|Methionine|Methoxsalen|Metronidazole|Mitomycin|Nevirapine|Nifedipine|nonylphenol|ochratoxin A|oltipraz|Particulate Matter|Pesticides|Phenacetin|Phenobarbital|pirinixic acid|Plant Extracts|Plant Preparations|Polychlorinated Biphenyls|Poly I-C|Polymyxin B|prochloraz|propiconazole|Propylthiouracil|pyrene|Quinine|Rotenone|Sevoflurane|Sodium Glutamate|Streptozocin|Styrene|systhane|Tamoxifen|Taurocholic Acid|Testosterone|Tetrachlorodibenzodioxin|Thioacetamide|Trichloroethylene|triptolide|Ursodeoxycholic Acid|Verapamil|vinylidene chloride|Vitamin A|Warfarin|Zinc</t>
  </si>
  <si>
    <t>1,2-Dimethylhydrazine|1-Naphthylisothiocyanate|2,5-hexanedione|2,6-dichloro-4-nitrophenol|2,6-dinitrotoluene|4,4'-diaminodiphenylmethane|4-toluidine|9,10-Dimethyl-1,2-benzanthracene|Acetaminophen|acetochlor|Acrylamide|Aflatoxin B1|alpha-Chlorohydrin|ammonium 2,3,3,3-tetrafluoro-2-(heptafluoropropoxy)-propanoate|Ammonium Chloride|Arsenic Trioxide|arsenite|Atrazine|Benzo(a)pyrene|Benztropine|beta-Naphthoflavone|bisphenol A|Cadmium Chloride|Capsaicin|Carbon Tetrachloride|Chlorpyrifos|Choline|Cisplatin|Clofibrate|Clozapine|Cocaine|Copper|Copper Sulfate|cupric chloride|Cyclosporine|Deoxycholic Acid|Dexamethasone|Diazinon|Dibutyl Phthalate|Dietary Fats|Diethylhexyl Phthalate|Diethylnitrosamine|dimethyl-4-toluidine|Dimethylnitrosamine|dioscin|Doxorubicin|Endosulfan|epigallocatechin gallate|Estradiol|Ethanol|Ethinyl Estradiol|Flavonoids|Flutamide|Folic Acid|Formaldehyde|furan|hexabromocyclododecane|High Fructose Corn Syrup|Hydrogen Peroxide|Isotretinoin|lead chloride|Leflunomide|menthofuran|Methamphetamine|Methionine|Methylmercury Compounds|Miconazole|Nanotubes, Carbon|N-Methyl-3,4-methylenedioxyamphetamine|N-nitrosomorpholine|obeticholic acid|Oxygen|Particulate Matter|pentabromodiphenyl ether|perfluorododecanoic acid|perfluorooctane sulfonic acid|perfluorooctanoic acid|Phenobarbital|Polychlorinated Biphenyls|potassium chromate(VI)|Pregnenolone Carbonitrile|Quercetin|Selenium|Silicon Dioxide|Silver|Simvastatin|sodium bichromate|Sodium Glutamate|Sodium Selenite|Streptozocin|sulforaphane|T-2 Toxin|Tetrachlorodibenzodioxin|Thioacetamide|titanium dioxide|Triiodothyronine|valdecoxib|Valproic Acid</t>
  </si>
  <si>
    <t>1,2-Dimethylhydrazine|1,4-bis(2-(3,5-dichloropyridyloxy))benzene|2,3,7,8-tetrachlorodibenzofuran|2,4-dinitrotoluene|2,6-dinitrotoluene|3,4,5,3',4'-pentachlorobiphenyl|4,4'-hexafluorisopropylidene diphenol|4-amino-2,6-dinitrotoluene|9,10-Dimethyl-1,2-benzanthracene|Acetaminophen|Aflatoxin B1|Ammonium Chloride|Arsenic|Arsenic Trioxide|arsenite|Atrazine|Benzo(a)pyrene|bis(4-hydroxyphenyl)sulfone|bisphenol A|Cadmium|Cadmium Chloride|Caffeine|Clofibrate|cobaltous chloride|Cocaine|Copper|Copper Sulfate|Curcumin|Cycloheximide|cypermethrin|Dactinomycin|Dasatinib|decamethrin|Dexamethasone|Dibutyl Phthalate|Dietary Fats|Emodin|Endosulfan|Estradiol|Ethanol|Ethinyl Estradiol|Etoposide|fenvalerate|Flavonoids|Fluorouracil|Folic Acid|Fomepizole|Formaldehyde|Genistein|glyphosate|Halothane|hexabromocyclododecane|Homocysteine|Hydrogen Peroxide|Lead|lead acetate|Maneb|Melatonin|Methamphetamine|Methapyrilene|Methotrexate|methyleugenol|methylmercuric chloride|Methylmercury Compounds|NAD|Nanotubes, Carbon|Nevirapine|Nickel|N-Methyl-3,4-methylenedioxyamphetamine|Oxaliplatin|Paraquat|perfluoro-n-nonanoic acid|perfluorooctane sulfonic acid|Phenobarbital|pirinixic acid|Plant Extracts|Progesterone|propiconazole|Propylthiouracil|Pyrazinamide|Quercetin|Resveratrol|Rotenone|Scopolamine|Silicon Dioxide|Sirolimus|sodium arsenite|sodium bichromate|Succimer|T-2 Toxin|Tacrolimus|Tamoxifen|Testosterone|Tetrachlorodibenzodioxin|Thiamethoxam|Thioacetamide|Thyroxine|Tretinoin|Triiodothyronine|triphenyl phosphate|tris(1,3-dichloro-2-propyl)phosphate|uranyl acetate|ursodoxicoltaurine|Valproic Acid|Vehicle Emissions|Vincristine</t>
  </si>
  <si>
    <t>1,2-Dimethylhydrazine|1-Naphthylisothiocyanate|2,2',4,4'-tetrabromodiphenyl ether|2,6-dinitrotoluene|2-Acetylaminofluorene|4,4'-diaminodiphenylmethane|Acetaminophen|Acetylcysteine|Acrylamide|Adenosine Triphosphate|Aflatoxin B1|amphotericin B, deoxycholate drug combination|Ampicillin|Arsenic|Arsenic Trioxide|arsenite|Aspirin|Atrazine|Azathioprine|Benzo(a)pyrene|bis(4-hydroxyphenyl)sulfone|bisphenol A|Cadmium|Cadmium Chloride|Carbamazepine|Carbon Tetrachloride|Carvedilol|Catechin|Choline|Cisplatin|Clopidogrel|cobaltous chloride|Copper|Copper Sulfate|cyanoginosin LR|Cyclosporine|decabromobiphenyl ether|Dexamethasone|diallyl trisulfide|Dietary Fats|Diethylhexyl Phthalate|Diethylnitrosamine|Dimethylnitrosamine|Doxorubicin|Estradiol|Ethinyl Estradiol|Fluorouracil|Folic Acid|folpet|Fructose|fumonisin B1|furan|Glafenine|Grape Seed Proanthocyanidins|Hydrogen Peroxide|lead chloride|Leflunomide|lipopolysaccharide, E coli O55-B5|Lipopolysaccharides|Methamphetamine|Methionine|Methotrexate|methyleugenol|methylmercuric chloride|Metronidazole|Mitomycin|Nanotubes, Carbon|Nickel|Oxaliplatin|Paraquat|Particulate Matter|Phenobarbital|pirinixic acid|potassium chromate(VI)|Propylthiouracil|Quercetin|Rotenone|schizandrin B|Selenium|Sesame Oil|Silicon Dioxide|Sodium Fluoride|T-2 Toxin|Temozolomide|Testosterone|tetrabromobisphenol A|Tetrachlorodibenzodioxin|Thioacetamide|titanium dioxide|Tretinoin|Trichloroethylene|triptolide|tris(1,3-dichloro-2-propyl)phosphate|trovafloxacin|Valproic Acid|Vehicle Emissions|vinylidene chloride|Vitamin E</t>
  </si>
  <si>
    <t>1-(2-trifluoromethoxyphenyl)-2-nitroethanone|1,3-butadiene|1,4-bis(2-(3,5-dichloropyridyloxy))benzene|2-Acetylaminofluorene|3,4,5,3',4'-pentachlorobiphenyl|3,5,5-trimethylhexanoylferrocene|4,4'-hexafluorisopropylidene diphenol|4-biphenylamine|4-nitrophenol|4-(N-methyl-N-nitrosamino)-1-(3-pyridyl)-1-butanone|Acetaminophen|Aflatoxin B1|alloin|allyl sulfide|aloe emodin|Ammonium Chloride|Amphotericin B|Apigenin|Arsenic Trioxide|Ascorbic Acid|benoxaprofen|Benzo(a)pyrene|beta-Naphthoflavone|Bezafibrate|bis(4-hydroxyphenyl)sulfone|bisphenol A|Cannabidiol|Capsaicin|Chenodeoxycholic Acid|chrysin|chrysophanic acid|ciprofibrate|Cisplatin|Clofibrate|Curcumin|cyproconazole|Dexamethasone|Dichloroacetic Acid|Diclofenac|Dietary Fats|Diethylhexyl Phthalate|Dimethyl Sulfoxide|Emodin|entacapone|Estradiol|Ethanol|Etodolac|Eugenol|fipronil|Flame Retardants|Fluconazole|Flurbiprofen|Genistein|glycidol|hexabromocyclododecane|Ibuprofen|Indomethacin|Irinotecan|isoliquiritigenin|kaempferol|Ketoprofen|Luteolin|magnolol|mangiferin|Methotrexate|Mitotane|morin|Morphine|Moxifloxacin|Mycophenolic Acid|Naproxen|naringenin|Nicotine|Niflumic Acid|obeticholic acid|Ofloxacin|Omeprazole|perfluorooctanoic acid|Phenobarbital|physcione|pirinixic acid|Pregnenolone Carbonitrile|Probenecid|propiconazole|Propofol|Propylthiouracil|puerarin|Quercetin|Resveratrol|Rifampin|Sevoflurane|Silybin|Spironolactone|Testosterone|Tetrachlorodibenzodioxin|Thyroxine|Tolcapone|Trichloroethylene|tris(1,3-dichloro-2-propyl)phosphate|tris(2,3-dibromopropyl)isocyanurate|Ursodeoxycholic Acid|Valproic Acid|Vehicle Emissions|Vitamin E|Warfarin|Zearalenone</t>
  </si>
  <si>
    <t>1,2-Dimethylhydrazine|2,4-dinitrotoluene|3,5,5-trimethylhexanoylferrocene|9,10-Dimethyl-1,2-benzanthracene|Acetaminophen|Aflatoxin B1|alpha-Chlorohydrin|Aluminum|Ammonium Chloride|Arsenic Trioxide|Ascorbic Acid|Atrazine|Benzo(a)pyrene|Bezafibrate|bicalutamide|bis(4-hydroxyphenyl)sulfone|bisphenol A|bromobenzene|Cadmium|Cadmium Chloride|celastrol|Cisplatin|Clofibrate|cobaltous chloride|Copper|cyclonite|Cyclosporine|cyproconazole|decamethrin|Dexamethasone|Dibutyl Phthalate|Dichloroacetic Acid|Diclofenac|Dietary Fats|Estradiol|Ethanol|Ethinyl Estradiol|Fluoxetine|Flutamide|furan|Genistein|glycidol|hexabromocyclododecane|Indomethacin|Ketoconazole|Ketolides|lead acetate|lead nitrate|Leflunomide|Levofloxacin|lipopolysaccharide, E coli O55-B5|Lithium|Methapyrilene|methyleugenol|Nanotubes, Carbon|nefazodone|Niacin|Nickel|nickel chloride|N-nitrosomorpholine|nonylphenol|obeticholic acid|Oxaliplatin|Paraquat|Particulate Matter|perfluorododecanoic acid|perfluoro-n-nonanoic acid|perfluorooctane sulfonic acid|perfluorooctanoic acid|Permethrin|pirinixic acid|Plant Extracts|Pregnenolone Carbonitrile|Progesterone|propiconazole|Propylthiouracil|Resveratrol|Ritonavir|Rosiglitazone|Rotenone|sodium arsenite|Streptozocin|tebuconazole|tesaglitazar|Testosterone|Tetrachlorodibenzodioxin|Tetracycline|Thioacetamide|Tretinoin|Troglitazone|valdecoxib|Valproic Acid|Vehicle Emissions|Zinc</t>
  </si>
  <si>
    <t>1,2-Dimethylhydrazine|2,3-dimethoxy-1,4-naphthoquinone|2,5-hexanedione|2,6-dinitrotoluene|4,4'-diaminodiphenylmethane|4,4'-hexafluorisopropylidene diphenol|9,10-Dimethyl-1,2-benzanthracene|Acetaminophen|Acrylamide|Aflatoxin B1|Amiodarone|arsenic disulfide|Arsenic Trioxide|Aspirin|Atrazine|Azoxymethane|Benzo(a)pyrene|Bilirubin|bis(4-hydroxyphenyl)sulfone|bisphenol A|Buthionine Sulfoximine|Cadmium|Cadmium Chloride|Cannabidiol|Carbon Tetrachloride|Cisplatin|Clofibrate|cobaltous chloride|Cocaine|Copper|Curcumin|cyanoginosin LR|Cyclosporine|DDT|Dexamethasone|Dibutyl Phthalate|Dichlorodiphenyl Dichloroethylene|Diclofenac|Dietary Fats|Diethylhexyl Phthalate|diethyl maleate|Dimethylnitrosamine|Doxorubicin|Endosulfan|Estradiol|Ethinyl Estradiol|fipronil|Folic Acid|furan|Genistein|Hyaluronic Acid|Hydralazine|Hydrogen Peroxide|Indomethacin|Lead|Lipopolysaccharides|Medroxyprogesterone Acetate|Mercury|Metformin|Methamphetamine|Methotrexate|methylmercuric chloride|Methylmercury Compounds|Methyltestosterone|Nanotubes, Carbon|Nickel|nickel sulfate|Nitric Oxide|Ozone|Paclitaxel|Particulate Matter|Phenobarbital|phenylhydrazine|pirinixic acid|Plant Preparations|Potassium Dichromate|Progesterone|Propylthiouracil|Quercetin|Resveratrol|Rosiglitazone|Selenium|Silicon Dioxide|Smoke|sodium arsenite|Sodium Fluoride|Succimer|sulforaphane|Temozolomide|tert-Butylhydroperoxide|tesaglitazar|Testosterone|Tetrachlorodibenzodioxin|titanium dioxide|Tretinoin|Troglitazone|Valproic Acid|Verapamil|Vitamin E|Vitamin K 3|Zinc</t>
  </si>
  <si>
    <t>1,2-Dimethylhydrazine|1,3-butadiene|1,4-bis(2-(3,5-dichloropyridyloxy))benzene|1-nitronaphthalene|2,2',4,4'-tetrabromodiphenyl ether|2,4-dinitrotoluene|3,5,5-trimethylhexanoylferrocene|4-amino-2,6-dinitrotoluene|4-nitrophenol|4-toluidine|Acetaminophen|Acrolein|Acrylamide|Aflatoxin B1|alpha-Chlorohydrin|Ammonium Chloride|Androgens|Atrazine|Benzo(a)pyrene|Bilirubin|bisphenol A|bromobenzene|Cadmium|Cadmium Chloride|Carbon Tetrachloride|Clofibrate|cobaltous chloride|Copper|Cullen corylifolium extract|cupric chloride|Cyclosporine|Dexamethasone|Dibutyl Phthalate|Dichlorodiphenyl Dichloroethylene|Dietary Fats|Diethylhexyl Phthalate|Diethylstilbestrol|Dimethyl Sulfoxide|Doxorubicin|Endosulfan|Erlotinib Hydrochloride|Estradiol|Ethinyl Estradiol|Flutamide|Folic Acid|Genistein|Glafenine|Hexachlorocyclohexane|Hydrocarbons, Chlorinated|Indomethacin|Leflunomide|Lipopolysaccharides|manganese chloride|masitinib|Methamphetamine|Methapyrilene|methyleugenol|methylmercuric chloride|Methyltestosterone|Nanotubes, Carbon|nefazodone|Nickel|nonylphenol|Oxaliplatin|Oxygen|Ozone|Penicillamine|perfluoro-n-nonanoic acid|perfluorooctanoic acid|Phenobarbital|Plant Preparations|Polychlorinated Biphenyls|Polyethylene Glycols|Polysorbates|potassium chromate(VI)|Potassium Dichromate|Progesterone|propiconazole|Quercetin|Resveratrol|schizandrin B|Selenium|Silicon Dioxide|sodium arsenite|Succimer|sulforaphane|Tamoxifen|Temozolomide|tert-Butylhydroperoxide|Tetrachlorodibenzodioxin|Thioacetamide|Tretinoin|Trichloroethylene|Trinitrotoluene|tris(1,3-dichloro-2-propyl)phosphate|Troglitazone|Valproic Acid|vinylidene chloride|Zinc</t>
  </si>
  <si>
    <t>1,3-butadiene|1-Naphthylisothiocyanate|3,4,5,3',4'-pentachlorobiphenyl|Acetaminophen|acetochlor|Aflatoxin B1|Ammonia|Ammonium Chloride|amphotericin B, deoxycholate drug combination|Arsenic|Aspirin|Atrazine|Azathioprine|Benzo(a)pyrene|bis(2-ethylhexyl) 2,3,4,5-tetrabromophthalate|bis(4-hydroxyphenyl)sulfone|bisphenol A|Cadmium Chloride|Carbon Tetrachloride|Chlorodiphenyl (54% Chlorine)|Chloroform|Chlorpromazine|Choline|Cisplatin|cobaltous chloride|Copper Sulfate|Cycloheximide|Cyclosporine|cylindrospermopsin|decabromobiphenyl ether|Dexamethasone|Dietary Fats|Diethylnitrosamine|Doxorubicin|Endosulfan|Erythromycin Estolate|Estradiol|Ethanol|Ethinyl Estradiol|Fenofibrate|Flame Retardants|Flutamide|Folic Acid|furan|Genistein|Glafenine|Heparin|hexabromocyclododecane|lead acetate|Lipopolysaccharides|Mercuric Chloride|Methapyrilene|Methimazole|Methionine|Methotrexate|methyleugenol|methylmercuric chloride|Methylmercury Compounds|Morphine|Nanotubes, Carbon|nefazodone|Nickel|nimesulide|ochratoxin A|Particulate Matter|pentabromodiphenyl ether|perfluorooctane sulfonic acid|perfluorooctanoic acid|Phenobarbital|pirinixic acid|Plant Extracts|Polyethylene Glycols|Potassium Dichromate|Pregnenolone Carbonitrile|Progesterone|Propylthiouracil|Quercetin|Quinidine|Rotenone|saikosaponin D|Selenium|Sesame Oil|Silicon Dioxide|Silver|Smoke|sodium arsenate|sodium arsenite|sodium bichromate|Sulfasalazine|Tacrolimus|tert-Butylhydroperoxide|Tetrachlorodibenzodioxin|Tetracycline|Tolcapone|tributyltin|triptolide|tris(1,3-dichloro-2-propyl)phosphate|trovafloxacin|Valproic Acid|Vehicle Emissions|Zinc|Zinc Oxide</t>
  </si>
  <si>
    <t>1,3-butadiene|2-(2-amino-3-methoxyphenyl)-4H-1-benzopyran-4-one|2,4-dinitrotoluene|2,6-dinitrotoluene|3,4,5,3',4'-pentachlorobiphenyl|Acetaminophen|acetochlor|Aflatoxin B1|Aldosterone|alpha-Chlorohydrin|alpha-Tocopherol|Amiloride|Amiodarone|Ammonium Chloride|Arsenic|Arsenic Trioxide|Ascorbic Acid|Atrazine|Azoxymethane|benazepril|Benzbromarone|Benzene|Benzo(a)pyrene|bisphenol A|Cadmium|Cadmium Chloride|Caffeine|Cannabidiol|Carbon Tetrachloride|Chlorpyrifos|Choline|Cisplatin|Clofibrate|cobaltous chloride|Contraceptives, Oral|Contraceptives, Oral, Combined|Copper|Copper Sulfate|Cyclosporine|cylindrospermopsin|Cytarabine|Danazol|Dexamethasone|Dibutyl Phthalate|Dieldrin|Dietary Fats|Diethylhexyl Phthalate|Doxorubicin|Environmental Pollutants|Estradiol|Ethinyl Estradiol|Fatty Acids|Folic Acid|furan|Genistein|Haloperidol|Heparin|lead acetate|Medroxyprogesterone Acetate|Methapyrilene|Methimazole|Methionine|methyleugenol|Morphine|Nanotubes, Carbon|nefazodone|Nickel|nickel chloride|ochratoxin A|Oils, Volatile|Omeprazole|Oxygen|Particulate Matter|perfluoro-n-nonanoic acid|perfluorooctanoic acid|pirinixic acid|Potassium Dichromate|Propylthiouracil|schizandrin B|sodium arsenite|sodium bichromate|Sodium Fluoride|Tamoxifen|Tetrachlorodibenzodioxin|Tetracycline|Tetraethyl Lead|Thioacetamide|titanium dioxide|Tranexamic Acid|Trichloroethylene|triptolide|Valproic Acid|Vehicle Emissions|Zinc</t>
  </si>
  <si>
    <t>1,3-butadiene|1,4-bis(2-(3,5-dichloropyridyloxy))benzene|1-Naphthylisothiocyanate|2,2',4,4'-tetrabromodiphenyl ether|2,2,5,7,8-pentamethyl-1-hydroxychroman|2-(2'-hydroxy-3',5'-di-tert-butylphenyl)benzotriazole|2,4-dinitrotoluene|3,4,3',4'-tetrachlorobiphenyl|Acetaminophen|Acetylcysteine|Aflatoxin B1|Amiodarone|Ammonium Chloride|Atrazine|Benzo(a)pyrene|beta-Naphthoflavone|bis(4-hydroxyphenyl)sulfone|bisphenol A|bromobenzene|Carbon Tetrachloride|ciprofibrate|Clofibrate|cobaltous chloride|Copper Sulfate|Cyclosporine|decabromobiphenyl ether|Dexamethasone|Dibutyl Phthalate|Dichloroacetic Acid|Dietary Fats|Diethylhexyl Phthalate|Diethylnitrosamine|Estradiol|Ethanol|Ethinyl Estradiol|ethylene dichloride|Fenofibrate|fenvalerate|Fish Oils|Flavonoids|Gemfibrozil|Glafenine|Indomethacin|Isotretinoin|Leflunomide|Methotrexate|methylmercuric chloride|Nanotubes, Carbon|nefazodone|Nickel|nimesulide|N-Methyl-3,4-methylenedioxyamphetamine|Oxygen|Ozone|pantogab|Particulate Matter|Pentachlorophenol|perfluoro-n-nonanoic acid|perfluorooctane sulfonic acid|perfluorooctanoic acid|Permethrin|Phenformin|Phenobarbital|Piperonyl Butoxide|pirinixic acid|Plant Extracts|Polyphenols|Pravastatin|propiconazole|Propylthiouracil|Resveratrol|Rosiglitazone|Rotenone|sodium arsenite|Sodium Glutamate|Tamoxifen|Temozolomide|tesaglitazar|Tetrachlorodibenzodioxin|Tetrachloroethylene|Thioacetamide|Trichloroethylene|triphenyl phosphate|tris(1,3-dichloro-2-propyl)phosphate|Troglitazone|Valproic Acid</t>
  </si>
  <si>
    <t>1,2-Dimethylhydrazine|1,4-bis(2-(3,5-dichloropyridyloxy))benzene|2,2',4,4',5-brominated diphenyl ether|2,4-dichlorophenol|4,4'-diaminodiphenylmethane|4-oxo-2-nonenal|Acetaminophen|Acrolein|Allopurinol|alpha-Chlorohydrin|Ammonium Chloride|Arsenic|Arsenic Trioxide|arsenite|Azacitidine|Azoxymethane|Benzo(a)pyrene|Benztropine|bis(4-hydroxyphenyl)sulfone|bisphenol A|bromobenzene|Cadmium|Cadmium Chloride|Carbon Tetrachloride|Catechin|Chlorodiphenyl (54% Chlorine)|Chlorogenic Acid|Cisplatin|Clofibrate|Copper|Copper Sulfate|Cyclosporine|Diclofenac|Diethylhexyl Phthalate|Doxorubicin|Endosulfan|epigallocatechin gallate|Estradiol|Ethanol|Ethinyl Estradiol|Fenofibrate|Fluorouracil|Fluoxetine|Folic Acid|folpet|furan|Glafenine|Glutathione|Grape Seed Proanthocyanidins|Indinavir|Indomethacin|lipopolysaccharide, E coli O55-B5|Medroxyprogesterone Acetate|Metformin|Methapyrilene|Methotrexate|Methylmercury Compounds|Methyltestosterone|Nanotubes, Carbon|Nicotine|N-Methyl-3,4-methylenedioxyamphetamine|N-nitrosomorpholine|obeticholic acid|Particulate Matter|Pentachlorophenol|perfluorododecanoic acid|perfluorooctanoic acid|pirinixic acid|Polychlorinated Biphenyls|Pregnenolone Carbonitrile|procymidone|Quercetin|Rifampin|Rosiglitazone|Silicon Dioxide|Simvastatin|sodium arsenite|sodium bichromate|sulforaphane|Sulindac|T-2 Toxin|Tamoxifen|Testosterone|tetrabromobisphenol A|Tetrachlorodibenzodioxin|Thioacetamide|titanium dioxide|Tretinoin|Triiodothyronine|triphenyl phosphate|Troglitazone|Tunicamycin|Valproic Acid|Vehicle Emissions|Zearalenone|Zinc|Zoledronic Acid</t>
  </si>
  <si>
    <t>1,2-Dimethylhydrazine|1,3-butadiene|2,2',4,4'-tetrabromodiphenyl ether|2,4-dinitrotoluene|Acetaminophen|Acrylamide|Aflatoxin B1|alpha-Chlorohydrin|Amiodarone|Ammonia|Ammonium Chloride|Atazanavir Sulfate|Benzo(a)pyrene|beta-Naphthoflavone|bisphenol A|Cadmium|Cadmium Chloride|Carbon Tetrachloride|Chenodeoxycholic Acid|Chlorpromazine|Cisplatin|cobaltous chloride|Copper|Copper Sulfate|cupric chloride|cyanoginosin LR|Cyclosporine|cylindrospermopsin|decabromobiphenyl ether|Deoxycholic Acid|Dichloroacetic Acid|Dietary Fats|Doxorubicin|Endosulfan|Estradiol|Ethanol|Ethinyl Estradiol|fenvalerate|Flame Retardants|Fluorouracil|Fluoxetine|fumonisin B1|furan|Genistein|Glycochenodeoxycholic Acid|Glycocholic Acid|Glycodeoxycholic Acid|glyphosate|Haloperidol|hexabromocyclododecane|Lead|manganese chloride|Mercaptopurine|Mercuric Chloride|Mercury|methyleugenol|methylmercuric chloride|Nanotubes, Carbon|nefazodone|Nickel|N-nitrosomorpholine|Olanzapine|Ozone|Paraquat|pentabromodiphenyl ether|perfluorododecanoic acid|perfluoro-n-nonanoic acid|perfluorooctanoic acid|pirinixic acid|Plant Preparations|Potassium Dichromate|Pregnenolone Carbonitrile|pyrazolanthrone|Resveratrol|Silicon Dioxide|sodium arsenate|sodium arsenite|sodium bichromate|Sodium Fluoride|Tamoxifen|tetrabromobisphenol A|Tetrachlorodibenzodioxin|Tetracycline|Thioacetamide|titanium dioxide|Tretinoin|triptolide|Troglitazone|Valproic Acid|Zinc|Zinc Oxide</t>
  </si>
  <si>
    <t>1,4-bis(2-(3,5-dichloropyridyloxy))benzene|1-Naphthylisothiocyanate|2,2',4,4'-tetrabromodiphenyl ether|2,3,7,8-tetrachlorodibenzofuran|2-Acetylaminofluorene|9,10-Dimethyl-1,2-benzanthracene|Acetaminophen|Aflatoxin B1|Arsenic|arsenite|Azathioprine|Benzo(a)pyrene|bisphenol A|bromobenzene|Cadmium Chloride|Carbamazepine|Carbon Tetrachloride|Celecoxib|Cisplatin|Clozapine|Colchicine|Copper Sulfate|Cyclosporine|decabromobiphenyl ether|Diazinon|Diclofenac|Diethylhexyl Phthalate|Diethylnitrosamine|Disulfiram|Doxorubicin|Estradiol|Ethanol|Ethinyl Estradiol|fenvalerate|fipronil|Fluorouracil|Flutamide|furan|Haloperidol|hexabromocyclododecane|Ketolides|lead chloride|Leflunomide|Levofloxacin|lipopolysaccharide, E coli O55-B5|lipopolysaccharide, Escherichia coli O111 B4|Mercuric Chloride|Methamphetamine|Methapyrilene|Methylmercury Compounds|Microcystins|Nanotubes, Carbon|Oxaliplatin|Oxygen|Ozone|Particulate Matter|pentabromodiphenyl ether|Pentachlorophenol|perfluoro-n-nonanoic acid|perfluorooctane sulfonic acid|Phenobarbital|Piperonyl Butoxide|pirinixic acid|propiconazole|Resveratrol|Rotenone|schizandrin B|Silicon Dioxide|sodium arsenate|sodium arsenite|Sodium Fluoride|sulforaphane|Tamoxifen|Tetrachlorodibenzodioxin|Thioacetamide|Thiram|Tretinoin|Trichloroethylene|Triiodothyronine|triphenyl phosphate|tris(1,3-dichloro-2-propyl)phosphate|trovafloxacin|Tunicamycin|valdecoxib|Valproic Acid|Vehicle Emissions|Vincristine|Vitamin E|Zoledronic Acid</t>
  </si>
  <si>
    <t>2,3,7,8-tetrachlorodibenzofuran|2,3-dimethoxy-1,4-naphthoquinone|2,6-dinitrotoluene|Acetaminophen|Acrylamide|Adenosine Triphosphate|Aflatoxin B1|alpha-Chlorohydrin|Ammonium Chloride|Arsenic|Arsenic Trioxide|arsenite|Atrazine|Benzo(a)pyrene|bis(4-hydroxyphenyl)sulfone|bisphenol A|Busulfan|Cadmium Chloride|Caffeine|Carboplatin|Carmustine|Chlorodiphenyl (54% Chlorine)|Choline|chromium hexavalent ion|Cisplatin|Clofibrate|cobaltous chloride|Copper|Cyclosporine|decabromobiphenyl ether|Dibutyl Phthalate|Dieldrin|Diethylnitrosamine|Dimethyl Sulfoxide|Doxorubicin|Endosulfan|Environmental Pollutants|Estradiol|Ethanol|ethylene dichloride|Fluorouracil|Folic Acid|Genistein|Glutathione|glyphosate|hexabromocyclododecane|Hydrogen Peroxide|Irinotecan|lipopolysaccharide, E coli O55-B5|Mercaptopurine|Metformin|Methamphetamine|Methionine|Methotrexate|methylmercuric chloride|Mifepristone|monobutyl phthalate|Monocrotaline|Nanotubes, Carbon|Nickel|nickel chloride|nickel sulfate|N-Methyl-3,4-methylenedioxyamphetamine|Ozone|Paraquat|Particulate Matter|Pentachlorophenol|Phenobarbital|pirinixic acid|Polyphenols|Potassium Dichromate|Progesterone|Resveratrol|Rotenone|Simvastatin|sodium arsenate|sodium arsenite|sodium bichromate|Sodium Fluoride|Tamoxifen|tert-Butylhydroperoxide|Testosterone|Tetrachlorodibenzodioxin|Tetrachloroethylene|Thioguanine|Tretinoin|Trichloroethylene|triphenyl phosphate|triptolide|Valproic Acid|Vehicle Emissions|vinylidene chloride|Vitamin E</t>
  </si>
  <si>
    <t>1,2-Dimethylhydrazine|1,3-butadiene|2,4-dinitrotoluene|2,6-dinitrotoluene|2-Acetylaminofluorene|3,5,5-trimethylhexanoylferrocene|Acetaminophen|Acrolein|Acrylamide|Aflatoxin B1|alpha-Chlorohydrin|Ammonium Chloride|arsenite|Atrazine|Benzo(a)pyrene|bisphenol A|Bosentan|Cadmium Chloride|Cannabidiol|Carbon Tetrachloride|Cisplatin|Clofibrate|cobaltous chloride|Copper Sulfate|Cyclosporine|Dexamethasone|Dietary Fats|Diethylnitrosamine|Dimethylnitrosamine|Doxorubicin|Drugs, Chinese Herbal|Endosulfan|Estradiol|Ethanol|Etoposide|Flutamide|folpet|Formaldehyde|Glafenine|Hydrogen Peroxide|Lipopolysaccharides|Methapyrilene|Methotrexate|methyleugenol|methylmercuric chloride|Mitomycin|Nanotubes, Carbon|nefazodone|nimesulide|Nitric Oxide|N-nitrosomorpholine|ochratoxin A|Oxygen|Ozone|Particulate Matter|perfluorododecanoic acid|perfluoro-n-nonanoic acid|perfluorooctane sulfonic acid|perfluorooctanoic acid|Phenobarbital|pirinixic acid|Potassium Dichromate|Pregnenolone Carbonitrile|Quercetin|Rosiglitazone|schizandrin B|sodium arsenate|sodium arsenite|sodium bichromate|sulforaphane|T-2 Toxin|Temozolomide|Tetrachlorodibenzodioxin|Thioacetamide|Tretinoin|Trichloroethylene|triptolide|Troglitazone|ursodoxicoltaurine|valdecoxib|Valproic Acid|Vehicle Emissions|Zinc|zinc chloride</t>
  </si>
  <si>
    <t>1-Naphthylisothiocyanate|2,2',4,4'-tetrabromodiphenyl ether|2,4-dinitrotoluene|2,6-dinitrotoluene|3,4,5,3',4'-pentachlorobiphenyl|Acetaminophen|Aflatoxin B1|Ammonium Chloride|Arsenic Trioxide|Atazanavir Sulfate|Atrazine|Benzene|Benzo(a)pyrene|bis(4-hydroxyphenyl)sulfone|bisphenol A|Cadmium Chloride|Carbamazepine|Carbon Tetrachloride|Carmustine|Chenodeoxycholic Acid|Chlorodiphenyl (54% Chlorine)|Cholesterol|chromium hexavalent ion|Cisplatin|Clofibrate|cobaltous chloride|cyanoginosin LR|Cyclosporine|decabromobiphenyl ether|Deoxycholic Acid|Dietary Fats|Diethylhexyl Phthalate|Diethylnitrosamine|Doxorubicin|Environmental Pollutants|Estradiol|Ethanol|Flutamide|Folic Acid|furan|Glafenine|Glycochenodeoxycholic Acid|Glycocholic Acid|Glycodeoxycholic Acid|Methapyrilene|Methotrexate|methylmercuric chloride|Nanotubes, Carbon|Nickel|nimesulide|Oxygen|Paclitaxel|Particulate Matter|perfluorooctanoic acid|pirinixic acid|Plant Extracts|Polyphenols|potassium chromate(VI)|Progesterone|Quercetin|Resveratrol|Rosiglitazone|sodium arsenite|TAK-875|tesaglitazar|Tetrachlorodibenzodioxin|Tetrachloroethylene|Thioacetamide|Thioguanine|Thiram|Tretinoin|triphenyl phosphate|Troglitazone|trovafloxacin|Valproic Acid|Vehicle Emissions|Zinc</t>
  </si>
  <si>
    <t>1,2-Dimethylhydrazine|4-nitrophenol|9,10-Dimethyl-1,2-benzanthracene|Acetaminophen|Acetylcysteine|Acrolein|Aflatoxin B1|allyl alcohol|Aluminum|Aluminum Chloride|ammonium 2,3,3,3-tetrafluoro-2-(heptafluoropropoxy)-propanoate|Ammonium Chloride|Anthocyanins|Arsenic|arsenite|benazepril|Benzo(a)pyrene|Biological Products|bisphenol A|Buthionine Sulfoximine|Cadmium|Cadmium Chloride|Caffeine|Cannabidiol|Carbon Tetrachloride|Chlorpyrifos|Cisplatin|Cocaine|Copper|crocin|Curcumin|Cyclosporine|Dexamethasone|Dietary Fats|Diethylnitrosamine|Dimethylnitrosamine|Ellagic Acid|Enalapril|epigallocatechin gallate|Estradiol|Ethanol|Ethinyl Estradiol|ethylene dichloride|Flutamide|Folic Acid|Formaldehyde|Furosemide|Glafenine|Glycyrrhizic Acid|glyphosate|Grape Seed Proanthocyanidins|Iron|Lead|Lenalidomide|Lipopolysaccharides|Lithocholic Acid|manganese chloride|Methamphetamine|methylmercuric chloride|Mifepristone|Nanotubes, Carbon|Nickel|nickel sulfate|Nicotine|obeticholic acid|ochratoxin A|Ozone|Paraquat|Particulate Matter|Pentoxifylline|perfluorooctane sulfonic acid|perfluorooctanoic acid|Phenobarbital|piperine|potassium chromate(VI)|Quercetin|Resveratrol|salvianolic acid B|Silicon Dioxide|sodium arsenate|sodium arsenite|Streptozocin|Succimer|sulforaphane|T-2 Toxin|Tacrolimus|Tamoxifen|Testosterone|Tetrachlorodibenzodioxin|Thalidomide|Thioacetamide|Tretinoin|triadimefon|Valproic Acid|Vehicle Emissions|Vitamin A</t>
  </si>
  <si>
    <t>1,2-Dimethylhydrazine|1-(2-trifluoromethoxyphenyl)-2-nitroethanone|1-Naphthylisothiocyanate|2,2',4,4',5-brominated diphenyl ether|2,6-dinitrotoluene|Acetaminophen|Acrylamide|Aflatoxin B1|alpha-Chlorohydrin|Amitriptyline|Arsenic|arsenic disulfide|arsenite|Atazanavir Sulfate|Atrazine|Benzene|Benzo(a)pyrene|bis(4-hydroxyphenyl)sulfone|bisphenol A|Cadmium|Cadmium Chloride|Caffeine|Carbamazepine|Carbon Tetrachloride|Chenodeoxycholic Acid|chloroacetaldehyde|Cisplatin|Clodronic Acid|Clofibrate|cobaltous chloride|Cocaine|Copper|Copper Sulfate|Cyclosporine|Deoxycholic Acid|Dexamethasone|Dibutyl Phthalate|Dietary Fats|diethyl maleate|Diethylnitrosamine|Doxorubicin|Estradiol|Ethanol|Ethinyl Estradiol|Fenofibrate|fenvalerate|fipronil|Flutamide|Folic Acid|Glycochenodeoxycholic Acid|Glycocholic Acid|Glycodeoxycholic Acid|Hydrogen Peroxide|Ibuprofen|Leflunomide|Metformin|Methapyrilene|methyleugenol|methylmercuric chloride|Nanotubes, Carbon|nefazodone|nickel sulfate|Oxaliplatin|Oxygen|perfluorooctanoic acid|pirinixic acid|Progesterone|Propylthiouracil|Rosiglitazone|Rotenone|Silicon Dioxide|Smoke|sodium arsenite|Sodium Glutamate|Succimer|sulforaphane|Tamoxifen|tesaglitazar|Testosterone|Tetrachlorodibenzodioxin|Tetracycline|Thioacetamide|Tretinoin|Valproic Acid|Vehicle Emissions|Vitamin K 3|Zinc</t>
  </si>
  <si>
    <t>1,2-Dimethylhydrazine|2,2',4,4'-tetrabromodiphenyl ether|Acetaminophen|Acrolein|Acrylamide|alpha-Tocopherol|Aluminum|Amiodarone|Arsenic|arsenite|Ascorbic Acid|Atrazine|Benzbromarone|Benzo(a)pyrene|Benztropine|bis(4-hydroxyphenyl)sulfone|bisphenol A|Bortezomib|Cadmium|Cadmium Chloride|Capsaicin|Choline|Clofibrate|cobaltous chloride|Copper|decabromobiphenyl ether|Dexamethasone|diallyl trisulfide|Dibutyl Phthalate|Dichlorodiphenyl Dichloroethylene|Diethylnitrosamine|Doxorubicin|epigallocatechin gallate|Ethanol|fipronil|Flutamide|Folic Acid|Glutathione|Grape Seed Proanthocyanidins|Hydrogen Peroxide|Isoniazid|Ketolides|Mercuric Chloride|Methamphetamine|Methionine|Methotrexate|Methyltestosterone|Nanotubes, Carbon|naringin|Niacinamide|Nickel|nickel chloride|nickel sulfate|Nicotine|N-Methyl-3,4-methylenedioxyamphetamine|nonylphenol|ochratoxin A|Omeprazole|Particulate Matter|perfluorooctanoic acid|Phenobarbital|pirinixic acid|potassium chromate(VI)|Progesterone|Propylthiouracil|Resveratrol|Rosiglitazone|S-allylcysteine|Silicon Dioxide|sinapinic acid|sodium arsenite|Streptozocin|tert-Butylhydroperoxide|tetrabromobisphenol A|Tetrachlorodibenzodioxin|Thioacetamide|Tretinoin|tributyltin|Troglitazone|Tunicamycin|Valproic Acid|Vehicle Emissions|Zinc</t>
  </si>
  <si>
    <t>1,3-butadiene|2,2',4,4'-tetrabromodiphenyl ether|5-aminoisoquinolinone|Acetaminophen|Acrylamide|Aflatoxin B1|Alitretinoin|Ammonia|Ammonium Chloride|Amphotericin B|Arsenic|Azoxymethane|Benzo(a)pyrene|bisphenol A|caffeic acid|Carbon Tetrachloride|Catechin|Celecoxib|ceric oxide|Chenodeoxycholic Acid|Choline|Cisplatin|Cocaine|Curcumin|Cyclosporine|Deoxycholic Acid|deoxynivalenol|Dietary Fats|Diethylhexyl Phthalate|Diethylstilbestrol|Disulfiram|Doxorubicin|Erythromycin|Estradiol|Ethanol|Ethinyl Estradiol|Eugenol|Fish Oils|flumequine|Folic Acid|Fungal Polysaccharides|Glycochenodeoxycholic Acid|Glycocholic Acid|Glycodeoxycholic Acid|Isoniazid|lead acetate|Losartan|Mercuric Chloride|Mercury|Metformin|Methamphetamine|Methionine|Methotrexate|Methylmercury Compounds|Mycophenolic Acid|Nanotubes, Carbon|necrostatin-1|nefazodone|Nickel|nickel sulfate|N-(oxo-5,6-dihydrophenanthridin-2-yl)-N,N-dimethylacetamide hydrochloride|olaparib|Oxaliplatin|Ozone|Particulate Matter|Penicillin G|Perindopril|Plant Extracts|pyrazolanthrone|Resveratrol|Rotenone|SB 203580|Silicon Dioxide|Simvastatin|sodium arsenate|sodium arsenite|Sodium Fluoride|Streptozocin|sulforaphane|Tacrolimus|TAK-875|Tamoxifen|Telmisartan|Tetrachlorodibenzodioxin|Thioacetamide|Thiram|titanium dioxide|Tretinoin|triptolide|U 0126|Valproic Acid|Vehicle Emissions|Zinc Sulfate</t>
  </si>
  <si>
    <t>AKR1A1</t>
  </si>
  <si>
    <t>1,2-Dimethylhydrazine|2,2',4,4',5-brominated diphenyl ether|2,2',4,4'-tetrabromodiphenyl ether|2,4-dinitrotoluene|2,6-dinitrotoluene|3,5,5-trimethylhexanoylferrocene|Acrolein|Aflatoxin B1|allyl sulfide|alpha-Chlorohydrin|Amiodarone|Ammonium Chloride|Arecoline|Arsenic Trioxide|Ascorbic Acid|Atrazine|Benzbromarone|Benzo(a)pyrene|Betaine|beta-Naphthoflavone|bisphenol A|Cadmium Chloride|Caffeine|Capsaicin|Carbamazepine|Chenodeoxycholic Acid|Cisplatin|Clofibrate|cobaltous chloride|Copper|Copper Sulfate|cupric chloride|Cyclosporine|Daunorubicin|Deoxycholic Acid|Dexamethasone|Dietary Fats|diethyl maleate|Diethylnitrosamine|dimethyl-4-toluidine|Doxorubicin|Endosulfan|Ethanol|Ethinyl Estradiol|Flutamide|Folic Acid|fumonisin B1|furan|Glafenine|Glycochenodeoxycholic Acid|Glycocholic Acid|Glycodeoxycholic Acid|Hydralazine|Indomethacin|Isotretinoin|lipopolysaccharide, E coli O55-B5|methylmercuric chloride|NAD|nefazodone|Nicotine|nimesulide|ochratoxin A|Omeprazole|Ozone|Pentachlorophenol|perfluorooctanoic acid|Phenobarbital|pirinixic acid|Plant Extracts|Propylthiouracil|pyrazole|Pyrogallol|Pyruvaldehyde|sodium arsenite|sodium bichromate|Sodium Glutamate|Streptozocin|Tetrachlorodibenzodioxin|Tetrachloroethylene|Thioacetamide|Trinitrotoluene|Valproic Acid|Vehicle Emissions|Zinc|Zoledronic Acid</t>
  </si>
  <si>
    <t>1,2-Dimethylhydrazine|1,4-bis(2-(3,5-dichloropyridyloxy))benzene|1-Naphthylisothiocyanate|2,2',4,4'-tetrabromodiphenyl ether|2,2,5,7,8-pentamethyl-1-hydroxychroman|4,4'-diaminodiphenylmethane|Acetaminophen|Aflatoxin B1|alpha-Chlorohydrin|Amiodarone|ammonium 2,3,3,3-tetrafluoro-2-(heptafluoropropoxy)-propanoate|Ammonium Chloride|Arsenic|Benzbromarone|Benzo(a)pyrene|bisphenol A|bromobenzene|Clofibrate|cobaltous chloride|coumarin|Cyclosporine|Dibutyl Phthalate|Dichloroacetic Acid|Dietary Fats|Dietary Sucrose|Diethylnitrosamine|Dimethylnitrosamine|Doxorubicin|Endosulfan|Estradiol|Ethanol|Ethinyl Estradiol|Folic Acid|Genistein|Haloperidol|HFPO4 compound|Isotretinoin|Leflunomide|Methapyrilene|methyleugenol|Nanotubes, Carbon|nefazodone|Nevirapine|Nickel|Omeprazole|perfluoro-n-nonanoic acid|perfluorooctane sulfonic acid|perfluorooctanoic acid|Phenobarbital|pirinixic acid|Pregnenolone Carbonitrile|propiconazole|Propylthiouracil|Quercetin|Resveratrol|Rotenone|sodium arsenite|Sodium Fluoride|Sodium Glutamate|Streptozocin|systhane|Tamoxifen|Testosterone|Tetrachlorodibenzodioxin|Thioacetamide|triadimefon|tributyltin|Trichloroethylene|Trinitrotoluene|triphenyl phosphate|trovafloxacin|valdecoxib|Valproic Acid|Vehicle Emissions|vinylidene chloride</t>
  </si>
  <si>
    <t>2,4-dinitrotoluene|2,6-dinitrotoluene|3,4,3',4'-tetrachlorobiphenyl|4,4'-diaminodiphenylmethane|Acetaminophen|Acetazolamide|Aflatoxin B1|ammonium 2,3,3,3-tetrafluoro-2-(heptafluoropropoxy)-propanoate|Arsenic|Arsenic Trioxide|Benzo(a)pyrene|bis(4-hydroxyphenyl)sulfone|bisphenol A|bromobenzene|Cadmium Chloride|Carbon Tetrachloride|Choline|Chromium|Cisplatin|Clofibrate|Copper|Cyclosporine|Cytarabine|Dibutyl Phthalate|Dietary Fats|Doxorubicin|Endosulfan|Estradiol|Ethanol|Ethinyl Estradiol|Folic Acid|folpet|Glafenine|Isotretinoin|lead acetate|Lipopolysaccharides|Methionine|methyleugenol|methylmercuric chloride|Nanotubes, Carbon|nefazodone|Nickel|nimesulide|N-Methyl-3,4-methylenedioxyamphetamine|ochratoxin A|Particulate Matter|perfluorooctane sulfonic acid|perfluorooctanoic acid|Phenobarbital|pirinixic acid|potassium chromate(VI)|Pregnenolone Carbonitrile|Propylthiouracil|Quercetin|Resveratrol|schizandrin B|Selenium|Silicon Dioxide|Smoke|sodium arsenate|sodium arsenite|sodium bichromate|Sodium Selenite|Succimer|sulforaphane|Tamoxifen|Testosterone|Tetrachlorodibenzodioxin|Tetrachloroethylene|Thioacetamide|Tretinoin|triphenyl phosphate|Troglitazone|valdecoxib|Valproic Acid|Vehicle Emissions|Vitamin E|Zinc Oxide</t>
  </si>
  <si>
    <t>1-(2-trifluoromethoxyphenyl)-2-nitroethanone|1,3-butadiene|2,3,7,8-tetrachlorodibenzofuran|2,6-dinitrotoluene|3,4,3',4'-tetrachlorobiphenyl|Acetaminophen|Acetylcarnitine|Aflatoxin B1|alpha-Chlorohydrin|Ammonium Chloride|Atazanavir Sulfate|Atrazine|Azathioprine|Benzo(a)pyrene|beta-Naphthoflavone|bisphenol A|Cadmium|Cadmium Chloride|Carbon Tetrachloride|Chenodeoxycholic Acid|ciprofibrate|cobaltous chloride|coenzyme Q10|Copper Sulfate|Curcumin|Cyclosporine|decabromobiphenyl ether|Deoxycholic Acid|Dexamethasone|Dietary Fats|Diethylnitrosamine|Endosulfan|Estradiol|Ethinyl Estradiol|Flutamide|Glafenine|glycidol|Glycochenodeoxycholic Acid|Glycocholic Acid|Glycodeoxycholic Acid|glyphosate|Ketolides|kojic acid|Lycopene|Methapyrilene|methyleugenol|methylmercuric chloride|Methylmercury Compounds|Nanotubes, Carbon|nefazodone|Nickel|N-nitrosomorpholine|perfluoro-n-nonanoic acid|perfluorooctanoic acid|phenanthrene|Phenobarbital|pirinixic acid|Potassium Dichromate|propiconazole|Quercetin|Resveratrol|Rosiglitazone|Selenium|sodium arsenate|sodium arsenite|sodium bichromate|Streptozocin|T-2 Toxin|tesaglitazar|Tetrachlorodibenzodioxin|Tetracycline|Thioacetamide|Thioctic Acid|titanium dioxide|Tretinoin|Trichloroethylene|tris(1,3-dichloro-2-propyl)phosphate|ursodoxicoltaurine|Valproic Acid|Vehicle Emissions|Warfarin</t>
  </si>
  <si>
    <t>1,3-butadiene|1,4-bis(2-(3,5-dichloropyridyloxy))benzene|1-Naphthylisothiocyanate|2,2',4,4'-tetrabromodiphenyl ether|2,3,7,8-tetrachlorodibenzofuran|2,3-dimethoxy-1,4-naphthoquinone|2,4-dinitrotoluene|2,6-dinitrotoluene|2-amino-4,6-dinitrotoluene|4,4'-diaminodiphenylmethane|4-amino-2,6-dinitrotoluene|4-toluidine|Acetaminophen|Aflatoxin B1|Arsenic Trioxide|Benzo(a)pyrene|bisphenol A|Cadmium|Cadmium Chloride|Caffeine|Carbon Tetrachloride|Chlorpyrifos|Clofibrate|cobaltous chloride|Colchicine|Copper|Copper Sulfate|Cyclosporine|cyproconazole|Dexamethasone|Dichlorodiphenyl Dichloroethylene|Diethylnitrosamine|dimethyl-4-toluidine|Dimethylnitrosamine|Estradiol|Ethanol|Ethinyl Estradiol|ethylene dichloride|Flutamide|fumonisin B1|Glafenine|Glucocorticoids|Indomethacin|Leflunomide|Methapyrilene|Mitotane|Nanotubes, Carbon|nefazodone|Nickel|nimesulide|Particulate Matter|perfluorooctane sulfonic acid|perfluorooctanoic acid|Phenobarbital|pirinixic acid|Plant Extracts|Potassium Dichromate|Pregnenolone Carbonitrile|Progesterone|propiconazole|Quercetin|Resveratrol|schizandrin B|Silicon Dioxide|Silver|sodium arsenite|Streptozocin|Tetrachlorodibenzodioxin|Thioacetamide|Triiodothyronine|triptolide|tris(1,3-dichloro-2-propyl)phosphate|Valproic Acid|Zinc</t>
  </si>
  <si>
    <t>1,2-Dimethylhydrazine|1,4-bis(2-(3,5-dichloropyridyloxy))benzene|2,2',4,4',5-brominated diphenyl ether|3,4,5,3',4'-pentachlorobiphenyl|Acetaminophen|Acrylamide|Aflatoxin B1|Amiodarone|Ammonium Chloride|Arsenic|Arsenic Trioxide|arsenite|Ascorbic Acid|Aspirin|Atrazine|Azoxymethane|Benzo(a)pyrene|bisphenol A|Butylated Hydroxyanisole|Cadmium|Cadmium Chloride|Caffeine|Chlorpromazine|Chlorpyrifos|Cisplatin|Clofibrate|cobaltous chloride|Cocaine|Copper Sulfate|cupric chloride|Curcumin|Cyclosporine|DDT|decamethrin|Dexamethasone|Diazinon|Dibutyl Phthalate|Dieldrin|Diethylhexyl Phthalate|diethyl maleate|Diethylnitrosamine|Diethylstilbestrol|Doxorubicin|Environmental Pollutants|epigallocatechin gallate|Estradiol|Ethanol|Ethinyl Estradiol|fenvalerate|Flame Retardants|Flurbiprofen|Folic Acid|Genistein|Hemin|Indomethacin|Lead|lead acetate|Methionine|methylmercuric chloride|Microcystins|Nanotubes, Carbon|Nickel|ochratoxin A|Paraquat|Particulate Matter|perfluorooctane sulfonic acid|Phenobarbital|Phenytoin|Plant Extracts|Progesterone|Resveratrol|Rotenone|Silver|sodium arsenate|sodium arsenite|sodium bichromate|Sodium Selenite|sulforaphane|Temozolomide|Tetrachlorodibenzodioxin|Tetrachloroethylene|Tetracycline|Thioacetamide|titanium dioxide|Tretinoin|tributyltin|Trichloroethylene|Valproic Acid|Vehicle Emissions|Vitamin K 3</t>
  </si>
  <si>
    <t>3,4,3',4'-tetrachlorobiphenyl|Acetaminophen|Acrylamide|Aflatoxin B1|Ammonium Chloride|Antineoplastic Agents|Arsenic|arsenite|Atrazine|Benzo(a)pyrene|beta Carotene|bisphenol A|Cadmium Chloride|Carbamazepine|Carbon Tetrachloride|Ceftriaxone|Chlorambucil|Choline|chromium hexavalent ion|Cisplatin|cobaltous chloride|Copper|Copper Sulfate|Cyclosporine|cyproconazole|Cytarabine|Dasatinib|decamethrin|Dibutyl Phthalate|Diclofenac|Dieldrin|Dietary Fats|Diethylhexyl Phthalate|Diethylnitrosamine|Doxorubicin|Emodin|Endosulfan|epigallocatechin gallate|Estradiol|Ethanol|Ethinyl Estradiol|ferulic acid|Fluorouracil|Folic Acid|folpet|Formaldehyde|Genistein|hexabromocyclododecane|Indomethacin|Isotretinoin|Lamivudine|Leflunomide|Leucovorin|Levofloxacin|Methapyrilene|Methionine|Methotrexate|methylmercuric chloride|Methylmercury Compounds|Nanotubes, Carbon|naringin|Nickel|Nicotine|nimesulide|olmesartan|Oxaliplatin|pantogab|Pentachlorophenol|perfluorooctanoic acid|Phenobarbital|pirinixic acid|Piroxicam|Polyphenols|potassium chromate(VI)|Potassium Dichromate|Resveratrol|Rotenone|schizandrin B|Selenium|Silicon Dioxide|sodium arsenite|syringic acid|Tamoxifen|Tetrachlorodibenzodioxin|Thioacetamide|Trabectedin|Tretinoin|Trimethoprim|tris(1,3-dichloro-2-propyl)phosphate|Valproic Acid|Vehicle Emissions|Vincristine|vinylidene chloride|Warfarin|Zidovudine</t>
  </si>
  <si>
    <t>1,2-Dimethylhydrazine|2,2',4,4'-tetrabromodiphenyl ether|2,4-dinitrotoluene|Acetaminophen|Acrolein|Acrylamide|Aflatoxin B1|alpha-Tocopherol|Ammonium Chloride|Arsenic Trioxide|Aspirin|Atrazine|Benzo(a)pyrene|bisphenol A|Cadmium Chloride|Carbon Tetrachloride|Carbonyl Cyanide m-Chlorophenyl Hydrazone|Carboplatin|Cephaloridine|Chlorogenic Acid|Cisplatin|Clofibrate|Clozapine|cobaltous chloride|Copper Sulfate|Cyclophosphamide|Cyclosporine|DDT|deoxynivalenol|Diazinon|Dietary Fats|dimethyl-4-toluidine|Doxorubicin|efavirenz|Emodin|Endosulfan|Environmental Pollutants|Estradiol|Ethanol|Ethinyl Estradiol|Fenofibrate|Fluorouracil|Flutamide|folpet|Formaldehyde|Fructose|Genistein|Hydralazine|Hydrogen Peroxide|Imatinib Mesylate|lipopolysaccharide, E coli O55-B5|Metformin|Methamphetamine|methylmercuric chloride|Nanotubes, Carbon|Nickel|nickel sulfate|nimesulide|N-Methyl-3,4-methylenedioxyamphetamine|Oxygen|Ozone|Particulate Matter|pentabromodiphenyl ether|Piroxicam|Potassium Dichromate|propiconazole|Resveratrol|Rotenone|Silicon Dioxide|sodium arsenate|sodium arsenite|sodium bichromate|Sodium Fluoride|Streptozocin|Succimer|tetrabromobisphenol A|Tetrachlorodibenzodioxin|Thiram|titanium dioxide|Trichloroethylene|Tunicamycin|uranyl acetate|ursodoxicoltaurine|Valproic Acid|Vitamin K 3</t>
  </si>
  <si>
    <t>1,2-Dimethylhydrazine|1,4-bis(2-(3,5-dichloropyridyloxy))benzene|1-Naphthylisothiocyanate|2,2',4,4'-tetrabromodiphenyl ether|2,4-dinitrotoluene|2,6-dinitrotoluene|4,4'-diaminodiphenylmethane|Acetaminophen|Aflatoxin B1|Ammonium Chloride|arsenite|Astemizole|Atrazine|Azoxymethane|Benzo(a)pyrene|bis(4-hydroxyphenyl)sulfone|bisphenol A|Cadmium|Cadmium Chloride|Carbon Tetrachloride|Chlorpromazine|Cisplatin|Clofibrate|cobaltous chloride|Cocaine|Copper|Cyclosporine|cylindrospermopsin|Dichloroacetic Acid|Diclofenac|Dieldrin|Dietary Fats|Diethylnitrosamine|Doxorubicin|Endosulfan|Estradiol|Ethanol|Ethinyl Estradiol|ethylene dichloride|Flutamide|fumonisin B1|furan|Haloperidol|IMM 125|lipopolysaccharide, E coli O55-B5|Methamphetamine|Nanotubes, Carbon|nefazodone|Nickel|nimesulide|N-Methyl-3,4-methylenedioxyamphetamine|Olanzapine|Oxaliplatin|Particulate Matter|Pentachlorophenol|perfluoro-n-nonanoic acid|perfluorooctane sulfonic acid|perfluorooctanoic acid|Phenobarbital|pirinixic acid|Plant Preparations|Progesterone|propiconazole|Resveratrol|Rosiglitazone|schizandrin B|Selenium|Silicon Dioxide|sodium arsenate|sodium arsenite|sodium bichromate|T-2 Toxin|Tamoxifen|tetrabromobisphenol A|Tetrachlorodibenzodioxin|Thioacetamide|titanium dioxide|triptolide|Troglitazone|Valproic Acid|Vehicle Emissions|Zinc</t>
  </si>
  <si>
    <t>1,4-bis(2-(3,5-dichloropyridyloxy))benzene|2,2',4,4'-tetrabromodiphenyl ether|2,4-dinitrotoluene|2,6-dinitrotoluene|2-Acetylaminofluorene|2-nitrofluorene|3,4,3',4'-tetrachlorobiphenyl|4-(N-methyl-N-nitrosamino)-1-(3-pyridyl)-1-butanone|Acetaminophen|acetochlor|Aflatoxin B1|Ammonium Chloride|Arsenic|Atrazine|Benzo(a)pyrene|bisphenol A|bromobenzene|Cadmium Chloride|Carbon Tetrachloride|Carmustine|cerous chloride|Chlorodiphenyl (54% Chlorine)|Chlorpyrifos|Choline|Cisplatin|Copper Sulfate|coumarin|Cyclosporine|decabromobiphenyl ether|decamethrin|Dexamethasone|Dichloroacetic Acid|Dietary Fats|Diethylnitrosamine|Dimethylnitrosamine|Dimethyl Sulfoxide|Disulfiram|Endosulfan|Environmental Pollutants|Estradiol|Ethinyl Estradiol|Flutamide|Folic Acid|furan|lipopolysaccharide, E coli O55-B5|Methapyrilene|Methionine|Methotrexate|methyleugenol|Methylmercury Compounds|Nanotubes, Carbon|N-nitrosomorpholine|Ozone|Particulate Matter|perfluoro-n-nonanoic acid|perfluorooctanoic acid|Phenobarbital|Piperonyl Butoxide|Potassium Dichromate|propiconazole|Quercetin|S-Adenosylmethionine|schizandrin B|Selenium|Sevoflurane|Silicon Dioxide|sodium arsenite|sodium bichromate|Streptozocin|Tamoxifen|tetrabromobisphenol A|Tetrachlorodibenzodioxin|Tetrachloroethylene|Tetracycline|Thioacetamide|Thiram|Trichloroethylene|tris(1,3-dichloro-2-propyl)phosphate|Troglitazone|Valproic Acid|Zinc Oxide</t>
  </si>
  <si>
    <t>1-Naphthylisothiocyanate|2,3,7,8-tetrachlorodibenzofuran|2,4-dinitrotoluene|2,6-dinitrotoluene|3,4,5,3',4'-pentachlorobiphenyl|4,4'-diaminodiphenylmethane|Acetaminophen|Acrolein|Acrylamide|Aflatoxin B1|alpha-Chlorohydrin|Amiodarone|Amitriptyline|Ammonium Chloride|arsenite|Atrazine|Benzo(a)pyrene|Benztropine|beta-Naphthoflavone|Bezafibrate|bis(4-hydroxyphenyl)sulfone|bisphenol A|Cadmium Chloride|Carbamazepine|Carbon Tetrachloride|Chromium|Clofibrate|Clomipramine|Copper|Cyclosporine|Dieldrin|Dietary Fats|Dimethylnitrosamine|Doxorubicin|entacapone|Estradiol|Ethinyl Estradiol|fipronil|Flutamide|furan|Hydrogen Peroxide|Imipramine|Ketoconazole|Mercuric Chloride|Methamphetamine|Methapyrilene|methylmercuric chloride|Mifepristone|nefazodone|Nickel|nimesulide|N-nitrosomorpholine|obeticholic acid|Ozone|Particulate Matter|pirinixic acid|propiconazole|Propylthiouracil|Resveratrol|Rosiglitazone|Rotenone|schizandrin B|Selenium|sodium arsenate|sodium arsenite|sodium bichromate|Streptozocin|sulforaphane|Temozolomide|tesaglitazar|Tetrachlorodibenzodioxin|Thioacetamide|Tolcapone|Tretinoin|triadimefon|Trichloroethylene|Troglitazone|ursodoxicoltaurine|valdecoxib|Valproic Acid|Zearalenone</t>
  </si>
  <si>
    <t>1-bromopropane|3,4,3',4'-tetrachlorobiphenyl|3,4,5,3',4'-pentachlorobiphenyl|4-toluidine|9,10-Dimethyl-1,2-benzanthracene|Acetaminophen|Aflatoxin B1|alpha-Chlorohydrin|Ammonium Chloride|Arsenic Trioxide|Atrazine|Benzo(a)pyrene|Benztropine|bisphenol A|Cadmium Chloride|Carbon Tetrachloride|Cephaloridine|Chlorpyrifos|chromium hexavalent ion|Curcumin|Cyclosporine|Dexamethasone|dibenzothiophene|Dietary Fats|Diethylhexyl Phthalate|Diethylnitrosamine|Endosulfan|Estradiol|Ethanol|Ethinyl Estradiol|Flavonoids|Flutamide|Genistein|Glafenine|Haloperidol|hydroquinone|Ibuprofen|Methamphetamine|Methapyrilene|Nanotubes, Carbon|nefazodone|nimesulide|N-Methyl-3,4-methylenedioxyamphetamine|N-nitrosomorpholine|Particulate Matter|perfluoro-n-nonanoic acid|perfluorooctane sulfonic acid|Phenobarbital|pirinixic acid|Plant Extracts|Pregnenolone Carbonitrile|Progesterone|propiconazole|Propylthiouracil|Quercetin|Resveratrol|Silicon Dioxide|Silver|Smoke|sodium arsenite|sodium bichromate|Streptozocin|Succimer|systhane|Testosterone|Tetrachlorodibenzodioxin|Thioacetamide|tributyltin|Trichloroethylene|triphenyl phosphate|tris(1,3-dichloro-2-propyl)phosphate|valdecoxib|Valproic Acid|Vehicle Emissions|Venlafaxine Hydrochloride|vinylidene chloride|Warfarin</t>
  </si>
  <si>
    <t>2,2',4,4'-tetrabromodiphenyl ether|2-propyl-4-pentenoic acid|4-nitrophenol|4-(N-methyl-N-nitrosamino)-1-(3-pyridyl)-1-butanone|Acetaminophen|Aflatoxin B1|allyl sulfide|alpha-Linolenic Acid|Amiodarone|Amodiaquine|Artesunate|Ascorbic Acid|Atazanavir Sulfate|Atrazine|Benzo(a)pyrene|beta-Naphthoflavone|Bilirubin|Biliverdine|bisphenol A|bromodichloromethane|Butylated Hydroxyanisole|Caffeine|Carbamazepine|Chenodeoxycholic Acid|Chlorodiphenyl (54% Chlorine)|Chlorpromazine|Chlorpyrifos|chrysin|Cisplatin|cobaltous chloride|coumarin|Cycloheximide|Cyclosporine|cyhalothrin|cylindrospermopsin|cypermethrin|cyproconazole|decamethrin|Deoxycholic Acid|Desipramine|Dexamethasone|diallyl disulfide|Diethylnitrosamine|Dimethylnitrosamine|Dimethyl Sulfoxide|Ditiocarb|Endosulfan|Estradiol|Ethanol|Felodipine|Fenitrothion|fenvalerate|fipronil|Fluorouracil|Glutathione|Glycochenodeoxycholic Acid|Glycocholic Acid|Glycodeoxycholic Acid|Halothane|Ifosfamide|Irinotecan|Iron|Isradipine|Lamotrigine|Letrozole|Malathion|mangiferin|menthofuran|Methoxsalen|Methoxyflurane|methyleugenol|Mifepristone|nefazodone|Nicotine|N-nitrosomorpholine|obeticholic acid|ochratoxin A|perfluoro-n-nonanoic acid|perfluorooctane sulfonic acid|perfluorooctanoic acid|Permethrin|Phenobarbital|Proadifen|Progesterone|pyrazole|Quercetin|Rifampin|Rosiglitazone|Safrole|Sevoflurane|Sirolimus|sodium arsenite|sulforaphane|Tamoxifen|Testosterone|Tetrachlorodibenzodioxin|thiacloprid|Thioridazine|Tretinoin|U 0126|Valproic Acid|vanillin</t>
  </si>
  <si>
    <t>1,2-Dimethylhydrazine|1,3-butadiene|1-Naphthylisothiocyanate|2,6-dinitrotoluene|3,4,3',4'-tetrachlorobiphenyl|3,4,5,3',4'-pentachlorobiphenyl|4,4'-diaminodiphenylmethane|Acetaminophen|Acrylamide|Aflatoxin B1|Ammonium Chloride|Arsenic Trioxide|Benzo(a)pyrene|bisphenol A|Carbon Tetrachloride|ciprofibrate|Cisplatin|Clofibrate|cobaltous chloride|Copper|Cycloheximide|Cyclophosphamide|Cyclosporine|Dexamethasone|Dibutyl Phthalate|Diclofenac|Dietary Fats|Diethylnitrosamine|Dimethylnitrosamine|Diquat|Doxorubicin|Endosulfan|Estradiol|Ethinyl Estradiol|ethylene dichloride|Fenofibrate|Fluorouracil|Folic Acid|folpet|Formaldehyde|Gallic Acid|Genistein|hexabromocyclododecane|Isotretinoin|Methamphetamine|Methapyrilene|methyleugenol|NAD|Nanotubes, Carbon|nickel sulfate|nimesulide|Oxaliplatin|perfluoro-n-nonanoic acid|pirinixic acid|Pregnenolone Carbonitrile|Progesterone|propiconazole|Quercetin|Resveratrol|Rosiglitazone|Rotenone|schizandrin B|sodium arsenite|Sodium Fluoride|Streptozocin|sulforaphane|Temozolomide|tert-Butylhydroperoxide|Testosterone|Tetrachlorodibenzodioxin|Tetrachloroethylene|Tetracycline|Thioacetamide|titanium dioxide|Tretinoin|triphenyl phosphate|Troglitazone|Valproic Acid|vinylidene chloride|Zinc</t>
  </si>
  <si>
    <t>1,1,2-trichloroethane|1,2-Dimethylhydrazine|2,2',4,4',5-brominated diphenyl ether|2,5-hexanedione|3,4,5,3',4'-pentachlorobiphenyl|3,5,5-trimethylhexanoylferrocene|Acetaminophen|Acetylcysteine|Acrylamide|Aflatoxin B1|Aluminum Chloride|Amiodarone|Ammonia|Ammonium Chloride|arsenic disulfide|Arsenic Trioxide|arsenite|Atrazine|Azathioprine|Benzo(a)pyrene|bisphenol A|bromobenzene|Caffeine|Capsaicin|Carbon Tetrachloride|Ceruletide|Chlorodiphenyl (54% Chlorine)|Clofibrate|Copper|Copper Sulfate|cupric chloride|Cyclosporine|cypermethrin|cyproconazole|Dexamethasone|Dichlorvos|epigallocatechin gallate|Estradiol|Ethanol|Ethinyl Estradiol|ethylene dichloride|Folic Acid|ginsenoside Rg1|Glafenine|Lead|Methapyrilene|methyleugenol|methyl isobutyl ketone|methylmercuric chloride|nefazodone|nimesulide|N-nitrosomorpholine|nonylphenol|Oxygen|Paroxetine|pentabromodiphenyl ether|perfluorooctanoic acid|Plant Extracts|Potassium Dichromate|Pregnenolone Carbonitrile|Progesterone|propiconazole|Quercetin|Resveratrol|Selenium|Sodium Fluoride|Sodium Glutamate|Sodium Selenite|Styrene|Tamoxifen|Testosterone|Tetrachlorodibenzodioxin|Tetracycline|Thioacetamide|titanium dioxide|Tretinoin|tris(1,3-dichloro-2-propyl)phosphate|ursodoxicoltaurine|valdecoxib|Valproic Acid</t>
  </si>
  <si>
    <t>2,2',4,4'-tetrabromodiphenyl ether|4-biphenylamine|4-(N-methyl-N-nitrosamino)-1-(3-pyridyl)-1-butanone|Acetaminophen|Aflatoxin B1|Apigenin|Arsenic|arsenite|Atazanavir Sulfate|Atorvastatin|Benzo(a)pyrene|Bezafibrate|Bile Acids and Salts|Bilirubin|Biliverdine|bisphenol A|Bosentan|Budesonide|Carbamazepine|Catechin|cerivastatin|Chenodeoxycholic Acid|Chloroquine|Cholic Acid|Cisplatin|Clarithromycin|cyanoginosin LR|Cyclosporine|Deoxycholic Acid|Diethylhexyl Phthalate|Enalapril|Endosulfan|Fluvastatin|Fusidic Acid|Gemfibrozil|glimepiride|Glutathione|Glyburide|Glycochenodeoxycholic Acid|Glycocholic Acid|Glycodeoxycholic Acid|Grape Seed Proanthocyanidins|Hydroxyurea|isoliquiritigenin|Isoniazid|kaempferol|Ketoconazole|Lithocholic Acid|Lovastatin|Luteolin|Mesalamine|Methotrexate|microcystin|Microcystins|naringenin|naringin|nefazodone|obeticholic acid|ochratoxin A|Particulate Matter|pentabromodiphenyl ether|perfluoro-n-nonanoic acid|perfluorooctane sulfonic acid|perfluorooctanoic acid|Phalloidine|Pioglitazone|pitavastatin|Pravastatin|Pyrrolizidine Alkaloids|Quercetin|Rifampin|Rosiglitazone|Rutin|Silicon Dioxide|Simvastatin|sodium arsenite|TAK-875|Taurochenodeoxycholic Acid|Taurocholic Acid|Taurolithocholic Acid|tetrabromobisphenol A|Tetrachlorodibenzodioxin|Troglitazone|Ursodeoxycholic Acid|Valproic Acid|Vehicle Emissions</t>
  </si>
  <si>
    <t>1,3-butadiene|1,4-bis(2-(3,5-dichloropyridyloxy))benzene|2,4-dinitrotoluene|4,4'-diaminodiphenylmethane|4-toluidine|Acetaminophen|Acrylamide|Aflatoxin B1|allyl sulfide|Amiodarone|Ammonium Chloride|Ascorbic Acid|Azoxymethane|Benzbromarone|Benzo(a)pyrene|bisphenol A|Cadmium Chloride|Carbon Tetrachloride|Cisplatin|Clofibrate|cobaltous chloride|Copper|Cyclosporine|Dietary Fats|Diethylhexyl Phthalate|Diethylnitrosamine|dimethyl-4-toluidine|Dimethylnitrosamine|Estradiol|Ethinyl Estradiol|Flutamide|fucoxanthin|Genistein|Glafenine|Ketolides|lipopolysaccharide, E coli O55-B5|Methapyrilene|nefazodone|nimesulide|Nitric Oxide|Omeprazole|pantogab|perfluorooctane sulfonic acid|perfluorooctanoic acid|Permethrin|Phenobarbital|Piperonyl Butoxide|pirinixic acid|Plant Preparations|Potassium Dichromate|Pregnenolone Carbonitrile|propiconazole|Propylthiouracil|Rotenone|schizandrin B|sodium arsenite|sodium bichromate|Streptozocin|systhane|Tetrachlorodibenzodioxin|Thioacetamide|titanium dioxide|triadimefon|Trichloroethylene|triphenyl phosphate|valdecoxib|Vehicle Emissions|Zinc</t>
  </si>
  <si>
    <t>1,2-Dimethylhydrazine|4,4'-diaminodiphenylmethane|Acetaminophen|Aflatoxin B1|Ammonium Chloride|amphotericin B, deoxycholate drug combination|Arsenic|Arsenic Trioxide|arsenite|Aspirin|Azoxymethane|Benzene|Benzo(a)pyrene|beta-Naphthoflavone|bisphenol A|Blood Glucose|Cadmium|Cadmium Chloride|Carbon Tetrachloride|Choline|cobaltous chloride|Copper|Cyclosporine|cylindrospermopsin|decabromobiphenyl ether|Dexamethasone|Dibutyl Phthalate|Diclofenac|Dietary Fats|Dietary Sucrose|Diethylnitrosamine|Diethylstilbestrol|Erlotinib Hydrochloride|Estradiol|Ethinyl Estradiol|Eugenol|Folic Acid|Formaldehyde|Freund's Adjuvant|furan|Genistein|geraniol|Hydrogen Peroxide|Indomethacin|Isotretinoin|Lipopolysaccharides|Malathion|manganese chloride|Methionine|Methotrexate|Mycophenolic Acid|Nanotubes, Carbon|Nickel|nickel sulfate|ochratoxin A|Oxaliplatin|Oxygen|Ozone|Paraquat|Particulate Matter|Phenobarbital|pirinixic acid|Progesterone|Quercetin|Rosiglitazone|schizandrin B|Selenium|Silicon Dioxide|Silver|Simvastatin|Smoke|sodium arsenite|tesaglitazar|Testosterone|tetrabromobisphenol A|Tetrachlorodibenzodioxin|Thioacetamide|titanium dioxide|Troglitazone|Valproic Acid|Vehicle Emissions|Zinc|Zoledronic Acid</t>
  </si>
  <si>
    <t>1,3-butadiene|2,2',4,4'-tetrabromodiphenyl ether|3,4,5,3',4'-pentachlorobiphenyl|Acetaminophen|Aflatoxin B1|Alcohols|ammonium 2,3,3,3-tetrafluoro-2-(heptafluoropropoxy)-propanoate|Ammonium Chloride|Ampicillin|Atrazine|Benzo(a)pyrene|bisphenol A|Bosentan|Cadmium Chloride|Clotrimazole|Clozapine|cobaltous chloride|Copper|Copper Sulfate|Cyclosporine|deoxynivalenol|Dexamethasone|Dibutyl Phthalate|Dichloroacetic Acid|Dieldrin|diethyl maleate|Diethylnitrosamine|Doxorubicin|Endosulfan|Estradiol|Ethanol|Ethinyl Estradiol|Flavonoids|Flutamide|folpet|Fructose|fumonisin B1|furan|Genistein|Methapyrilene|methyleugenol|Methylmercury Compounds|Methyltestosterone|Metronidazole|N-Methyl-3,4-methylenedioxyamphetamine|N-nitrosomorpholine|nonylphenol|obeticholic acid|Oxygen|perfluoro-n-nonanoic acid|perfluorooctane sulfonic acid|perfluorooctanoic acid|pirinixic acid|Plant Extracts|Plant Preparations|Potassium Dichromate|Pregnenolone Carbonitrile|Progesterone|Resveratrol|Rosiglitazone|Rotenone|Sesame Oil|Silicon Dioxide|sodium arsenate|sodium arsenite|sodium bichromate|Streptozocin|T-2 Toxin|tebuconazole|Testosterone|Tetrachlorodibenzodioxin|Thioacetamide|titanium dioxide|triptolide|tris(1,3-dichloro-2-propyl)phosphate|Troglitazone|Valproic Acid|Vehicle Emissions|Zearalenone|Zinc Sulfate</t>
  </si>
  <si>
    <t>1-(2-cyano-3,12-dioxooleana-1,9-dien-28-oyl) imidazole|2,3,7,8-tetrachlorodibenzofuran|4,4'-diaminodiphenylmethane|4-toluidine|Acetaminophen|Aflatoxin B1|Alitretinoin|Aluminum|Ammonium Chloride|Arsenic|arsenite|Atrazine|Azoxymethane|Benzo(a)pyrene|bicyclol|bis(4-hydroxyphenyl)sulfone|bisphenol A|Blood Glucose|Bromocriptine|Cadmium|Cadmium Chloride|Carbon Tetrachloride|Cephalothin|Chenodeoxycholic Acid|Cholesterol|Choline|Cisplatin|Clofibrate|cobaltous chloride|Copper Sulfate|Cyclosporine|Dexamethasone|Dieldrin|Dietary Fats|Diethylhexyl Phthalate|Diethylnitrosamine|Diethylstilbestrol|diosbulbin B|Endosulfan|Estradiol|Ethinyl Estradiol|Fatty Acids|Fluorouracil|Flutamide|Folic Acid|Formaldehyde|Genistein|lead nitrate|Lithocholic Acid|Mercuric Chloride|Methapyrilene|Methionine|methylmercuric chloride|Nanotubes, Carbon|obeticholic acid|Oligosaccharides|Oxygen|Ozone|Particulate Matter|Phenobarbital|pirinixic acid|Potassium Dichromate|Pregnenolone Carbonitrile|Progesterone|Smoke|sodium arsenite|Succimer|sulforaphane|Sulpiride|tert-Butylhydroperoxide|Testosterone|Tetrachlorodibenzodioxin|Thioacetamide|titanium dioxide|Tretinoin|Trichloroethylene|Triglycerides|Ursodeoxycholic Acid|Valproic Acid|Vincristine</t>
  </si>
  <si>
    <t>1,2-Dimethylhydrazine|2,2',4,4',5-brominated diphenyl ether|2,2',4,4'-tetrabromodiphenyl ether|2,4-dinitrotoluene|2,6-dinitrotoluene|2-nitrofluorene|4-amino-2,6-dinitrotoluene|4-(N-methyl-N-nitrosamino)-1-(3-pyridyl)-1-butanone|Acetaminophen|Acrylamide|Aflatoxin B1|Albendazole|alpha-Chlorohydrin|Arsenic Trioxide|Atrazine|Benzo(a)pyrene|beta-Naphthoflavone|bisphenol A|Carbon Tetrachloride|chromium hexavalent ion|Clofibrate|Copper Sulfate|Cyclophosphamide|Dibutyl Phthalate|Diethylhexyl Phthalate|Diethylnitrosamine|Diethylstilbestrol|Dimethylnitrosamine|Doxorubicin|Estradiol|Ethinyl Estradiol|fenvalerate|Flutamide|Folic Acid|hexabromocyclododecane|Hydrogen Peroxide|Ketolides|Lead|Methamphetamine|Methapyrilene|Methimazole|methylmercuric chloride|Miconazole|Nanotubes, Carbon|nefazodone|nimesulide|Oxygen|Paraquat|Particulate Matter|pentabromodiphenyl ether|Pentachlorophenol|perfluorooctanoic acid|Phenobarbital|Piperonyl Butoxide|pirinixic acid|Pregnenolone Carbonitrile|propiconazole|Propylthiouracil|Pyrogallol|schizandrin B|sodium arsenite|sodium bichromate|Sodium Selenite|Tamoxifen|Tetrachlorodibenzodioxin|Thioacetamide|Tretinoin|tributyltin|Trichloroethylene|triphenyl phosphate|Ursodeoxycholic Acid|valdecoxib|Valproic Acid</t>
  </si>
  <si>
    <t>1,2-Dimethylhydrazine|1-Naphthylisothiocyanate|2,2',4,4'-tetrabromodiphenyl ether|2,6-dinitrotoluene|2-Acetylaminofluorene|3,4,3',4'-tetrachlorobiphenyl|Acrolein|Aflatoxin B1|Allopurinol|Ammonium Chloride|Ascorbic Acid|Atrazine|Benzo(a)pyrene|Bezafibrate|bis(4-hydroxyphenyl)sulfone|bisphenol A|Bortezomib|Carbon Tetrachloride|Carnitine|Clofibrate|Cyclosporine|cyproconazole|decabromobiphenyl ether|Dexamethasone|Dibutyl Phthalate|Dietary Fats|Diethylhexyl Phthalate|Diethylnitrosamine|Ditiocarb|Doxorubicin|Ethanol|Ethinyl Estradiol|Fenofibrate|fenvalerate|fipronil|Flavonoids|Flutamide|Folic Acid|furan|Glutathione|Lamivudine|Lead|Leflunomide|lipopolysaccharide, E coli O55-B5|Methamphetamine|Methapyrilene|Methotrexate|methylmercuric chloride|Methyltestosterone|nefazodone|N-Methyl-3,4-methylenedioxyamphetamine|N-nitrosomorpholine|Ozone|perfluorobutyric acid|perfluorododecanoic acid|perfluoro-n-nonanoic acid|perfluorooctane sulfonic acid|perfluorooctanoic acid|Phenobarbital|pirinixic acid|Pravastatin|Rosiglitazone|Rotenone|schizandrin B|Selenium|Sesame Oil|Silver|sodium arsenite|Sodium Glutamate|Sodium Selenite|tesaglitazar|Tetrachlorodibenzodioxin|Tetracycline|Thioacetamide|titanium dioxide|tributyltin|Trinitrotoluene|Troglitazone|Valproic Acid|Vehicle Emissions|Vitamin E|Zidovudine|Zinc|Zoledronic Acid</t>
  </si>
  <si>
    <t>1,4-bis(2-(3,5-dichloropyridyloxy))benzene|2,6-dinitrotoluene|3,4,3',4'-tetrachlorobiphenyl|Acetaminophen|acetochlor|Acrylamide|Aflatoxin B1|Arsenic|Atrazine|Azoxymethane|Benzo(a)pyrene|bis(4-hydroxyphenyl)sulfone|bisphenol A|Blood Glucose|Cadmium|Cadmium Chloride|Carbon Tetrachloride|chromium hexavalent ion|Clofibrate|cobaltous chloride|Copper|Copper Sulfate|Cyclosporine|Danazol|Dexamethasone|Dibutyl Phthalate|Dieldrin|Dietary Fats|Diethylhexyl Phthalate|Doxorubicin|Estradiol|Ethinyl Estradiol|Flutamide|Folic Acid|folpet|fumonisin B1|furan|Hydralazine|Indomethacin|Isotretinoin|Lansoprazole|Lead|Lipopolysaccharides|Mercury|Methimazole|Morphine|nefazodone|Nickel|Olanzapine|Omeprazole|Oxaliplatin|Oxygen|Pantoprazole|Particulate Matter|perfluorooctane sulfonic acid|perfluorooctanoic acid|pirinixic acid|Progesterone|Propylthiouracil|Rabeprazole|Rosiglitazone|Silicon Dioxide|sodium arsenite|Sodium Selenite|sulforaphane|Tamoxifen|tert-Butylhydroperoxide|Testosterone|Tetrachlorodibenzodioxin|Thioacetamide|titanium dioxide|Tretinoin|tributyltin|Trichloroethylene|Troglitazone|Valproic Acid|Vehicle Emissions|Vitamin E|Warfarin|Zidovudine</t>
  </si>
  <si>
    <t>1,2-Dimethylhydrazine|acanthoic acid|Acetaminophen|Acrylamide|Arsenic Trioxide|Atorvastatin|Atrazine|Auranofin|Azoxymethane|Benzo(a)pyrene|bisphenol A|Bortezomib|Cadmium Chloride|Caffeine|Cannabidiol|Carbamazepine|Carbon Tetrachloride|Chlorpyrifos|cobaltous chloride|Copper|Copper Sulfate|Curcumin|Cyclosporine|deoxynivalenol|Dibutyl Phthalate|dimethyl-4-toluidine|Doxorubicin|Enalapril|Erlotinib Hydrochloride|Estradiol|Ethanol|Ethinyl Estradiol|Flavonoids|Fluorouracil|Flutamide|Folic Acid|Galactosamine|Genistein|Glafenine|Hydrogen Peroxide|hydroquinone|kaempferol|Leflunomide|lipopolysaccharide, E coli O55-B5|lipopolysaccharide, Escherichia coli O111 B4|Lipopolysaccharides|Malathion|Methamphetamine|Methotrexate|monobutyl phthalate|Nanotubes, Carbon|nefazodone|Nicotine|nimesulide|obeticholic acid|Oxygen|Paraquat|Particulate Matter|Pentachlorophenol|pirinixic acid|Plant Extracts|Polyphenols|potassium chromate(VI)|Progesterone|Quercetin|Resveratrol|Rotenone|Silicon Dioxide|Silver|sodium arsenate|sodium arsenite|Tacrolimus|Telmisartan|tetrabromobisphenol A|Thioacetamide|titanium dioxide|valdecoxib|Valproic Acid|Zinc Oxide|zinc protoporphyrin</t>
  </si>
  <si>
    <t>1,2-Dimethylhydrazine|1,4-bis(2-(3,5-dichloropyridyloxy))benzene|2,2',4,4'-tetrabromodiphenyl ether|2,2,5,7,8-pentamethyl-1-hydroxychroman|2,4-dinitrotoluene|9,10-Dimethyl-1,2-benzanthracene|Acetaminophen|Acrylamide|Aflatoxin B1|Alitretinoin|alpha-Chlorohydrin|Ammonium Chloride|Arsenic|Arsenic Trioxide|Atrazine|Benzo(a)pyrene|bis(4-hydroxyphenyl)sulfone|bisphenol A|Cadmium|Cadmium Chloride|Carbamazepine|Carbon Tetrachloride|Choline|chromium hexavalent ion|Cisplatin|Clofibrate|Copper|Copper Sulfate|coumarin|Curcumin|Cyclosporine|Dexamethasone|diallyl trisulfide|Dibutyl Phthalate|Dietary Fats|Diethylnitrosamine|Diethylstilbestrol|Doxorubicin|Estradiol|Ethanol|Ethinyl Estradiol|ethylene dichloride|Fluorouracil|Flutamide|Folic Acid|Formaldehyde|furan|Genistein|Glafenine|hexabromocyclododecane|Lipopolysaccharides|Methionine|methylmercuric chloride|Nanotubes, Carbon|Nickel|nimesulide|Oxygen|Paclitaxel|pantogab|Paraquat|Particulate Matter|perfluorooctanoic acid|Phenobarbital|pirinixic acid|Potassium Dichromate|Pregnenolone Carbonitrile|Progesterone|Quercetin|Rosiglitazone|sodium arsenate|sodium arsenite|Sodium Fluoride|Tetrachlorodibenzodioxin|Thioacetamide|titanium dioxide|Tolcapone|Tretinoin|triphenyl phosphate|Tunicamycin|valdecoxib|Valproic Acid|Vitamin A|Vitamin E|Zearalenone</t>
  </si>
  <si>
    <t>1,2-Dimethylhydrazine|1-(2-trifluoromethoxyphenyl)-2-nitroethanone|2,2',4,4',5-brominated diphenyl ether|2-Acetylaminofluorene|4,4'-diaminodiphenylmethane|Acetaminophen|Acetylcysteine|Adenosine Triphosphate|Aflatoxin B1|alpha-Chlorohydrin|Ammonium Chloride|Arsenic Trioxide|arsenite|Benzo(a)pyrene|beta-Naphthoflavone|bisphenol A|Cadmium Chloride|Carbon Tetrachloride|chloroacetaldehyde|Cisplatin|Clofibrate|cobaltous chloride|Cocaine|Copper Sulfate|cupric chloride|Curcumin|Cyclosporine|Dietary Fats|Diethylnitrosamine|Doxorubicin|Endosulfan|Estradiol|Ethinyl Estradiol|Fenofibrate|Flutamide|Folic Acid|folpet|Glutathione|Hydralazine|hydroquinone|Ibuprofen|Ifosfamide|Isotretinoin|Mercuric Chloride|Metformin|Methapyrilene|methylmercuric chloride|Methylmercury Compounds|NAD|Nanotubes, Carbon|Nitric Oxide|Oxygen|Paraquat|Phenobarbital|pirinixic acid|pyrazolanthrone|Quercetin|Resveratrol|Rosiglitazone|Rotenone|Selenium|Sesame Oil|sodium arsenate|sodium arsenite|sodium bichromate|sulforaphane|T-2 Toxin|tert-Butylhydroperoxide|tetrabromobisphenol A|Tetrachlorodibenzodioxin|Thioacetamide|Tretinoin|Troglitazone|uranyl acetate|Valproic Acid|Zearalenone</t>
  </si>
  <si>
    <t>1,2-Dimethylhydrazine|1,4-bis(2-(3,5-dichloropyridyloxy))benzene|2,2',4,4'-tetrabromodiphenyl ether|2,6-dinitrotoluene|3,4,5,3',4'-pentachlorobiphenyl|4,4'-hexafluorisopropylidene diphenol|Acetaminophen|Acetylcysteine|Aflatoxin B1|Ammonium Chloride|Arsenic Trioxide|beta-Naphthoflavone|bisphenol A|Cadmium Chloride|Carbamazepine|Carbon Tetrachloride|Celecoxib|Chlorodiphenyl (54% Chlorine)|Chlorpyrifos|Choline|Cisplatin|cobaltous chloride|Copper Sulfate|Cyclosporine|decabromobiphenyl ether|Dibutyl Phthalate|Dieldrin|Dietary Fats|Diethylhexyl Phthalate|Diethylnitrosamine|Diethylstilbestrol|Doxorubicin|Estradiol|Ethanol|ethylene dichloride|Fish Oils|Fluorouracil|Flutamide|Folic Acid|Genistein|glyphosate|hexabromocyclododecane|Hexachlorocyclohexane|Hydrogen Peroxide|imidacloprid|Indomethacin|Irinotecan|Methionine|Nanotubes, Carbon|nefazodone|nickel chloride|nimesulide|ochratoxin A|Particulate Matter|perfluorooctane sulfonic acid|perfluorooctanoic acid|Phenobarbital|pirinixic acid|Plant Extracts|Resveratrol|Rotenone|Silicon Dioxide|Sirolimus|sodium arsenite|Sodium Selenite|Tetrachlorodibenzodioxin|Thiabendazole|Thioacetamide|Tretinoin|triphenyl phosphate|tris(1,3-dichloro-2-propyl)phosphate|Valproic Acid|Vehicle Emissions</t>
  </si>
  <si>
    <t>1,2-Dimethylhydrazine|1,4-bis(2-(3,5-dichloropyridyloxy))benzene|2,6-dinitrotoluene|Acetaminophen|Aflatoxin B1|alpha-Chlorohydrin|Amiodarone|Ammonium Chloride|Arsenic|arsenite|Ascorbic Acid|Atrazine|Azacitidine|Benzbromarone|Benzene|Benzo(a)pyrene|bis(4-hydroxyphenyl)sulfone|bisphenol A|Cadmium|Cadmium Chloride|Caffeine|Carbamazepine|Carbon Tetrachloride|Chlorodiphenyl (54% Chlorine)|chromium hexavalent ion|Cisplatin|Clofibrate|Clozapine|cobaltous chloride|Copper Sulfate|DDT|Dibutyl Phthalate|Dietary Fats|epigallocatechin gallate|Estradiol|Ethanol|Ethinyl Estradiol|Flutamide|Folic Acid|Gallic Acid|Glafenine|Haloperidol|Hyaluronic Acid|Hydrogen Peroxide|Lithium|manganese chloride|Medroxyprogesterone Acetate|Mercuric Chloride|Methamphetamine|Methapyrilene|methylmercuric chloride|Nanotubes, Carbon|nefazodone|nickel sulfate|N-nitrosomorpholine|Omeprazole|Oxaliplatin|Particulate Matter|perfluorooctane sulfonic acid|perfluorooctanoic acid|pirinixic acid|potassium chromate(VI)|Propylthiouracil|Silicon Dioxide|sodium arsenite|Testosterone|Tetrachlorodibenzodioxin|Thioacetamide|titanium dioxide|tributyltin|Trichloroethylene|tris(1,3-dichloro-2-propyl)phosphate|Tunicamycin|valdecoxib|Valproic Acid|Vehicle Emissions</t>
  </si>
  <si>
    <t>2,2',4,4'-tetrabromodiphenyl ether|2,3-dimethoxy-1,4-naphthoquinone|2,4-dinitrotoluene|2,6-dinitrotoluene|Acetaminophen|acetovanillone|Acetylcysteine|Aflatoxin B1|Aluminum Oxide|Ammonium Chloride|Arsenic|Arsenic Trioxide|arsenite|Benzene|Benzo(a)pyrene|bis(4-hydroxyphenyl)sulfone|bisphenol A|Bortezomib|Cadmium|Cadmium Chloride|Carbamazepine|Carbon Tetrachloride|Cisplatin|Clofibrate|cobaltous chloride|Copper|Copper Sulfate|cyanoginosin LR|Cyclosporine|decamethrin|Dexamethasone|diallyl trisulfide|Dimethylnitrosamine|Doxorubicin|Estradiol|Ethanol|Flutamide|Folic Acid|Genistein|Glafenine|glycidol|Hydrogen Peroxide|Indomethacin|Letrozole|Malathion|Malondialdehyde|Melatonin|Mercury|Methapyrilene|methylmercuric chloride|nefazodone|Niacinamide|Nickel|ochratoxin A|Oxygen|Paraquat|Phenobarbital|Plant Extracts|Prazosin|Progesterone|Propylthiouracil|pyrazolanthrone|Quercetin|Reactive Oxygen Species|Resveratrol|salvin|schizandrin B|sodium arsenite|Sodium Selenite|Streptozocin|Sulindac|Tetrachlorodibenzodioxin|Tetrachloroethylene|Tretinoin|triptolide|U 0126|valdecoxib|Valproic Acid</t>
  </si>
  <si>
    <t>1,3-butadiene|2,3,7,8-tetrachlorodibenzofuran|3,4,5,3',4'-pentachlorobiphenyl|3,5,5-trimethylhexanoylferrocene|Acrylamide|andrographolide|Arsenic Trioxide|Benzo(a)pyrene|beta-Naphthoflavone|bisphenol A|Bortezomib|Cadmium|Cadmium Chloride|Cannabidiol|Carbon Tetrachloride|Cephaloridine|Cisplatin|Clofibrate|cobaltous chloride|Copper|Copper Sulfate|Cullen corylifolium extract|cupric chloride|cyanoginosin LR|Cyclophosphamide|Cyclosporine|decamethrin|Dibutyl Phthalate|Dichlorodiphenyl Dichloroethylene|Dietary Fats|Diethylhexyl Phthalate|diethyl maleate|Diethylnitrosamine|Dimethylnitrosamine|Doxorubicin|Endosulfan|Ethanol|Fluorouracil|Flutamide|Formaldehyde|furan|Glafenine|Hemin|hexabromocyclododecane|Isotretinoin|Lead|lead acetate|Leflunomide|Lipopolysaccharides|methylmercuric chloride|Methylmercury Compounds|nefazodone|nimesulide|N-nitrosomorpholine|nonylphenol|ochratoxin A|Oxaliplatin|Pentachlorophenol|perfluorooctane sulfonic acid|perfluorooctanoic acid|Phenobarbital|pirinixic acid|Quercetin|Rotenone|Selenium|Silver|sodium arsenate|sodium arsenite|Succimer|systhane|Temozolomide|Tetrachlorodibenzodioxin|Thioacetamide|Tretinoin|Trichloroethylene|valdecoxib|Valproic Acid|Vitamin K 3</t>
  </si>
  <si>
    <t>1,2-Dimethylhydrazine|1-(2-trifluoromethoxyphenyl)-2-nitroethanone|2,2',4,4'-tetrabromodiphenyl ether|2,4-Dinitrophenol|3,4,5,3',4'-pentachlorobiphenyl|Acetaminophen|Acrylamide|Aflatoxin B1|Aluminum|Ammonium Chloride|Amphotericin B|Arsenic Trioxide|Atrazine|benazepril|Benzo(a)pyrene|bisphenol A|bromobenzene|Buthionine Sulfoximine|Cadmium|Cadmium Chloride|Carbon Tetrachloride|Catechin|chloroacetaldehyde|Chlorodiphenyl (54% Chlorine)|Cisplatin|Colchicine|Copper Sulfate|cyclonite|Cyclosporine|decabromobiphenyl ether|decamethrin|Dieldrin|Dietary Fats|Diethylstilbestrol|Doxorubicin|Estradiol|Ethinyl Estradiol|furan|Galactosamine|Grape Seed Proanthocyanidins|Haloperidol|hexabromocyclododecane|Histamine|hydroquinone|Ibuprofen|Losartan|Metformin|methyleugenol|Methylmercury Compounds|Methyltestosterone|Nanotubes, Carbon|Nickel|N-nitrosomorpholine|Ozone|perfluoro-n-nonanoic acid|perfluorooctanoic acid|pirinixic acid|Pregnenolone Carbonitrile|Progesterone|Reactive Oxygen Species|Silicon Dioxide|sodium arsenite|Tamoxifen|tert-Butylhydroperoxide|Tetrachlorodibenzodioxin|Thioacetamide|titanium dioxide|Tretinoin|Trichloroethylene|Triiodothyronine|triptolide|Valproic Acid|Vehicle Emissions|Zinc</t>
  </si>
  <si>
    <t>1,2-Dimethylhydrazine|2,2',4,4'-tetrabromodiphenyl ether|2,4-dinitrotoluene|Acetaminophen|Aflatoxin B1|alpha-Chlorohydrin|Ammonium Chloride|Arecoline|arsenite|Atrazine|Benzo(a)pyrene|bisphenol A|bromobenzene|Cadmium Chloride|Caffeine|Cannabidiol|Carbon Tetrachloride|Chlorpyrifos|Choline|ciprofibrate|Cisplatin|Clofibrate|Copper|Copper Sulfate|Cyclosporine|Dibutyl Phthalate|Dietary Fats|Diethylhexyl Phthalate|Diethylnitrosamine|Doxorubicin|Ethanol|Ethinyl Estradiol|Flutamide|Folic Acid|Glafenine|glyphosate|Hydralazine|imidacloprid|Lead|Lipopolysaccharides|Methapyrilene|Methionine|methylmercuric chloride|Microcystins|monobutyl phthalate|Ozone|Paclitaxel|Particulate Matter|perfluorododecanoic acid|perfluorooctane sulfonic acid|perfluorooctanoic acid|Phenobarbital|pirinixic acid|Plant Extracts|Propylthiouracil|Quercetin|Resveratrol|Rosiglitazone|Rotenone|schizandrin B|Selenium|sodium arsenite|Tacrolimus|Tetrachlorodibenzodioxin|Thiabendazole|Thioacetamide|titanium dioxide|Tretinoin|Valproic Acid|Vehicle Emissions</t>
  </si>
  <si>
    <t>1,2-Dimethylhydrazine|1-Naphthylisothiocyanate|2,2',4,4'-tetrabromodiphenyl ether|2,4-dinitrotoluene|4,4'-diaminodiphenylmethane|Acetaminophen|Aflatoxin B1|arsenite|Atrazine|Benzo(a)pyrene|Benztropine|Betaine|bis(4-hydroxyphenyl)sulfone|bisphenol A|Bortezomib|Cadmium Chloride|Cannabidiol|Carbamazepine|Carbon Tetrachloride|Choline|ciprofibrate|Cisplatin|Clozapine|cobaltous chloride|Copper|Cyclosporine|decabromobiphenyl ether|diallyl trisulfide|Dibutyl Phthalate|Dietary Fats|Diethylnitrosamine|Dimethylnitrosamine|Doxorubicin|Endosulfan|Estradiol|Ethinyl Estradiol|ethylene dichloride|Flutamide|Folic Acid|fumonisin B1|Glafenine|glyphosate|Haloperidol|Heparin|Lead|manganese chloride|Methionine|methylmercuric chloride|Methyltestosterone|Nanotubes, Carbon|Nickel|nickel chloride|Nicotine|nimesulide|ochratoxin A|pantogab|Particulate Matter|Phenobarbital|pirinixic acid|propiconazole|Quercetin|Resveratrol|Rotenone|Selenium|Sesame Oil|Silicon Dioxide|sodium arsenate|sodium arsenite|sodium bichromate|sulforaphane|Tetrachlorodibenzodioxin|Thioacetamide|Tretinoin|triphenyl phosphate|Valproic Acid|Vehicle Emissions</t>
  </si>
  <si>
    <t>1,2-Dimethylhydrazine|1,3-butadiene|Acetaminophen|Acrylamide|Aflatoxin B1|Ammonium Chloride|Arsenic Trioxide|Ascorbic Acid|Atrazine|Azathioprine|Benzo(a)pyrene|bisphenol A|Buthionine Sulfoximine|Cadmium Chloride|Carbamazepine|Carbon Tetrachloride|Chlorpyrifos|Choline|Cisplatin|Clofibrate|cobaltous chloride|Cocaine|Copper Sulfate|Cyclosporine|decabromobiphenyl ether|decamethrin|Dexamethasone|Dibutyl Phthalate|Diclofenac|Diethylhexyl Phthalate|Diethylstilbestrol|Estradiol|Ethinyl Estradiol|Folic Acid|Genistein|glyphosate|hexabromocyclododecane|Hydrogen Peroxide|Indomethacin|lead acetate|Methamphetamine|Methionine|methylmercuric chloride|Methyltestosterone|Nanotubes, Carbon|Nitric Oxide|Pentachlorophenol|perfluorooctane sulfonic acid|Phenobarbital|pirinixic acid|Potassium Dichromate|Pregnenolone Carbonitrile|propiconazole|Quercetin|Reactive Oxygen Species|Resveratrol|schizandrin B|Sesame Oil|Silicon Dioxide|Silver|sodium arsenate|sodium bichromate|Succimer|Testosterone|Tetrachlorodibenzodioxin|Tretinoin|Trichloroethylene|triphenyl phosphate|tris(1,3-dichloro-2-propyl)phosphate|Troglitazone|Tunicamycin|Valproic Acid|Vincristine|Vitamin E|Vitamin K 3</t>
  </si>
  <si>
    <t>1,2-Dimethylhydrazine|1-(2-trifluoromethoxyphenyl)-2-nitroethanone|2,2',4,4',5-brominated diphenyl ether|2,2',4,4'-tetrabromodiphenyl ether|2,4-dinitrotoluene|2,6-dinitrotoluene|9,10-Dimethyl-1,2-benzanthracene|Acrylamide|Aflatoxin B1|alpha-Chlorohydrin|arsenite|Atrazine|bisphenol A|Cadmium|Cadmium Chloride|Carbon Tetrachloride|Chlorodiphenyl (54% Chlorine)|Clofibrate|cobaltous chloride|Copper|Cycloheximide|Cyclophosphamide|Cyclosporine|Dexamethasone|Doxorubicin|Ethanol|Ethinyl Estradiol|fipronil|Flutamide|Folic Acid|furan|Hyaluronic Acid|Hydrogen Peroxide|lead chloride|Lovastatin|Methamphetamine|Methyltestosterone|Miconazole|Nanotubes, Carbon|nefazodone|Nickel|nimesulide|N-Methyl-3,4-methylenedioxyamphetamine|N-nitrosomorpholine|pentabromodiphenyl ether|Piperonyl Butoxide|pirinixic acid|Plant Extracts|potassium chromate(VI)|pyrazole|Quercetin|Resveratrol|Rotenone|schizandrin B|Silicon Dioxide|sodium arsenite|sodium bichromate|Tamoxifen|Temozolomide|Tetrachlorodibenzodioxin|Thioacetamide|Tretinoin|triphenyl phosphate|tris(1,3-dichloro-2-propyl)phosphate|Ursodeoxycholic Acid|valdecoxib|Valproic Acid|Vitamin K 3|Warfarin|Zearalenone</t>
  </si>
  <si>
    <t>1,2-Dimethylhydrazine|4,4'-diaminodiphenylmethane|Acetaminophen|Aflatoxin B1|Alitretinoin|Amiodarone|Ammonium Chloride|arsenite|Azacitidine|Benzbromarone|Benzo(a)pyrene|bisphenol A|Cadmium Chloride|Cannabidiol|Capsaicin|Catechin|Choline|Clofibrate|Cocaine|decabromobiphenyl ether|Dexamethasone|Dibutyl Phthalate|Diethylnitrosamine|Diethylstilbestrol|Doxorubicin|Endosulfan|Estradiol|Ethanol|Ethinyl Estradiol|Flutamide|Folic Acid|Glafenine|Grape Seed Proanthocyanidins|Hyaluronic Acid|Hydrogen Peroxide|Ketolides|Lithium|Methionine|methylmercuric chloride|Mifepristone|Nanotubes, Carbon|nonylphenol|ochratoxin A|Omeprazole|Ozone|Paraquat|pirinixic acid|Plant Extracts|Pregnenolone Carbonitrile|Progesterone|Propylthiouracil|Rotenone|Selenium|Silicon Dioxide|sodium arsenite|Sodium Selenite|T-2 Toxin|tert-Butylhydroperoxide|Testosterone|tetrabromobisphenol A|Tetrachlorodibenzodioxin|Tetrachloroethylene|Thioacetamide|titanium dioxide|Tretinoin|tributyltin|trovafloxacin|Vehicle Emissions|Zinc</t>
  </si>
  <si>
    <t>1,2-Dimethylhydrazine|4,4'-diaminodiphenylmethane|Acetaminophen|Aflatoxin B1|alpha-Chlorohydrin|Ammonium Chloride|Atrazine|Benzo(a)pyrene|bisphenol A|Cadmium Chloride|Cannabidiol|Carbon Tetrachloride|chromium hexavalent ion|Cisplatin|cobaltous chloride|Copper Sulfate|Cyclosporine|decamethrin|Diazinon|Dietary Fats|Dietary Sucrose|Diethylhexyl Phthalate|Diethylnitrosamine|dioscin|epigallocatechin gallate|Estradiol|Ethinyl Estradiol|fipronil|Flutamide|Folic Acid|furan|Glafenine|Hydrogen Peroxide|Mercuric Chloride|Methapyrilene|Nanotubes, Carbon|nefazodone|nimesulide|N-nitrosomorpholine|Paraquat|perfluorododecanoic acid|perfluoro-n-nonanoic acid|perfluorooctanoic acid|pirinixic acid|potassium chromate(VI)|Pregnenolone Carbonitrile|propiconazole|Quercetin|schizandrin B|Silicon Dioxide|sodium arsenite|T-2 Toxin|tert-Butylhydroperoxide|Tetrachlorodibenzodioxin|Thioacetamide|titanium dioxide|Tretinoin|tris(1,3-dichloro-2-propyl)phosphate|Tunicamycin|valdecoxib|Valproic Acid|Vehicle Emissions|vinylidene chloride|Vitamin K 3</t>
  </si>
  <si>
    <t>1,2-Dimethylhydrazine|1,4-bis(2-(3,5-dichloropyridyloxy))benzene|2,4-dinitrotoluene|2,6-dinitrotoluene|4,4'-diaminodiphenylmethane|4-toluidine|Acetaminophen|Aflatoxin B1|alpha-Chlorohydrin|Arsenic|Benzo(a)pyrene|bisphenol A|bromobenzene|Carbon Tetrachloride|Cephaloridine|Chlorpyrifos|Cisplatin|Clofibrate|cobaltous chloride|coumarin|Cyclosporine|cypermethrin|cyproconazole|decabromobiphenyl ether|Diethylhexyl Phthalate|Endosulfan|Estradiol|Ethanol|Ethinyl Estradiol|Flutamide|fumonisin B1|furan|Hydrogen Peroxide|Leflunomide|Methapyrilene|methyleugenol|Nanotubes, Carbon|nickel sulfate|Oxygen|Ozone|pantogab|Pentachlorophenol|perfluoro-n-nonanoic acid|perfluorooctane sulfonic acid|perfluorooctanoic acid|pirinixic acid|Pregnenolone Carbonitrile|propiconazole|Propylthiouracil|Quercetin|Rosiglitazone|Rotenone|Selenium|Sevoflurane|Silicon Dioxide|Silver|sodium arsenate|sodium arsenite|sulforaphane|Tetrachlorodibenzodioxin|Thioacetamide|titanium dioxide|Valproic Acid|Vehicle Emissions|vinylidene chloride|Vitamin E|Zinc</t>
  </si>
  <si>
    <t>1,2-Dimethylhydrazine|1-Naphthylisothiocyanate|2,2',4,4',5-brominated diphenyl ether|2,2',4,4'-tetrabromodiphenyl ether|2,3,7,8-tetrachlorodibenzofuran|2,4-dinitrotoluene|2,6-dinitrotoluene|4,4'-diaminodiphenylmethane|Acrylamide|Aflatoxin B1|Aluminum|Arsenic|arsenite|Benzo(a)pyrene|bisphenol A|Cadmium|Carbon Tetrachloride|Choline|cobaltous chloride|Copper|Cyclosporine|Dasatinib|decamethrin|Dexamethasone|Diclofenac|Dimethylnitrosamine|Doxorubicin|Endosulfan|Ethanol|ethylene dichloride|Folic Acid|Formaldehyde|hexabromocyclododecane|Hexachlorocyclohexane|High Fructose Corn Syrup|hydroquinone|Indomethacin|lead acetate|lipopolysaccharide, E coli O55-B5|Methapyrilene|Methionine|methylmercuric chloride|Mitotane|Nanotubes, Carbon|nickel sulfate|Oxaliplatin|Oxygen|Paraquat|Particulate Matter|perfluorooctane sulfonic acid|perfluorooctanoic acid|potassium chromate(VI)|Propylthiouracil|Resveratrol|Rotenone|Silicon Dioxide|sodium arsenite|sodium bichromate|Sodium Glutamate|sulforaphane|T-2 Toxin|Testosterone|Tetrachlorodibenzodioxin|Thioacetamide|titanium dioxide|Tretinoin|Tunicamycin|Valproic Acid|vinylidene chloride|Warfarin</t>
  </si>
  <si>
    <t>1,2-Dimethylhydrazine|1-Naphthylisothiocyanate|4,4'-diaminodiphenylmethane|9,10-Dimethyl-1,2-benzanthracene|Acetaminophen|Acrolein|Aflatoxin B1|Ammonium Chloride|Arsenic|Arsenic Trioxide|Atorvastatin|Atrazine|Benzene|Benzo(a)pyrene|beta-Naphthoflavone|Bilirubin|bis(4-hydroxyphenyl)sulfone|bisphenol A|Cadmium|Cadmium Chloride|Cannabidiol|Carbon Tetrachloride|Chlorpyrifos|Cholesterol|Cisplatin|Cocaine|Copper|Curcumin|Dexamethasone|Dibutyl Phthalate|Dietary Fats|Diethylnitrosamine|Doxorubicin|Enalapril|Estradiol|Ethanol|Ethinyl Estradiol|fenvalerate|Folic Acid|gemcitabine|Genistein|Indomethacin|lipopolysaccharide, Escherichia coli O111 B4|Lipopolysaccharides|Luteolin|Methamphetamine|Methapyrilene|Methionine|methylmercuric chloride|Methylprednisolone|Mifepristone|Nanotubes, Carbon|Nicotine|Oxygen|Ozone|Particulate Matter|perfluorooctane sulfonic acid|perfluorooctanoic acid|Perindopril|Progesterone|Propylthiouracil|Raloxifene Hydrochloride|Resveratrol|Silicon Dioxide|Simvastatin|sodium arsenate|sodium arsenite|Succimer|Tamoxifen|tetrabromobisphenol A|Tetrachlorodibenzodioxin|Thioacetamide|Trichloroethylene|Valproic Acid|Vehicle Emissions|Vincristine|Vitamin E|Zoledronic Acid</t>
  </si>
  <si>
    <t>1,3-butadiene|2,4-dinitrotoluene|2,6-dinitrotoluene|Acetaminophen|Acrylamide|Aflatoxin B1|Amiodarone|Ammonium Chloride|Arsenic Trioxide|Benzbromarone|Benzo(a)pyrene|bisphenol A|bromobenzene|Cadmium|Cadmium Chloride|Carbon Tetrachloride|Carmustine|Choline|chromium hexavalent ion|Clofibrate|cobaltous chloride|Copper Sulfate|Dibutyl Phthalate|Dichloroacetic Acid|Diethylhexyl Phthalate|Diethylnitrosamine|Dimethylformamide|Dimethyl Sulfoxide|Doxorubicin|Estradiol|Ethanol|Ethinyl Estradiol|Flavonoids|Folic Acid|fumonisin B1|furan|Genistein|Lead|Mercuric Chloride|Methionine|nefazodone|Nickel|Omeprazole|Particulate Matter|perfluorododecanoic acid|perfluorooctanoic acid|Phenobarbital|pirinixic acid|Plant Preparations|Potassium Dichromate|Propylthiouracil|schizandrin B|sodium arsenite|sodium bichromate|Sodium Fluoride|Tetrachlorodibenzodioxin|Thioacetamide|Trichloroethylene|Valproic Acid|Vehicle Emissions|Zinc</t>
  </si>
  <si>
    <t>1,2-Dimethylhydrazine|Acetaminophen|Aflatoxin B1|alpha-Chlorohydrin|Amiodarone|Ammonium Chloride|Arsenic|Arsenic Trioxide|arsenite|Atrazine|Benzbromarone|Benzo(a)pyrene|bisphenol A|Cadmium|Cadmium Chloride|Carbon Tetrachloride|Catechin|Cisplatin|Clofibrate|Copper|Copper Sulfate|Cyclosporine|cylindrospermopsin|Dibutyl Phthalate|Diethylnitrosamine|dimethyl-4-toluidine|Doxorubicin|Drugs, Chinese Herbal|entacapone|Ethinyl Estradiol|Fenofibrate|Fluorouracil|Flutamide|Folic Acid|Fructose|fumonisin B1|furan|Grape Seed Proanthocyanidins|Lamivudine|Lead|Mercuric Chloride|Methapyrilene|Methotrexate|Methylmercury Compounds|Nanotubes, Carbon|N-nitrosomorpholine|Omeprazole|Particulate Matter|perfluorooctanoic acid|Phenobarbital|pirinixic acid|Pregnenolone Carbonitrile|Progesterone|Propylthiouracil|Rosiglitazone|schizandrin B|Selenium|sodium arsenite|Streptozocin|tert-Butylhydroperoxide|Tetrachlorodibenzodioxin|Thioacetamide|Thiram|titanium dioxide|Tolcapone|tributyltin|tris(1,3-dichloro-2-propyl)phosphate|Valproic Acid|Zearalenone|Zidovudine</t>
  </si>
  <si>
    <t>1,2-Dimethylhydrazine|1-bromopropane|4-phenylbutyric acid|Acetaminophen|Acetylcysteine|alpha-Chlorohydrin|alpha-Tocopherol|Amiodarone|Ammonium Chloride|arsenite|Astemizole|Benzene|Benzo(a)pyrene|bisphenol A|bromobenzene|Cadmium Chloride|Cannabidiol|Carbon Tetrachloride|Carbonyl Cyanide m-Chlorophenyl Hydrazone|Chlorpyrifos|chromium hexavalent ion|Cisplatin|Clozapine|cobaltous chloride|Copper|Dexamethasone|Diazinon|Dibutyl Phthalate|Doxorubicin|epigallocatechin gallate|Flavonoids|Flutamide|Folic Acid|Glutathione|Haloperidol|Heparin|hexabromocyclododecane|Hydralazine|Hydrogen Peroxide|Indomethacin|Isoniazid|lipopolysaccharide, E coli O55-B5|Lipopolysaccharides|Lutein|manganese chloride|Meloxicam|Mercury|Methamphetamine|methylmercuric chloride|Methylmercury Compounds|Nicotine|N-nitrosomorpholine|Paraquat|Pentachlorophenol|perfluorododecanoic acid|perfluorooctane sulfonic acid|Permethrin|polydatin|potassium chromate(VI)|Propylthiouracil|Quercetin|Rotenone|Rutin|SB 203580|Silver|sodium arsenite|Sodium Selenite|T-2 Toxin|Tetrachlorodibenzodioxin|Thioacetamide|Valproic Acid|Vehicle Emissions</t>
  </si>
  <si>
    <t>1,2-Dimethylhydrazine|1-nitronaphthalene|2,4-dinitrotoluene|2,6-dinitrotoluene|4,4'-diaminodiphenylmethane|Acetaminophen|Aflatoxin B1|Ammonium Chloride|arsenite|Benzo(a)pyrene|Benztropine|bis(4-hydroxyphenyl)sulfone|bisphenol A|Carbon Tetrachloride|Cisplatin|Clozapine|Copper|Copper Sulfate|Cyclosporine|cylindrospermopsin|Cytarabine|Dexamethasone|Doxorubicin|Drugs, Chinese Herbal|Endosulfan|Estradiol|Ethinyl Estradiol|Flavonoids|Genistein|Griseofulvin|Heparin|Indomethacin|Irinotecan|Ketolides|Leflunomide|masitinib|Methamphetamine|methylmercuric chloride|Methylmercury Compounds|Morphine|Nanotubes, Carbon|N-nitrosomorpholine|Particulate Matter|perfluorooctane sulfonic acid|Phenobarbital|Plant Extracts|Progesterone|propiconazole|Propylthiouracil|Quercetin|Resveratrol|Rosiglitazone|Rotenone|schizandrin B|Silicon Dioxide|Smoke|sodium arsenite|sodium bichromate|Sodium Fluoride|T-2 Toxin|Tetrachlorodibenzodioxin|Thioacetamide|Tretinoin|Trichloroethylene|tris(1,3-dichloro-2-propyl)phosphate|Tunicamycin|Valproic Acid|Vehicle Emissions|Vitamin E</t>
  </si>
  <si>
    <t>2,2',4,4',5-brominated diphenyl ether|4-amino-2,6-dinitrotoluene|Acetaminophen|Adenosine Triphosphate|Aflatoxin B1|allyl isothiocyanate|Aluminum|Amlodipine|Atenolol|Atropine|Azoxymethane|benazepril|Benzbromarone|Benzo(a)pyrene|bisphenol A|candesartan|Capsaicin|Captopril|Carbon Tetrachloride|Ceruletide|Cholesterol, Dietary|Cisplatin|Copper Sulfate|cyanoginosin LR|Cyclophosphamide|Dibutyl Phthalate|Dietary Fats|Doxorubicin|Enalapril|Estradiol|Ethinyl Estradiol|ethylene dichloride|fenvalerate|Fluorouracil|Formaldehyde|Freund's Adjuvant|gamma-mangostin|Genistein|icatibant|Indomethacin|Irbesartan|Lipopolysaccharides|manganese chloride|methyleugenol|Nanotubes, Carbon|Nickel|Nitric Oxide|Oxygen|Ozone|Perindopril|Phenobarbital|Plant Extracts|Polyphenols|Potassium Dichromate|Propranolol|Resveratrol|Rotenone|Silicon Dioxide|sodium arsenite|Streptozocin|sulforaphane|T-2 Toxin|TAK-875|tetrabromobisphenol A|Tetrachlorodibenzodioxin|Thioacetamide|titanium dioxide|Tretinoin|Trichloroethylene|tris(1,3-dichloro-2-propyl)phosphate|Valproic Acid|Valsartan|Vehicle Emissions|Vincristine|Zinc</t>
  </si>
  <si>
    <t>1,2-Dimethylhydrazine|4,4'-diaminodiphenylmethane|4-phenylbutyric acid|Acetaminophen|Aflatoxin B1|Arsenic|Arsenic Trioxide|Atrazine|Benzo(a)pyrene|bisphenol A|boric acid|Cadmium|Cadmium Chloride|Carbamazepine|Chlorodiphenyl (54% Chlorine)|cobaltous chloride|Copper Sulfate|Cyclosporine|decabromobiphenyl ether|Dexamethasone|Diclofenac|Dietary Fats|Diethylhexyl Phthalate|Doxorubicin|Ethanol|Ethinyl Estradiol|Flutamide|Folic Acid|folpet|Freund's Adjuvant|Glafenine|hexabromocyclododecane|Indomethacin|Leflunomide|Levofloxacin|Mercuric Chloride|Methapyrilene|methylmercuric chloride|Methyltestosterone|Nanotubes, Carbon|Nevirapine|Nickel|nilotinib|Paraquat|Particulate Matter|Phenformin|pirinixic acid|propiconazole|pyrazole|sodium arsenite|STF 083010|Streptozocin|T-2 Toxin|Tacrolimus|Tamoxifen|Testosterone|Tetrachlorodibenzodioxin|Thioacetamide|Tretinoin|Triiodothyronine|Tunicamycin|valdecoxib|Valproic Acid</t>
  </si>
  <si>
    <t>1,4-bis(2-(3,5-dichloropyridyloxy))benzene|1-Naphthylisothiocyanate|Acetaminophen|Aflatoxin B1|allyl alcohol|Arsenic Trioxide|Atrazine|Benzene|Benzo(a)pyrene|bifenthrin|Bile Acids and Salts|bis(4-hydroxyphenyl)sulfone|bisphenol A|Cadmium|Cadmium Chloride|Caffeine|Carbon Tetrachloride|Catechin|Chlorpyrifos|Choline|Cisplatin|Clofibrate|crocin|cyclonite|Diclofenac|diosbulbin B|Doxorubicin|Drugs, Chinese Herbal|epigallocatechin gallate|ethylene dichloride|Folic Acid|Formaldehyde|furan|Gallic Acid|glyphosate|Hydrogen Peroxide|hydroquinone|imidacloprid|Lead|lead nitrate|Methapyrilene|Methionine|Monocrotaline|Nanotubes, Carbon|NP260|ochratoxin A|Paraquat|Particulate Matter|perfluorooctane sulfonic acid|Phenobarbital|Progesterone|Resveratrol|Rotenone|Silver|Sirolimus|STF 083010|Testosterone|Tetrachlorodibenzodioxin|Thiabendazole|Tolvaptan|triptolide|Yohimbine</t>
  </si>
  <si>
    <t>1,2-Dimethylhydrazine|1,3-butadiene|2,3,7,8-tetrachlorodibenzofuran|3,4,3',4'-tetrachlorobiphenyl|Acetaminophen|Aflatoxin B1|Alitretinoin|Arsenic|Benzo(a)pyrene|bisphenol A|Carbon Tetrachloride|Catechin|Choline|Cisplatin|cobaltous chloride|Copper Sulfate|Cyclosporine|decamethrin|Dexamethasone|Dietary Fats|Doxorubicin|Ethanol|Ethinyl Estradiol|Flutamide|Folic Acid|Grape Seed Proanthocyanidins|hexabromocyclododecane|Indomethacin|Isotretinoin|Lead|Methionine|Nanotubes, Carbon|nefazodone|perfluorooctane sulfonic acid|perfluorooctanoic acid|Phenelzine|Phenobarbital|Pioglitazone|pirinixic acid|Progesterone|propiconazole|Propylthiouracil|Rotenone|Silver|sodium arsenate|Sodium Glutamate|Sodium Selenite|Testosterone|Tetrachlorodibenzodioxin|Thioacetamide|titanium dioxide|Tretinoin|triphenyl phosphate|tris(1,3-dichloro-2-propyl)phosphate|Troglitazone|Tunicamycin|Valproic Acid|Vitamin E</t>
  </si>
  <si>
    <t>1,2-Dimethylhydrazine|1,4-bis(2-(3,5-dichloropyridyloxy))benzene|2,6-dinitrotoluene|3,4,3',4'-tetrachlorobiphenyl|4,4'-diaminodiphenylmethane|Acetaminophen|Acrylamide|Ammonium Chloride|Atazanavir Sulfate|Benzo(a)pyrene|bisphenol A|Cadmium Chloride|Caffeine|Carbamazepine|Carbon Tetrachloride|Chenodeoxycholic Acid|Copper Sulfate|Cyclosporine|Deoxycholic Acid|Diclofenac|Dietary Fats|Diethylhexyl Phthalate|Doxorubicin|Estradiol|Ethanol|Ethinyl Estradiol|ethylene dichloride|Flutamide|Folic Acid|Glycochenodeoxycholic Acid|Glycocholic Acid|Glycodeoxycholic Acid|hexabromocyclododecane|Lead|Leflunomide|lipopolysaccharide, E coli O55-B5|Lipopolysaccharides|manganese chloride|methylmercuric chloride|Methyltestosterone|Nanotubes, Carbon|nefazodone|Particulate Matter|Phenobarbital|pirinixic acid|Progesterone|pyrazole|Quercetin|Rotenone|schizandrin B|sodium arsenite|Sodium Fluoride|Tamoxifen|Temozolomide|Tetrachlorodibenzodioxin|Tretinoin|tributyltin|Troglitazone|Tunicamycin|Valproic Acid|vinylidene chloride</t>
  </si>
  <si>
    <t>1,2-Dimethylhydrazine|2,2',4,4'-tetrabromodiphenyl ether|2,3,7,8-tetrachlorodibenzofuran|4-biphenylamine|4-nitrophenol|9,10-Dimethyl-1,2-benzanthracene|Acetaminophen|Acetylcysteine|Acrolein|Aflatoxin B1|Arecoline|Arsenic|arsenite|Atrazine|Benzene|Benzo(a)pyrene|bisphenol A|Bortezomib|Caffeine|Capsaicin|Carbon Tetrachloride|Chromium|Cisplatin|Clofibrate|cobaltous chloride|Copper|Curcumin|Dexamethasone|Dibutyl Phthalate|Dichlorvos|Doxorubicin|Endosulfan|Estradiol|Etoposide|Fluorouracil|Folic Acid|furan|Gallic Acid|glyphosate|hexabromocyclododecane|Hydrogen Peroxide|hydroquinone|Indomethacin|Irinotecan|lead acetate|Lycopene|Methapyrilene|Monocrotaline|Nickel|nickel chloride|ochratoxin A|Oxaliplatin|Oxygen|Ozone|Phenytoin|pirinixic acid|Plant Extracts|Quercetin|Raloxifene Hydrochloride|Resveratrol|Rifampin|schizandrin B|sodium arsenite|tetrabromobisphenol A|Tetrachlorodibenzodioxin|Thioacetamide|Tretinoin|Trichloroethylene|Triiodothyronine|usnic acid|Valproic Acid|Vincristine</t>
  </si>
  <si>
    <t>1,2-Dimethylhydrazine|2,2',4,4'-tetrabromodiphenyl ether|2,3,7,8-tetrachlorodibenzofuran|2,4-dinitrotoluene|2,6-dinitrotoluene|4-amino-2,6-dinitrotoluene|9,10-Dimethyl-1,2-benzanthracene|Acetaminophen|Acetylcysteine|Acrolein|Aflatoxin B1|Arsenic Trioxide|Atrazine|Benzo(a)pyrene|Benztropine|bis(4-hydroxyphenyl)sulfone|bisphenol A|Carbon Tetrachloride|Catechin|chromium hexavalent ion|Cisplatin|Clozapine|cobaltous chloride|Copper|Copper Sulfate|Cyclosporine|decabromobiphenyl ether|Dibutyl Phthalate|Disulfiram|Doxorubicin|epigallocatechin gallate|Estradiol|Ethanol|Ethinyl Estradiol|ethylene dichloride|Flavonoids|Fluorouracil|Folic Acid|Gallic Acid|Grape Seed Proanthocyanidins|Haloperidol|Hydrogen Peroxide|Irinotecan|Lead|Leflunomide|Melphalan|Methamphetamine|methylmercuric chloride|Methylmercury Compounds|N-(2-cyclohexyloxy-4-nitrophenyl)methanesulfonamide|Nickel|Ozone|Particulate Matter|pirinixic acid|potassium chromate(VI)|Silicon Dioxide|sodium arsenite|Succimer|Testosterone|tetrabromobisphenol A|Tetrachlorodibenzodioxin|Tretinoin|tris(1,3-dichloro-2-propyl)phosphate|Troglitazone|Valproic Acid</t>
  </si>
  <si>
    <t>1,2-Dimethylhydrazine|1,4-bis(2-(3,5-dichloropyridyloxy))benzene|2,2',4,4'-tetrabromodiphenyl ether|3,4,3',4'-tetrachlorobiphenyl|9,10-Dimethyl-1,2-benzanthracene|Acetaminophen|Acrylamide|Aflatoxin B1|alpha-naphthoflavone|Ammonium Chloride|Arsenic Trioxide|Azoxymethane|Benzo(a)pyrene|bisphenol A|Cadmium Chloride|Caffeine|Capsaicin|Carbamazepine|Carbon Tetrachloride|cobaltous chloride|Cyclosporine|Dexamethasone|Dibutyl Phthalate|Diethylnitrosamine|Doxorubicin|Ethanol|Ethinyl Estradiol|Fenofibrate|Folic Acid|Formaldehyde|Hydralazine|Isotretinoin|Lead|Malathion|Mercuric Chloride|Methamphetamine|methylmercuric chloride|Nanotubes, Carbon|nickel chloride|nickel sulfate|N-nitrosomorpholine|obeticholic acid|Oxygen|Pentachlorophenol|Progesterone|propiconazole|pyrazole|Quercetin|Rotenone|Selenium|sodium arsenite|Sodium Selenite|Tamoxifen|Tetrachlorodibenzodioxin|Thioacetamide|titanium dioxide|Tolcapone|Tretinoin|tris(1,3-dichloro-2-propyl)phosphate|trovafloxacin|Valproic Acid|Vehicle Emissions|Vincristine|zinc chloride</t>
  </si>
  <si>
    <t>1,2-Dimethylhydrazine|2,2',4,4',5-brominated diphenyl ether|2,4-dinitrotoluene|2,6-dinitrotoluene|Acetaminophen|Acrylamide|Aflatoxin B1|Alitretinoin|Arsenic|Arsenic Trioxide|arsenite|Atrazine|Benzo(a)pyrene|bisphenol A|bromobenzene|Cadmium|Cadmium Chloride|Carbon Tetrachloride|Chlorodiphenyl (54% Chlorine)|Estradiol|Ethanol|Ethinyl Estradiol|Etoposide|fenvalerate|Flutamide|Folic Acid|Hyaluronic Acid|Hydrogen Peroxide|Lead|Levetiracetam|Lipopolysaccharides|methylmercuric chloride|Nanotubes, Carbon|nefazodone|Nickel|nimesulide|N-nitrosomorpholine|Particulate Matter|perfluorooctanoic acid|Phenytoin|pirinixic acid|Progesterone|Propylthiouracil|Quercetin|schizandrin B|Selenium|sodium arsenate|sodium arsenite|Streptozocin|Testosterone|Tetrachlorodibenzodioxin|Thioacetamide|titanium dioxide|Tretinoin|Trichloroethylene|Valproic Acid|Zidovudine</t>
  </si>
  <si>
    <t>1,2-Dimethylhydrazine|1,3-butadiene|2,4-dinitrotoluene|2,6-dinitrotoluene|4,4'-diaminodiphenylmethane|Acetaminophen|Acrylamide|Aflatoxin B1|Ammonium Chloride|Arsenic|Ascorbic Acid|Atrazine|Benzo(a)pyrene|bisphenol A|Cadmium|Carbon Tetrachloride|Chlorpromazine|Chlorpyrifos|cobaltous chloride|Copper Sulfate|Cyclosporine|decamethrin|dibenzothiophene|Dietary Fats|Estradiol|Ethanol|furan|Haloperidol|Lipopolysaccharides|methyleugenol|Nanotubes, Carbon|Nickel|Nicotine|Oxygen|Paraquat|Particulate Matter|Pentachlorophenol|perfluoro-n-nonanoic acid|perfluorooctane sulfonic acid|perfluorooctanoic acid|Progesterone|Quercetin|Raloxifene Hydrochloride|Silicon Dioxide|Silver|sodium arsenate|sodium arsenite|sodium bichromate|sulforaphane|Tamoxifen|Tetrachlorodibenzodioxin|Thioacetamide|titanium dioxide|tributyltin|Trichloroethylene|Valproic Acid|Zinc Sulfate</t>
  </si>
  <si>
    <t>1,4-bis(2-(3,5-dichloropyridyloxy))benzene|2,2',4,4',5-brominated diphenyl ether|2,3,7,8-tetrachlorodibenzofuran|Acetaminophen|Aflatoxin B1|Arsenic Trioxide|Atrazine|Azacitidine|Azoxymethane|Benzo(a)pyrene|Benztropine|bis(4-hydroxyphenyl)sulfone|bisphenol A|Blood Glucose|Cadmium|Cadmium Chloride|Carbon Tetrachloride|Clofibrate|Copper|Dexamethasone|Dietary Fats|Endosulfan|Estradiol|Ethanol|ethylene dichloride|Flutamide|Folic Acid|furan|Genistein|hexabromocyclododecane|Isotretinoin|methylmercuric chloride|Nanotubes, Carbon|nefazodone|Nickel|nimesulide|Oxaliplatin|Oxygen|Particulate Matter|Plant Extracts|Potassium Dichromate|Progesterone|Propylthiouracil|Resveratrol|rofecoxib|Rotenone|Selenium|Silicon Dioxide|sodium arsenite|Sodium Fluoride|Succimer|systhane|T-2 Toxin|Tetrachlorodibenzodioxin|titanium dioxide|Tretinoin|triphenyl phosphate|tris(1,3-dichloro-2-propyl)phosphate|Troglitazone|Valproic Acid|Vehicle Emissions</t>
  </si>
  <si>
    <t>1,2-Dimethylhydrazine|Acetaminophen|Acetylcysteine|Arsenic|Arsenic Trioxide|arsenite|Benzo(a)pyrene|bis(4-hydroxyphenyl)sulfone|bisphenol A|Bortezomib|Cadmium Chloride|Carbon Tetrachloride|Carmustine|Cisplatin|cobaltous chloride|Copper|Copper Sulfate|DDT|Dexamethasone|Diethylnitrosamine|Doxorubicin|Drugs, Chinese Herbal|Endosulfan|Ethanol|fipronil|Fluorouracil|Fluoxetine|Folic Acid|Formaldehyde|Indomethacin|Irinotecan|lead acetate|lead chloride|Mercuric Chloride|methylmercuric chloride|Methylmercury Compounds|Methylphenidate|Nanotubes, Carbon|Nicotine|N-Methyl-3,4-methylenedioxyamphetamine|Ozone|Particulate Matter|pentabromodiphenyl ether|Pentachlorophenol|perfluorooctane sulfonic acid|Phenobarbital|Plant Extracts|Polychlorinated Biphenyls|Pregnenolone Carbonitrile|Quercetin|Resveratrol|Rotenone|Silicon Dioxide|Silver|Smoke|sodium arsenate|sodium arsenite|Succimer|Temozolomide|Tetrachlorodibenzodioxin|titanium dioxide|Tretinoin|triadimefon|tri-o-cresyl phosphate|tris(1,3-dichloro-2-propyl)phosphate|Valproic Acid|Vehicle Emissions</t>
  </si>
  <si>
    <t>1,2-Dimethylhydrazine|1,4-bis(2-(3,5-dichloropyridyloxy))benzene|1-Naphthylisothiocyanate|2,2',4,4'-tetrabromodiphenyl ether|2,6-dinitrotoluene|4,4'-diaminodiphenylmethane|Acetaminophen|Aflatoxin B1|Ammonium Chloride|Benzo(a)pyrene|bisphenol A|Cadmium Chloride|Clofibrate|cobaltous chloride|Copper Sulfate|Cyclosporine|cyproconazole|Dietary Fats|Diethylhexyl Phthalate|Diethylnitrosamine|Dimethylnitrosamine|Doxorubicin|Ethanol|Ethinyl Estradiol|Freund's Adjuvant|furan|Hydrogen Peroxide|Lipopolysaccharides|Nanotubes, Carbon|Omeprazole|Oxaliplatin|Oxygen|Ozone|Paclitaxel|perfluorooctanoic acid|pirinixic acid|Progesterone|propiconazole|Propylthiouracil|Rotenone|sodium arsenite|sodium bichromate|T-2 Toxin|Tamoxifen|Testosterone|tetrabromobisphenol A|Tetrachlorodibenzodioxin|Tetrachloroethylene|Thioacetamide|titanium dioxide|Trichloroethylene|Triiodothyronine|triphenyl phosphate|Zinc|Zoledronic Acid</t>
  </si>
  <si>
    <t>1,3-butadiene|2-Acetylaminofluorene|Acetaminophen|Aflatoxin B1|aroclor 1260|arsenite|Atrazine|Benzene|Benzo(a)pyrene|betanin|Bile Acids and Salts|bisphenol A|Cadmium Chloride|Cannabidiol|Chenodeoxycholic Acid|Choline|Cisplatin|Curcumin|cyclonite|Cyclosporine|Dietary Fats|diosbulbin B|Doxorubicin|Drugs, Chinese Herbal|Ethanol|Folic Acid|Formaldehyde|furan|Galactose|Genistein|Hydrogen Peroxide|Irinotecan|lipopolysaccharide, E coli O55-B5|Lipopolysaccharides|Lithium|Mercaptopurine|Methapyrilene|Methionine|Mitomycin|NAD|ochratoxin A|Oxygen|Paraquat|Particulate Matter|Pentoxifylline|Plant Extracts|Quercetin|Resveratrol|Rifampin|Rotenone|Sevoflurane|sodium arsenite|Sodium Fluoride|sulforaphane|Tamoxifen|Tetrachlorodibenzodioxin|titanium dioxide|Tretinoin|Zinc</t>
  </si>
  <si>
    <t>2,4-dinitrotoluene|2,6-dinitrotoluene|3,4,5,3',4'-pentachlorobiphenyl|4,4'-diaminodiphenylmethane|Acetaminophen|Acrylamide|Aflatoxin B1|Aluminum|Ammonium Chloride|Benzo(a)pyrene|bisphenol A|Cadmium Chloride|Carbon Tetrachloride|Chlorpyrifos|Choline|Cisplatin|cobaltous chloride|Cocaine|Cyclosporine|decabromobiphenyl ether|decamethrin|Diethylnitrosamine|Dimethylnitrosamine|doramapimod|Estradiol|Ethinyl Estradiol|Flame Retardants|Folic Acid|furan|glycidol|hexabromocyclododecane|Hexachlorocyclohexane|lipopolysaccharide, E coli O55-B5|Methapyrilene|Methionine|methyleugenol|methylmercuric chloride|Methylmercury Compounds|Nickel|N-nitrosomorpholine|pentabromodiphenyl ether|perfluorooctanoic acid|Phenobarbital|pirinixic acid|Plant Extracts|Potassium Dichromate|Resveratrol|Selenium|Silicon Dioxide|sodium arsenite|Succimer|Tetrachlorodibenzodioxin|Tetrachloroethylene|Thioacetamide|Tretinoin|triptolide|Valproic Acid|Zinc Sulfate</t>
  </si>
  <si>
    <t>1,2-Dimethylhydrazine|1-Naphthylisothiocyanate|2,2',4,4'-tetrabromodiphenyl ether|2,4-dinitrotoluene|4,4'-diaminodiphenylmethane|4-toluidine|Acetaminophen|Atazanavir Sulfate|bisphenol A|Cadmium Chloride|Carbon Tetrachloride|Chenodeoxycholic Acid|Chlorodiphenyl (54% Chlorine)|Chlorpyrifos|Choline|Cisplatin|Cyclosporine|Deoxycholic Acid|Dexamethasone|Diazinon|Dietary Fats|Diethylhexyl Phthalate|Diethylnitrosamine|Diethylstilbestrol|Estradiol|Ethanol|Flutamide|Folic Acid|Genistein|Glafenine|Glycochenodeoxycholic Acid|Glycocholic Acid|Glycodeoxycholic Acid|Hydrogen Peroxide|Indomethacin|Ketolides|Lead|Methionine|nefazodone|N-Methyl-3,4-methylenedioxyamphetamine|nonylphenol|Particulate Matter|Pentachlorophenol|perfluorooctanoic acid|Phenobarbital|pirinixic acid|Piroxicam|Resveratrol|sodium arsenite|systhane|tert-Butylhydroperoxide|Tetrachlorodibenzodioxin|Thioacetamide|titanium dioxide|triphenyl phosphate|tris(1,3-dichloro-2-propyl)phosphate|Troglitazone|Valproic Acid</t>
  </si>
  <si>
    <t>1,2-Dimethylhydrazine|1,4-bis(2-(3,5-dichloropyridyloxy))benzene|2,2',4,4'-tetrabromodiphenyl ether|Acetaminophen|Aflatoxin B1|Arsenic Trioxide|Benzo(a)pyrene|bisphenol A|Carbon Tetrachloride|Chenodeoxycholic Acid|Chlorodiphenyl (54% Chlorine)|chromium hexavalent ion|Clofibrate|Copper Sulfate|cupric chloride|Cyclosporine|cyproconazole|decabromobiphenyl ether|Deoxycholic Acid|Doxorubicin|Endosulfan|Estradiol|Ethanol|Ethinyl Estradiol|Fenofibrate|Flutamide|Folic Acid|Genistein|Glafenine|glycidol|Glycochenodeoxycholic Acid|Glycocholic Acid|Glycodeoxycholic Acid|Homocysteine|Indomethacin|methylmercuric chloride|nefazodone|Nickel|Paraquat|pirinixic acid|Plant Extracts|propiconazole|pyrazole|Quercetin|Resveratrol|schizandrin B|sodium arsenite|Testosterone|tetrabromobisphenol A|Tetrachlorodibenzodioxin|Tetrachloroethylene|Thioacetamide|Tretinoin|Trinitrotoluene|Tunicamycin|Valproic Acid</t>
  </si>
  <si>
    <t>1,2-Dimethylhydrazine|1-(2-trifluoromethoxyphenyl)-2-nitroethanone|1-Naphthylisothiocyanate|2,2,5,7,8-pentamethyl-1-hydroxychroman|2,3,7,8-tetrachlorodibenzofuran|4,4'-diaminodiphenylmethane|4-(N-methyl-N-nitrosamino)-1-(3-pyridyl)-1-butanone|Acetaminophen|Aflatoxin B1|Arsenic Trioxide|Benzo(a)pyrene|bis(4-hydroxyphenyl)sulfone|bisphenol A|Cadmium Chloride|Cisplatin|Clofibrate|Copper Sulfate|Cyclosporine|decabromobiphenyl ether|decamethrin|Dexamethasone|Dietary Fats|Diethylnitrosamine|Dimethylnitrosamine|Doxorubicin|Endosulfan|Environmental Pollutants|Ethinyl Estradiol|Flutamide|Folic Acid|Freund's Adjuvant|furan|hexabromocyclododecane|Indomethacin|Methamphetamine|Metyrapone|Nanotubes, Carbon|nimesulide|ochratoxin A|Oxcarbazepine|Particulate Matter|perfluorooctane sulfonic acid|Phenobarbital|pirinixic acid|Propylthiouracil|Quercetin|Resveratrol|Rotenone|sodium bichromate|Streptozocin|T-2 Toxin|Temozolomide|Tetrachlorodibenzodioxin|Thioacetamide|Triiodothyronine|triptolide|tris(1,3-dichloro-2-propyl)phosphate|Tunicamycin|Valproic Acid|Vehicle Emissions|Vincristine</t>
  </si>
  <si>
    <t>1,3-butadiene|1-Naphthylisothiocyanate|2,2',4,4'-tetrabromodiphenyl ether|2,6-dinitrotoluene|4,4'-diaminodiphenylmethane|4-toluidine|Acetaminophen|Aflatoxin B1|Amiodarone|Ammonium Chloride|arsenite|Atrazine|Benzo(a)pyrene|bisphenol A|bromobenzene|Buthionine Sulfoximine|Cadmium|Carbon Tetrachloride|Cisplatin|Clofibrate|cobaltous chloride|Copper|coumarin|Cyclosporine|Diclofenac|Diethylnitrosamine|Dimethylnitrosamine|Doxorubicin|Ethanol|Ethinyl Estradiol|Folic Acid|furan|Genistein|Lead|lead acetate|lipopolysaccharide, E coli O55-B5|methyleugenol|Nanotubes, Carbon|nefazodone|Nickel|nimesulide|N-nitrosomorpholine|ochratoxin A|Olanzapine|perfluorododecanoic acid|pirinixic acid|Plant Preparations|potassium chromate(VI)|Potassium Dichromate|Selenium|Silicon Dioxide|sodium arsenite|Tacrolimus|Tetrachlorodibenzodioxin|Thalidomide|Thioacetamide|titanium dioxide|Tretinoin|Vehicle Emissions|Verapamil|Vitamin D|Zoledronic Acid</t>
  </si>
  <si>
    <t>1-Naphthylisothiocyanate|4,4'-diaminodiphenylmethane|4,4'-hexafluorisopropylidene diphenol|Acetaminophen|Acrylamide|Aflatoxin B1|alachlor|Alendronate|allyl alcohol|Ammonium Chloride|Arsenic Trioxide|Azoxymethane|Benzo(a)pyrene|beta-Naphthoflavone|bis(4-hydroxyphenyl)sulfone|bisphenol A|Cadmium Chloride|Capsaicin|Carbon Tetrachloride|Carmustine|Cisplatin|Copper|deoxynivalenol|Dexamethasone|Dietary Fats|Diethylnitrosamine|Doxorubicin|Endosulfan|Estradiol|Ethinyl Estradiol|ethylene dichloride|Freund's Adjuvant|Glafenine|Indomethacin|Isotretinoin|Methamphetamine|Methapyrilene|Methotrexate|Nanotubes, Carbon|N-nitrosomorpholine|Oxaliplatin|Paclitaxel|Potassium Dichromate|Progesterone|Propylthiouracil|Raloxifene Hydrochloride|Selenium|sodium arsenite|Sodium Glutamate|sulforaphane|Tacrolimus|tert-Butylhydroperoxide|Tetrachlorodibenzodioxin|titanium dioxide|Tretinoin|Troglitazone|Valproic Acid|Vitamin E|Zinc</t>
  </si>
  <si>
    <t>1,2-Dimethylhydrazine|1-Naphthylisothiocyanate|2,2,5,7,8-pentamethyl-1-hydroxychroman|4,4'-diaminodiphenylmethane|Acetaminophen|Aflatoxin B1|Aluminum|Ammonium Chloride|Benzo(a)pyrene|beta-Naphthoflavone|bis(4-hydroxyphenyl)sulfone|bisphenol A|Cadmium Chloride|Carbon Tetrachloride|Chlorpyrifos|cyproconazole|Diethylnitrosamine|Diethylstilbestrol|Dimethylnitrosamine|Estradiol|Ethanol|Ethinyl Estradiol|Folic Acid|folpet|furan|Glafenine|Isotretinoin|manganese chloride|Nanotubes, Carbon|nefazodone|nickel sulfate|nimesulide|Oxygen|Particulate Matter|perfluorooctane sulfonic acid|Phenobarbital|pirinixic acid|Plant Extracts|Potassium Dichromate|propiconazole|Resveratrol|Rosiglitazone|Rotenone|schizandrin B|Silicon Dioxide|sodium arsenite|sodium bichromate|Testosterone|Tetrachlorodibenzodioxin|Tetrachloroethylene|Thioacetamide|titanium dioxide|Tretinoin|Trichloroethylene|triphenyl phosphate|Troglitazone|valdecoxib|Valproic Acid|Vehicle Emissions|vinylidene chloride|Vitamin A</t>
  </si>
  <si>
    <t>9,10-Dimethyl-1,2-benzanthracene|Acetaminophen|Acetylcysteine|Acrolein|Acrylamide|Aflatoxin B1|alpha-Chlorohydrin|AM 1241|Ammonium Chloride|Arecoline|Arsenic|Arsenic Trioxide|arsenite|Atrazine|Atropine|Benzo(a)pyrene|bisphenol A|brucine|Cadmium Chloride|Carbon Tetrachloride|Chlorpyrifos|Copper|Diazinon|Dibutyl Phthalate|Dichlorvos|Diethylstilbestrol|Dimethoate|Endosulfan|Environmental Pollutants|Estradiol|Ethanol|Ethinyl Estradiol|fipronil|Fructose|furan|Genistein|glycidol|Histamine|Hydrocarbons, Chlorinated|Lead|methylmercuric chloride|Metoclopramide|Nickel|N-Methyl-3,4-methylenedioxyamphetamine|Particulate Matter|pentabromodiphenyl ether|Plant Preparations|potassium chromate(VI)|Potassium Dichromate|Pregnenolone Carbonitrile|Progesterone|Propylthiouracil|Quercetin|Resveratrol|SB 203580|Silicon Dioxide|Silver|sodium arsenite|Streptozocin|Taurolithocholic Acid|Testosterone|Tetrachlorodibenzodioxin|Tretinoin|Trichloroethylene|Trinitrotoluene|tris(1,3-dichloro-2-propyl)phosphate|U 0126|Valproic Acid|Zinc Oxide|Zinc Sulfate</t>
  </si>
  <si>
    <t>Acetaminophen|Aflatoxin B1|alpha-Chlorohydrin|Ammonium Chloride|Arsenic Trioxide|arsenite|Atrazine|Benzo(a)pyrene|bisphenol A|Carbamazepine|Carbon Tetrachloride|Clofibrate|cupric chloride|Cyclosporine|cyproconazole|decabromobiphenyl ether|Dexamethasone|Dibutyl Phthalate|Diclofenac|Dietary Fats|Diethylhexyl Phthalate|Doxorubicin|Ethanol|Ethinyl Estradiol|fenvalerate|Flavonoids|Folic Acid|Formaldehyde|hexabromocyclododecane|hydroquinone|Isotretinoin|Mercuric Chloride|Methapyrilene|Methimazole|methylmercuric chloride|Miconazole|Nickel|N-nitrosomorpholine|Particulate Matter|Phenobarbital|pirinixic acid|potassium chromate(VI)|propiconazole|Propylthiouracil|Resveratrol|Selenium|Streptozocin|Tetrachlorodibenzodioxin|Thalidomide|Thioacetamide|titanium dioxide|triphenyl phosphate|Tunicamycin|Valproic Acid|Vehicle Emissions|vinylidene chloride|Zinc</t>
  </si>
  <si>
    <t>1,3-butadiene|Acetaminophen|acetochlor|Aflatoxin B1|Amiodarone|Ammonia|Ammonium Chloride|Arsenic|Atrazine|Benzbromarone|Benzo(a)pyrene|bisphenol A|bromobenzene|Buthionine Sulfoximine|Carbon Tetrachloride|Chenodeoxycholic Acid|Cisplatin|Clofibrate|Copper|Copper Sulfate|Cyclosporine|Estradiol|Ethinyl Estradiol|gemcitabine|glyphosate|Iron|methyleugenol|methylmercuric chloride|Methylmercury Compounds|N-nitrosomorpholine|Olanzapine|Omeprazole|perfluoro-n-nonanoic acid|Permethrin|pirinixic acid|Plant Preparations|Polychlorinated Biphenyls|Potassium Dichromate|Propylthiouracil|Quercetin|schizandrin B|Silicon Dioxide|sodium arsenite|Sodium Fluoride|Succimer|Tetrachlorodibenzodioxin|Thioacetamide|titanium dioxide|Tretinoin|Trichloroethylene|tris(1,3-dichloro-2-propyl)phosphate|Valproic Acid|Vehicle Emissions|vinylidene chloride|Vitamin K 3</t>
  </si>
  <si>
    <t>1,2-Dimethylhydrazine|3,4,5,3',4'-pentachlorobiphenyl|Acrylamide|Aflatoxin B1|Amiodarone|Benzbromarone|Benzo(a)pyrene|bis(4-hydroxyphenyl)sulfone|bisphenol A|Cadmium|Chlorpyrifos|Choline|Cisplatin|Clofibrate|cobaltous chloride|Copper|Cyclosporine|Dietary Fats|Diethylnitrosamine|Drugs, Chinese Herbal|Endosulfan|Estradiol|Ethanol|Ethinyl Estradiol|Etoposide|Folic Acid|Formaldehyde|Ketolides|Lipopolysaccharides|Methionine|methyleugenol|methylmercuric chloride|Mitomycin|Nanotubes, Carbon|Omeprazole|Oxygen|perfluorooctanoic acid|Permethrin|Phenobarbital|pirinixic acid|Potassium Dichromate|Progesterone|Propylthiouracil|Quercetin|Rotenone|sodium arsenate|sodium arsenite|sodium bichromate|sulforaphane|Testosterone|Tetrachlorodibenzodioxin|Thioacetamide|tributyltin|Valproic Acid|vinylidene chloride</t>
  </si>
  <si>
    <t>1,2-Dimethylhydrazine|1-Naphthylisothiocyanate|2,2',4,4'-tetrabromodiphenyl ether|2,4-dinitrotoluene|2,6-dinitrotoluene|2-Acetylaminofluorene|2-nitrofluorene|2-nitropropane|4,4'-diaminodiphenylmethane|4-(N-methyl-N-nitrosamino)-1-(3-pyridyl)-1-butanone|Acetaminophen|Acrolein|Acrylamide|Aflatoxin B1|arsenite|Atrazine|Benzo(a)pyrene|bisphenol A|Cadmium Chloride|Chlorodiphenyl (54% Chlorine)|Cocaine|Copper Sulfate|Cyclosporine|deoxynivalenol|Diethylnitrosamine|Dimethylnitrosamine|Doxorubicin|Ethanol|Ethinyl Estradiol|Flutamide|Folic Acid|folpet|furan|Hydrogen Peroxide|Isotretinoin|methylmercuric chloride|nefazodone|N-nitrosomorpholine|Ozone|perfluorooctanoic acid|pirinixic acid|Piroxicam|Plant Extracts|Pregnenolone Carbonitrile|Resveratrol|Rotenone|Silicon Dioxide|sodium arsenate|sodium arsenite|sodium bichromate|Tamoxifen|Temozolomide|Tetrachlorodibenzodioxin|Thioacetamide|Thiram|Trichloroethylene|Tunicamycin|Valproic Acid</t>
  </si>
  <si>
    <t>1,2-Dimethylhydrazine|1,4-bis(2-(3,5-dichloropyridyloxy))benzene|2-(2-amino-3-methoxyphenyl)-4H-1-benzopyran-4-one|3,4,5,3',4'-pentachlorobiphenyl|4,4'-hexafluorisopropylidene diphenol|Acetaminophen|Arsenic|Arsenic Trioxide|arsenite|Atrazine|Benzo(a)pyrene|bis(4-hydroxyphenyl)sulfone|bisphenol A|Blood Glucose|Cadmium|Cadmium Chloride|Carmustine|Chlorodiphenyl (54% Chlorine)|Chlorpyrifos|ciprofibrate|Cisplatin|Clopidogrel|cobaltous chloride|Copper Sulfate|Cyclosporine|cylindrospermopsin|Cyproterone Acetate|Dexamethasone|Dibutyl Phthalate|Dichlorodiphenyl Dichloroethylene|Diethylnitrosamine|Diethylstilbestrol|Doxorubicin|Estradiol|fipronil|Folic Acid|furan|hexabromocyclododecane|Lead|Leflunomide|Oxygen|Paclitaxel|Particulate Matter|Permethrin|Phenobarbital|pirinixic acid|potassium bromate|Rifampin|Rosiglitazone|Rotenone|Silicon Dioxide|T-2 Toxin|Tetrachlorodibenzodioxin|titanium dioxide|Tretinoin|Trichloroethylene|triphenyl phosphate|Tunicamycin|Vinyl Chloride|Vitamin E</t>
  </si>
  <si>
    <t>1,2-Dimethylhydrazine|1,4-bis(2-(3,5-dichloropyridyloxy))benzene|2,2',4,4',5-brominated diphenyl ether|2,4-dinitrotoluene|Acetaminophen|Acrolein|Aflatoxin B1|Ammonium Chloride|Arsenic Trioxide|Aspirin|Benzo(a)pyrene|Benztropine|bisphenol A|Cadmium|Cannabidiol|Carbon Tetrachloride|Chlorodiphenyl (54% Chlorine)|Cisplatin|Clozapine|Copper|Copper Sulfate|Cyclosporine|Dexamethasone|Dibutyl Phthalate|Diethylhexyl Phthalate|Ethanol|Ethinyl Estradiol|Flavonoids|Flutamide|Folic Acid|Heparin|hexabromocyclododecane|Hyaluronic Acid|Hydrogen Peroxide|Indomethacin|Lithium|Lovastatin|methylmercuric chloride|Nanotubes, Carbon|nefazodone|Ozone|Pentachlorophenol|perfluorooctane sulfonic acid|propiconazole|Resveratrol|Tamoxifen|Temozolomide|tert-Butylhydroperoxide|Tetrachlorodibenzodioxin|Thioacetamide|Thiram|Tretinoin|Valproic Acid|Vehicle Emissions|Warfarin|Zearalenone|Zinc</t>
  </si>
  <si>
    <t>1,2-Dimethylhydrazine|2,6-dinitrotoluene|3,4,5,3',4'-pentachlorobiphenyl|4,4'-diaminodiphenylmethane|4-amino-2,6-dinitrotoluene|Acetaminophen|Aflatoxin B1|Ammonium Chloride|arsenite|Benzo(a)pyrene|Benztropine|bis(4-hydroxyphenyl)sulfone|bisphenol A|Carbon Tetrachloride|Cisplatin|Clozapine|Copper Sulfate|decabromobiphenyl ether|Dexamethasone|Diethylhexyl Phthalate|Doxorubicin|Estradiol|Ethanol|Ethinyl Estradiol|Flutamide|Folic Acid|Formaldehyde|Haloperidol|Hydralazine|Mercuric Chloride|Metformin|Methamphetamine|Methapyrilene|Methotrexate|methylmercuric chloride|Nanotubes, Carbon|Pentachlorophenol|perfluorododecanoic acid|perfluorooctane sulfonic acid|perfluorooctanoic acid|Phenobarbital|pirinixic acid|Pregnenolone Carbonitrile|Resveratrol|Rosiglitazone|Rotenone|sodium arsenite|Streptozocin|Succimer|sulforaphane|Tamoxifen|Tetrachlorodibenzodioxin|Thioacetamide|titanium dioxide|Tretinoin|Ursodeoxycholic Acid|Valproic Acid|Vehicle Emissions</t>
  </si>
  <si>
    <t>3-methyladenine|Acetaminophen|Aflatoxin B1|alpha-naphthoflavone|Arsenic|Atrazine|bisphenol A|Cadmium|Cadmium Chloride|Chlorpromazine|Chlorpyrifos|chromium hexavalent ion|Cisplatin|Clofibrate|Copper|Copper Sulfate|Cyclosporine|Dexamethasone|Dibutyl Phthalate|Diethylnitrosamine|Doxorubicin|Estradiol|Ethinyl Estradiol|Flutamide|Genistein|Hexachlorocyclohexane|Indomethacin|Isoniazid|Isotretinoin|Lipopolysaccharides|Mercuric Chloride|Methionine|perfluorooctanoic acid|Plant Extracts|Progesterone|Quercetin|Resveratrol|Rosiglitazone|Rotenone|Selenium|sodium arsenite|Sodium Selenite|T-2 Toxin|Tetrachlorodibenzodioxin|Thioacetamide|Tretinoin|tris(1,3-dichloro-2-propyl)phosphate|Valproic Acid|Vehicle Emissions|Vitamin E</t>
  </si>
  <si>
    <t>1,2-Dimethylhydrazine|1,4-bis(2-(3,5-dichloropyridyloxy))benzene|2-(2-amino-3-methoxyphenyl)-4H-1-benzopyran-4-one|2,6-dinitrotoluene|4,4'-diaminodiphenylmethane|Acetaminophen|Aflatoxin B1|Ammonium Chloride|Arsenic|Benzene|Benzo(a)pyrene|bisphenol A|bromobenzene|Carbon Tetrachloride|Clofibrate|deoxynivalenol|Dichloroacetic Acid|Dietary Fats|Estradiol|Ethanol|Ethinyl Estradiol|furan|lead acetate|Lipopolysaccharides|manganese chloride|Metformin|Methamphetamine|Methapyrilene|Nanotubes, Carbon|Nickel|Ozone|Paclitaxel|Particulate Matter|pentabromodiphenyl ether|Pentachlorophenol|Permethrin|Phenobarbital|pirinixic acid|Poly I-C|Progesterone|Resveratrol|Rotenone|Silicon Dioxide|sodium arsenate|sodium arsenite|Tamoxifen|Tetrachlorodibenzodioxin|Thioacetamide|Trichloroethylene|U 0126|Valproic Acid|Vehicle Emissions|Zoledronic Acid</t>
  </si>
  <si>
    <t>1,2-Dimethylhydrazine|1-Naphthylisothiocyanate|2,6-dinitrotoluene|9,10-Dimethyl-1,2-benzanthracene|Acetaminophen|Aflatoxin B1|amphotericin B, deoxycholate drug combination|Atrazine|Benzo(a)pyrene|bis(4-hydroxyphenyl)sulfone|bisphenol A|Cadmium Chloride|Carbofuran|Carbon Tetrachloride|Cephaloridine|Choline|Cisplatin|Copper Sulfate|cyanoginosin LR|Doxorubicin|Endosulfan|Estradiol|Ethanol|Ethinyl Estradiol|fenvalerate|Folic Acid|Lipopolysaccharides|Methionine|Methotrexate|methylmercuric chloride|Nanotubes, Carbon|Nickel|nickel sulfate|Oxaliplatin|Oxygen|Particulate Matter|Phenelzine|Phenytoin|Polyphenols|Progesterone|Rotenone|senecionine|Silicon Dioxide|Silver|sodium bichromate|Succimer|sulforaphane|TAK-875|Temozolomide|tert-Butylhydroperoxide|Tetrachlorodibenzodioxin|Thioacetamide|titanium dioxide|Tretinoin|Trichloroethylene|Valproic Acid|Zinc</t>
  </si>
  <si>
    <t>1,2-Dimethylhydrazine|2,2',4,4'-tetrabromodiphenyl ether|9,10-Dimethyl-1,2-benzanthracene|Acetaminophen|Amiodarone|Ammonium Chloride|Arsenic Trioxide|arsenite|Azathioprine|Benzbromarone|Benzo(a)pyrene|bisphenol A|Cadmium Chloride|Carbon Tetrachloride|Choline|Cisplatin|Clofibrate|Copper Sulfate|cupric chloride|Cyclosporine|decabromobiphenyl ether|Dimethylnitrosamine|Estradiol|Ethinyl Estradiol|ethylene dichloride|Folic Acid|Genistein|Hexachlorocyclohexane|Hydrogen Peroxide|Ketolides|Methionine|Methotrexate|methylmercuric chloride|nefazodone|nimesulide|Omeprazole|Particulate Matter|perfluoro-n-nonanoic acid|perfluorooctane sulfonic acid|perfluorooctanoic acid|Phenobarbital|pirinixic acid|Polychlorinated Biphenyls|Propylthiouracil|Quercetin|Resveratrol|Rotenone|Silicon Dioxide|T-2 Toxin|Testosterone|tetrabromobisphenol A|Tetrachlorodibenzodioxin|Thioacetamide|Tunicamycin|valdecoxib|Valproic Acid</t>
  </si>
  <si>
    <t>1,2-Dimethylhydrazine|4,4'-diaminodiphenylmethane|Acetaminophen|Adenosine Triphosphate|Aflatoxin B1|Atrazine|Benzo(a)pyrene|bisphenol A|Carbamazepine|Carbon Tetrachloride|Choline|Cisplatin|Copper Sulfate|Cyclosporine|Dietary Fats|Diethylnitrosamine|Doxorubicin|Ethanol|Ethinyl Estradiol|Folic Acid|folpet|Formaldehyde|Glutathione|Hydrogen Peroxide|Leflunomide|Lipopolysaccharides|Methionine|Nanotubes, Carbon|Nickel|Niflumic Acid|Oxaliplatin|Particulate Matter|Phenobarbital|Plant Extracts|Plant Oils|Plant Preparations|Probenecid|Resveratrol|sodium arsenite|T-2 Toxin|Tacrolimus|Testosterone|Tetrachlorodibenzodioxin|Thioacetamide|Trichloroethylene|Triglycerides|tris(1,3-dichloro-2-propyl)phosphate|Valproic Acid|Vehicle Emissions|Vitamin K 3</t>
  </si>
  <si>
    <t>1,2-Dimethylhydrazine|1,4-bis(2-(3,5-dichloropyridyloxy))benzene|4,4'-diaminodiphenylmethane|4-toluidine|Aflatoxin B1|Ammonium Chloride|Arsenic Trioxide|Atrazine|Benzo(a)pyrene|beta-Naphthoflavone|bisphenol A|Cadmium|Cadmium Chloride|Carbon Tetrachloride|Choline|Clofibrate|cobaltous chloride|Cyclosporine|Dexamethasone|Dichloroacetic Acid|Dietary Fats|Dietary Sucrose|Diethylhexyl Phthalate|Diethylnitrosamine|Diethylstilbestrol|Dimethylnitrosamine|Estradiol|fenvalerate|Flutamide|Folic Acid|Genistein|Mercaptopurine|Methamphetamine|Methionine|Nanotubes, Carbon|nefazodone|Oxaliplatin|perfluorooctane sulfonic acid|Permethrin|Phenobarbital|pirinixic acid|propiconazole|Sodium Selenite|Testosterone|Tetrachlorodibenzodioxin|Tetrachloroethylene|Thioacetamide|triphenyl phosphate|valdecoxib|Valproic Acid|Vehicle Emissions</t>
  </si>
  <si>
    <t>2,4-dinitrotoluene|2,6-dinitrotoluene|3,4,5,3',4'-pentachlorobiphenyl|Acetaminophen|Acetazolamide|Acrylamide|Aflatoxin B1|alpha-Chlorohydrin|Arsenic Trioxide|Benzo(a)pyrene|beta-Naphthoflavone|bisphenol A|bromobenzene|Cadmium Chloride|Carbon Tetrachloride|Celecoxib|Chlorodiphenyl (54% Chlorine)|Copper|coumarin|Cyclosporine|decamethrin|Dexamethasone|Diethylhexyl Phthalate|Diethylnitrosamine|Dimethylnitrosamine|Ethanol|Ethinyl Estradiol|Flavonoids|hydroquinone|Mercury|Methazolamide|methyleugenol|N-nitrosomorpholine|Orphenadrine|Ozone|perfluorooctanoic acid|Phenobarbital|Poly I-C|Polyphenols|potassium bromate|Rotenone|Selenium|Silicon Dioxide|sodium arsenite|Sodium Fluoride|Sulpiride|systhane|Tetrachlorodibenzodioxin|Thioacetamide|Tretinoin|tributyltin|triptolide|valdecoxib|Valproic Acid|Vitamin E</t>
  </si>
  <si>
    <t>1,2-Dimethylhydrazine|1-aminobenzotriazole|2,2',4,4'-tetrabromodiphenyl ether|2,3,7,8-tetrachlorodibenzofuran|Acetaminophen|Acetylcysteine|arsenite|Azacitidine|Benzo(a)pyrene|bisphenol A|Carbon Tetrachloride|Choline|Curcumin|cyanoginosin LR|decamethrin|Deferoxamine|Dietary Fats|Dietary Sugars|Diethylnitrosamine|Diquat|Doxorubicin|Endosulfan|Ethanol|fipronil|Flutamide|Folic Acid|fumonisin B1|Glutathione|Hemin|Iron|Methionine|Nanotubes, Carbon|nefazodone|nimesulide|Nitric Oxide|N-nitrosomorpholine|Paraquat|Pentachlorophenol|Phenacetin|phenylhydrazine|propylene dichloride|Quercetin|Rotenone|sodium arsenite|sodium bichromate|Sulfasalazine|Sulindac|Tetrachlorodibenzodioxin|Trichloroethylene|triptolide</t>
  </si>
  <si>
    <t>9,10-Dimethyl-1,2-benzanthracene|Acetaminophen|Acrylamide|Aflatoxin B1|Arsenic|arsenite|Benzo(a)pyrene|bis(4-hydroxyphenyl)sulfone|bisphenol A|Cadmium|Carbon Tetrachloride|Chlorodiphenyl (54% Chlorine)|Choline|Cisplatin|Copper|Curcumin|Cyclosporine|Dexamethasone|Dichlorodiphenyl Dichloroethylene|Dietary Fats|Diethylnitrosamine|Doxorubicin|Estradiol|Ethanol|Ethinyl Estradiol|fipronil|Flame Retardants|Folic Acid|Formaldehyde|furan|Hydrogen Peroxide|Indomethacin|Lead|Methionine|methylmercuric chloride|Nickel|Ozone|Particulate Matter|perfluorooctanoic acid|Phenobarbital|pirinixic acid|Progesterone|Propylthiouracil|Raloxifene Hydrochloride|Resveratrol|Silicon Dioxide|Smoke|sodium arsenate|sodium arsenite|Sodium Fluoride|Streptozocin|Tamoxifen|Tetrachlorodibenzodioxin|titanium dioxide|Tretinoin|tris(1,3-dichloro-2-propyl)phosphate|Valproic Acid|Vehicle Emissions|Zearalenone</t>
  </si>
  <si>
    <t>1,2-Dimethylhydrazine|3,4,5,3',4'-pentachlorobiphenyl|9,10-Dimethyl-1,2-benzanthracene|Acetaminophen|alpha-Chlorohydrin|Benzo(a)pyrene|beta-Naphthoflavone|Bilirubin|bis(4-hydroxyphenyl)sulfone|bisphenol A|Cadmium Chloride|Carbon Tetrachloride|Chlorpyrifos|Choline|Cisplatin|Copper|Dietary Fats|Diethylnitrosamine|Doxorubicin|Endosulfan|Estradiol|Ethanol|Ethinyl Estradiol|ethylene dichloride|fipronil|Flavonoids|Folic Acid|Formaldehyde|furan|Indomethacin|lead acetate|Levofloxacin|Methionine|Mifepristone|Nanotubes, Carbon|nefazodone|nickel sulfate|nimesulide|Oxaliplatin|Oxygen|Progesterone|Resveratrol|Rotenone|Silicon Dioxide|sodium arsenite|sulforaphane|T-2 Toxin|Tamoxifen|Testosterone|Tetrachlorodibenzodioxin|titanium dioxide|Tretinoin|triphenyl phosphate|Valproic Acid|Vehicle Emissions</t>
  </si>
  <si>
    <t>1,2-Dimethylhydrazine|1,4-bis(2-(3,5-dichloropyridyloxy))benzene|2,4-dinitrotoluene|2,6-dinitrotoluene|Acetaminophen|Acrolein|Aflatoxin B1|Benzo(a)pyrene|bisphenol A|Carbamazepine|Carbon Tetrachloride|Chlorodiphenyl (54% Chlorine)|Choline|cobaltous chloride|Copper Sulfate|Cyclosporine|Dexamethasone|Dietary Fats|Doxorubicin|Estradiol|Ethinyl Estradiol|Folic Acid|furan|Indomethacin|Isotretinoin|Methamphetamine|Methionine|Nanotubes, Carbon|nefazodone|Nickel|Oxygen|Ozone|perfluorooctane sulfonic acid|Phenobarbital|pirinixic acid|propiconazole|Quercetin|Rotenone|TAK-875|Tetrachlorodibenzodioxin|Thioacetamide|titanium dioxide|Tretinoin|triadimefon|tributyltin|Trichloroethylene|triptolide|tris(1,3-dichloro-2-propyl)phosphate|Valproic Acid</t>
  </si>
  <si>
    <t>2,2',4,4'-tetrabromodiphenyl ether|2-Acetylaminofluorene|3,4,5,3',4'-pentachlorobiphenyl|Acetaminophen|Aflatoxin B1|alpha-Chlorohydrin|Ammonium Chloride|Arsenic|benazepril|Benzo(a)pyrene|Betaine|bifenthrin|bis(4-hydroxyphenyl)sulfone|bisphenol A|bromobenzene|Carbon Tetrachloride|Choline|Clozapine|Copper|cyproconazole|Cytarabine|decamethrin|Dexamethasone|Dietary Fats|Diethylnitrosamine|Estradiol|Ethinyl Estradiol|ethylene dichloride|Fatty Acids, Omega-3|Floxuridine|Fluorouracil|Folic Acid|Gallic Acid|Homocysteine|Ketolides|Leucovorin|Maneb|Methionine|Methotrexate|Nanotubes, Carbon|Nickel|Olanzapine|Paraquat|Particulate Matter|Pesticides|phenylhydrazine|pirinixic acid|Polyethylene Glycols|Raloxifene Hydrochloride|Ritodrine|Rosiglitazone|Silver|Simvastatin|sodium arsenate|sodium arsenite|Streptozocin|Sulfasalazine|Tamoxifen|Testosterone|Tetrachlorodibenzodioxin|Tretinoin|tributyltin|Trichloroethylene|tris(1,3-dichloro-2-propyl)phosphate|Troglitazone|Valproic Acid|Vitamin B 12|Warfarin</t>
  </si>
  <si>
    <t>2,4-dinitrotoluene|4,4'-diaminodiphenylmethane|Acetaminophen|Acrylamide|Aflatoxin B1|Arsenic|Atrazine|Benzo(a)pyrene|beta-Naphthoflavone|bis(4-hydroxyphenyl)sulfone|bisphenol A|bromobenzene|Carbon Tetrachloride|Chlorodiphenyl (54% Chlorine)|Choline|Diazinon|Diethylnitrosamine|Endosulfan|Folic Acid|furan|gemcitabine|Indomethacin|Lamivudine|Leflunomide|lipopolysaccharide, E coli O55-B5|Methionine|Methyltestosterone|Nanotubes, Carbon|Paraquat|perfluoro-n-nonanoic acid|perfluorooctane sulfonic acid|perfluorooctanoic acid|pirinixic acid|Progesterone|Silicon Dioxide|sodium arsenite|sulforaphane|Temozolomide|tesaglitazar|Testosterone|Tetrachlorodibenzodioxin|Thioacetamide|titanium dioxide|Tretinoin|Trichloroethylene|Valproic Acid|Vehicle Emissions|Zidovudine</t>
  </si>
  <si>
    <t>1,2-Dimethylhydrazine|2,4-dinitrotoluene|3,4,5,3',4'-pentachlorobiphenyl|Acrylamide|Aflatoxin B1|Ammonia|Ammonium Chloride|Atorvastatin|Benzo(a)pyrene|Bezafibrate|bis(4-hydroxyphenyl)sulfone|bisphenol A|Bortezomib|bromobenzene|Cadmium|Cadmium Chloride|Carmustine|cobaltous chloride|Copper Sulfate|Cyclosporine|Dietary Fats|Doxorubicin|Estradiol|Ethanol|Ethinyl Estradiol|Flavonoids|Flutamide|furan|Methamphetamine|Methotrexate|methylmercuric chloride|Nickel|N-Methyl-3,4-methylenedioxyamphetamine|Oxaliplatin|perfluorooctanoic acid|Phenobarbital|pirinixic acid|Plant Extracts|Resveratrol|Silicon Dioxide|sodium arsenite|Tetrachlorodibenzodioxin|Thioacetamide|Tolcapone|Triglycerides|U 0126|Valproic Acid|Zinc</t>
  </si>
  <si>
    <t>1,2-Dimethylhydrazine|1,4-bis(2-(3,5-dichloropyridyloxy))benzene|Acetaminophen|Acrylamide|Aflatoxin B1|Benzo(a)pyrene|bisphenol A|Carbon Tetrachloride|Copper|Cyclosporine|Dexamethasone|Dibutyl Phthalate|dimethyl-4-toluidine|Doxorubicin|Endosulfan|Estradiol|Ethinyl Estradiol|Fluorouracil|Flutamide|Formaldehyde|Genistein|hexabromocyclododecane|Leflunomide|manganese chloride|Methamphetamine|Methapyrilene|Nanotubes, Carbon|nefazodone|Oxaliplatin|Particulate Matter|Phenobarbital|pirinixic acid|potassium chromate(VI)|Propylthiouracil|schizandrin B|Silicon Dioxide|Smoke|sulforaphane|T-2 Toxin|tebuconazole|tetrabromobisphenol A|Tetrachlorodibenzodioxin|Thioacetamide|Tretinoin|triphenyl phosphate|tris(1,3-dichloro-2-propyl)phosphate|Troglitazone|Valproic Acid|Zinc|Zoledronic Acid</t>
  </si>
  <si>
    <t>1,2-Dimethylhydrazine|2,2',4,4'-tetrabromodiphenyl ether|2,4-dinitrotoluene|4,4'-diaminodiphenylmethane|Acetaminophen|Acrolein|Acrylamide|Aflatoxin B1|Ammonium Chloride|Atrazine|Benzo(a)pyrene|bisphenol A|Bortezomib|Carbon Tetrachloride|cobaltous chloride|Copper|Copper Sulfate|deoxynivalenol|Doxorubicin|Estradiol|Ethanol|Ethinyl Estradiol|Flavonoids|Fluorouracil|Flutamide|Folic Acid|Gallic Acid|Genistein|Glafenine|hexabromocyclododecane|lipopolysaccharide, E coli O55-B5|Mercuric Chloride|Methamphetamine|Methapyrilene|Oxaliplatin|Ozone|Pentachlorophenol|Phenobarbital|Plant Extracts|Plant Oils|Resveratrol|schizandrin B|sodium arsenite|Sulindac|tetrabromobisphenol A|Tetrachlorodibenzodioxin|Thioacetamide|Thiram|Valproic Acid</t>
  </si>
  <si>
    <t>1,2-Dimethylhydrazine|2,2',4,4'-tetrabromodiphenyl ether|2,3,7,8-tetrachlorodibenzofuran|Acetaminophen|Acrolein|Acyclovir|Aflatoxin B1|Arsenic|Arsenic Trioxide|arsenite|Ascorbic Acid|Atrazine|Benzo(a)pyrene|bisphenol A|Cadmium|Cadmium Chloride|Caffeine|Cisplatin|Clofibrate|Copper|Copper Sulfate|Cyclosporine|Dibutyl Phthalate|Dieldrin|Dietary Fats|Diethylnitrosamine|dioscin|Doxorubicin|emamectin benzoate|epigallocatechin gallate|Estradiol|Ethinyl Estradiol|Fluorouracil|Folic Acid|methylmercuric chloride|Methylmercury Compounds|Nanotubes, Carbon|Nickel|nonylphenol|Ozone|perfluoro-n-nonanoic acid|perfluorooctanoic acid|pirinixic acid|potassium chromate(VI)|Quercetin|Resveratrol|Silicon Dioxide|Silver|sodium arsenate|sodium arsenite|Sodium Selenite|Tamoxifen|tert-Butylhydroperoxide|Tretinoin|Valproic Acid|Vitamin E|Vitamin K 3</t>
  </si>
  <si>
    <t>1,2-Dimethylhydrazine|2,2',4,4'-tetrabromodiphenyl ether|2-(2-amino-3-methoxyphenyl)-4H-1-benzopyran-4-one|2,6-dinitrotoluene|Acetaminophen|Acrylamide|Aflatoxin B1|Aluminum|Arsenic|arsenite|Benzo(a)pyrene|bisphenol A|Carbamazepine|Cisplatin|cobaltous chloride|Copper|CP 31398|Dexamethasone|Dibutyl Phthalate|Diclofenac|Disulfiram|Doxorubicin|Environmental Pollutants|Estradiol|Flavonoids|Flutamide|Folic Acid|Indomethacin|Irinotecan|Miconazole|Mifepristone|Mitoxantrone|Oxaliplatin|Ozone|Phenobarbital|pirinixic acid|potassium chromate(VI)|Quercetin|Raloxifene Hydrochloride|rofecoxib|sodium arsenite|Sodium Fluoride|Sulindac|Tamoxifen|taxifolin|Temozolomide|Testosterone|Tetrachlorodibenzodioxin|Thioacetamide|Tretinoin|Valproic Acid</t>
  </si>
  <si>
    <t>1,2-Dimethylhydrazine|1,4-bis(2-(3,5-dichloropyridyloxy))benzene|2-Acetylaminofluorene|3-amino-1-methyl-5H-pyrido(4,3-b)indole|4,4'-diaminodiphenylmethane|4-biphenylamine|Acetaminophen|Aflatoxin B1|Aminosalicylic Acid|Ammonium Chloride|Aspirin|Azoxymethane|Benzene|Benzo(a)pyrene|bisphenol A|Cadmium Chloride|Caffeine|Carbamazepine|Carbon Tetrachloride|Chlorzoxazone|Cyclosporine|Dapsone|Dextromethorphan|Diethylnitrosamine|Diethylstilbestrol|Estradiol|Folic Acid|Genistein|Hydralazine|Hydrogen Peroxide|Isoniazid|Mesalamine|Methotrexate|Nanotubes, Carbon|ochratoxin A|Particulate Matter|Pentachlorophenol|perfluorooctane sulfonic acid|perfluorooctanoic acid|Phenobarbital|phenylhydrazine|Procainamide|procymidone|Propylthiouracil|Quercetin|Silicon Dioxide|Silybin|Smoke|sodium bichromate|Sodium Fluoride|Sulfadiazine|Sulfamethoxazole|Sulfasalazine|Tamoxifen|Testosterone|Tetrachlorodibenzodioxin|titanium dioxide|Trichloroethylene|Troglitazone|Valproic Acid|Vehicle Emissions|vinylidene chloride|Zidovudine</t>
  </si>
  <si>
    <t>abacavir|Acetaminophen|Allopurinol|Amoxicillin|Arsenic Trioxide|Benzo(a)pyrene|bisphenol A|Cadmium|Carbamazepine|Cefadroxil|cobaltous chloride|Copper|Dietary Fats|Diltiazem|Disulfiram|Doxorubicin|Doxycycline|Erythromycin|Estradiol|Etoposide|Eugenol|Floxacillin|Furosemide|Hydralazine|Ifosfamide|Irinotecan|Lamotrigine|Lipopolysaccharides|Lithocholic Acid|methylmercuric chloride|Minocycline|nickel sulfate|ochratoxin A|Omeprazole|Oxcarbazepine|Penicillamine|Phenytoin|Piroxicam|Quercetin|Resveratrol|Selenium|sodium arsenite|sulforaphane|Sulindac|Tamoxifen|Temozolomide|tert-Butylhydroperoxide|Tetrachlorodibenzodioxin|Tiopronin|Tretinoin|Valproic Acid|Vehicle Emissions|Vitamin E|Zidovudine</t>
  </si>
  <si>
    <t>1,3-butadiene|2-(2-amino-3-methoxyphenyl)-4H-1-benzopyran-4-one|2,5-hexanedione|2-Acetylaminofluorene|4-biphenylamine|Acetaminophen|Aflatoxin B1|alpha-Chlorohydrin|aroclor 1260|Blood Glucose|Cadmium|Cadmium Chloride|Carbon Tetrachloride|Chlorpyrifos|Choline|Cisplatin|Curcumin|cyclonite|Dactinomycin|Diethylnitrosamine|Dimethylnitrosamine|Endosulfan|Estradiol|ethylene dichloride|Folic Acid|Formaldehyde|furan|glyphosate|imidacloprid|lipopolysaccharide, Escherichia coli O111 B4|Methapyrilene|Methionine|Methotrexate|Oxygen|Progesterone|Resveratrol|Rifampin|Rotenone|Rutin|Silver|sodium arsenite|Sodium Fluoride|Tamoxifen|Testosterone|Thiabendazole|Thioacetamide|titanium dioxide|Tretinoin|Vehicle Emissions</t>
  </si>
  <si>
    <t>1,2-Dimethylhydrazine|2,2',4,4',5-brominated diphenyl ether|9,10-Dimethyl-1,2-benzanthracene|Acetaminophen|Aflatoxin B1|Ammonium Chloride|Arsenic Trioxide|Benzo(a)pyrene|bisphenol A|Cadmium|Cadmium Chloride|Carmustine|Clofibrate|cobaltous chloride|Copper|Copper Sulfate|cupric chloride|Cyclosporine|Dexamethasone|Dieldrin|Dietary Fats|Ethanol|Ethinyl Estradiol|Folic Acid|hexabromocyclododecane|Hyaluronic Acid|Hydrogen Peroxide|Lipopolysaccharides|Methamphetamine|Microcystins|N-Methyl-3,4-methylenedioxyamphetamine|Ozone|pentabromodiphenyl ether|Poly I-C|potassium chromate(VI)|Quercetin|Selenium|sodium arsenite|Sodium Fluoride|Tetrachlorodibenzodioxin|Thiram|titanium dioxide|tris(1,3-dichloro-2-propyl)phosphate|Valproic Acid|Vitamin E|Vitamin K 3</t>
  </si>
  <si>
    <t>1,2-Dimethylhydrazine|3,4,5,3',4'-pentachlorobiphenyl|4,4'-diaminodiphenylmethane|Acetaminophen|Aflatoxin B1|Ammonium Chloride|Benzo(a)pyrene|bisphenol A|Blood Glucose|Cadmium|Cadmium Chloride|Carbon Tetrachloride|Cholesterol|Cyclosporine|dan-shen root extract|diethyl maleate|Doxorubicin|Endosulfan|Estradiol|Ethinyl Estradiol|furan|Genistein|Glafenine|lead acetate|Lipopolysaccharides|Nanotubes, Carbon|Oxaliplatin|Oxygen|Paraquat|Particulate Matter|Pentachlorophenol|pirinixic acid|Pregnenolone Carbonitrile|Progesterone|Propylthiouracil|Silicon Dioxide|Succimer|Tamoxifen|Testosterone|tetrabromobisphenol A|Tetrachlorodibenzodioxin|Thioacetamide|titanium dioxide|Trichloroethylene|triptolide</t>
  </si>
  <si>
    <t>1,3-butadiene|2,2',4,4'-tetrabromodiphenyl ether|Acetaminophen|Aflatoxin B1|Alitretinoin|Arecoline|aroclor 1260|Arsenic|bis(4-hydroxyphenyl)sulfone|Buthionine Sulfoximine|Cadmium|Cadmium Chloride|Carbon Tetrachloride|Chloroform|Choline|Cisplatin|cobaltous chloride|cyclonite|Drugs, Chinese Herbal|Estradiol|Ethanol|ethylene dichloride|ferulic acid|Flutamide|Folic Acid|Hydrogen Peroxide|hydroquinone|lipopolysaccharide, E coli O55-B5|Medroxyprogesterone Acetate|Mercaptopurine|Methimazole|Methionine|Nanotubes, Carbon|Paraquat|Plant Extracts|Poly I-C|Progesterone|Quercetin|Resveratrol|Sirolimus|Sodium Fluoride|Streptozocin|Testosterone|Vehicle Emissions</t>
  </si>
  <si>
    <t>1,2-Dimethylhydrazine|4,4'-diaminodiphenylmethane|Acetaminophen|Acrylamide|Aflatoxin B1|Arsenic|arsenite|Benzo(a)pyrene|bisphenol A|Blood Glucose|Cadmium Chloride|Carbon Tetrachloride|cobaltous chloride|Cocaine|Copper|Dibutyl Phthalate|Dietary Fats|Endosulfan|Estradiol|Ethanol|Ethinyl Estradiol|Folic Acid|Glafenine|hexabromocyclododecane|Hydralazine|lipopolysaccharide, E coli O55-B5|Methamphetamine|Methotrexate|methylmercuric chloride|Nanotubes, Carbon|Oxygen|Paraquat|Particulate Matter|pirinixic acid|propiconazole|Rosiglitazone|Silicon Dioxide|sodium arsenate|sodium arsenite|Succimer|tesaglitazar|Tetrachlorodibenzodioxin|Thioacetamide|titanium dioxide|Troglitazone|Valproic Acid|Zinc</t>
  </si>
  <si>
    <t>1,2-Dimethylhydrazine|Acrolein|Arsenic|Arsenic Trioxide|Atrazine|Benzo(a)pyrene|bisphenol A|Bortezomib|Caffeine|Cannabidiol|Carbon Tetrachloride|Choline|Cisplatin|cobaltous chloride|Cyclosporine|Dexamethasone|epigallocatechin gallate|Ethanol|Ethinyl Estradiol|Etoposide|Flutamide|Folic Acid|Hydralazine|Hydrogen Peroxide|lipopolysaccharide, E coli O55-B5|Lithium|Methamphetamine|Methapyrilene|Methionine|methylmercuric chloride|Nanotubes, Carbon|nonylphenol|Ozone|Permethrin|Selenium|Sodium Fluoride|Tamoxifen|tert-Butylhydroperoxide|Tetrachlorodibenzodioxin|Thioacetamide|Trichloroethylene|triphenyl phosphate|Tunicamycin|Valproic Acid|Vehicle Emissions</t>
  </si>
  <si>
    <t>1,2-Dimethylhydrazine|2,4-dinitrotoluene|2,6-dinitrotoluene|3,4,5,3',4'-pentachlorobiphenyl|Acetaminophen|Aflatoxin B1|Atrazine|Benzo(a)pyrene|bisphenol A|Cadmium|Cadmium Chloride|Carbon Tetrachloride|Copper|Copper Sulfate|Cyclosporine|decamethrin|Dexamethasone|Dibutyl Phthalate|Doxorubicin|Endosulfan|Estradiol|Ethanol|Ethinyl Estradiol|Folic Acid|Indomethacin|Isotretinoin|Methapyrilene|methylmercuric chloride|Nanotubes, Carbon|Particulate Matter|perfluorooctanoic acid|Phenobarbital|Plant Extracts|Resveratrol|Rosiglitazone|schizandrin B|Selenium|Sodium Fluoride|sulforaphane|Tetrachlorodibenzodioxin|Thioacetamide|Troglitazone|Vitamin K 3</t>
  </si>
  <si>
    <t>1,2-Dimethylhydrazine|2,2',4,4'-tetrabromodiphenyl ether|Acrolein|Atazanavir Sulfate|Benzo(a)pyrene|bisphenol A|Carbon Tetrachloride|Chenodeoxycholic Acid|Chlorodiphenyl (54% Chlorine)|Cyclosporine|Deoxycholic Acid|Dexamethasone|Dibutyl Phthalate|Dietary Fats|Estradiol|Ethanol|fipronil|Fluorouracil|Flutamide|Folic Acid|Formaldehyde|Glafenine|Glycochenodeoxycholic Acid|Glycocholic Acid|Glycodeoxycholic Acid|Hydralazine|Hydrogen Peroxide|Indomethacin|Methamphetamine|Methapyrilene|Methyltestosterone|Nanotubes, Carbon|nefazodone|nickel sulfate|N-Methyl-3,4-methylenedioxyamphetamine|Oxaliplatin|Ozone|perfluorooctanoic acid|Phenobarbital|Polychlorinated Biphenyls|Resveratrol|sodium arsenite|Sodium Selenite|Tetrachlorodibenzodioxin|Thioacetamide|Tretinoin|trovafloxacin|Valproic Acid</t>
  </si>
  <si>
    <t>1,2-Dimethylhydrazine|2,4-dinitrotoluene|Acetaminophen|Acrolein|Aflatoxin B1|Arsenic Trioxide|Atrazine|Benzo(a)pyrene|bisphenol A|Carbamazepine|Chlorodiphenyl (54% Chlorine)|cobaltous chloride|Copper Sulfate|Cyclosporine|Diethylhexyl Phthalate|Doxorubicin|Endosulfan|Estradiol|Ethinyl Estradiol|Flutamide|Folic Acid|Formaldehyde|furan|hexabromocyclododecane|Hydrogen Peroxide|Lipopolysaccharides|methylmercuric chloride|Nanotubes, Carbon|Oxaliplatin|Ozone|Particulate Matter|pirinixic acid|Plant Extracts|Quercetin|Resveratrol|Tamoxifen|Temozolomide|tert-Butylhydroperoxide|Tetrachlorodibenzodioxin|Thioacetamide|Troglitazone|Tunicamycin|Valproic Acid|Vehicle Emissions|Zinc</t>
  </si>
  <si>
    <t>1-Naphthylisothiocyanate|2-nitrofluorene|4-(N-methyl-N-nitrosamino)-1-(3-pyridyl)-1-butanone|Acetaminophen|Aflatoxin B1|Amiodarone|Ammonium Chloride|Benzbromarone|Carbon Tetrachloride|Chlorpyrifos|Clofibrate|decabromobiphenyl ether|Dexamethasone|Diethylnitrosamine|Diethylstilbestrol|Dimethylnitrosamine|emamectin benzoate|Erythromycin Estolate|Ethanol|fipronil|Freund's Adjuvant|furan|Isoflurane|lead acetate|Limonene|Methapyrilene|Methotrexate|methyl isobutyl ketone|nimesulide|Omeprazole|Paclitaxel|Piperonyl Butoxide|pirinixic acid|Propylthiouracil|Rotenone|sodium bichromate|Tetrachlorodibenzodioxin|Thioacetamide|Trichloroethylene|triphenyl phosphate|trovafloxacin</t>
  </si>
  <si>
    <t>1-Naphthylisothiocyanate|2,3,7,8-tetrachlorodibenzofuran|Acetaminophen|Aflatoxin B1|Aluminum|Amiodarone|Ammonia|Arsenic|Atrazine|Benzo(a)pyrene|bis(4-hydroxyphenyl)sulfone|bisphenol A|bromobenzene|Cadmium Chloride|Carbon Tetrachloride|Chromium|cobaltous chloride|decabromobiphenyl ether|Dexamethasone|Diazinon|dibenzothiophene|Dietary Fats|Diethylhexyl Phthalate|dimethyl-4-toluidine|Endosulfan|Ethinyl Estradiol|Fluoxetine|Haloperidol|Methamphetamine|Nanotubes, Carbon|Paraquat|pirinixic acid|Potassium Dichromate|Progesterone|Rotenone|Selenium|sodium arsenite|sodium bichromate|systhane|Tetrachlorodibenzodioxin|Thalidomide|Thioacetamide|titanium dioxide|triphenyl phosphate|tris(1,3-dichloro-2-propyl)phosphate|Valproic Acid</t>
  </si>
  <si>
    <t>1-(2-trifluoromethoxyphenyl)-2-nitroethanone|1-Naphthylisothiocyanate|2,2',4,4'-tetrabromodiphenyl ether|2-(2'-hydroxy-3',5'-di-tert-butylphenyl)benzotriazole|4,4'-diaminodiphenylmethane|4-toluidine|Ammonium Chloride|Bezafibrate|bisphenol A|bromobenzene|Carbon Tetrachloride|Clofibrate|Curcumin|Dexamethasone|Diethylhexyl Phthalate|Doxorubicin|Endosulfan|Fenofibrate|fipronil|Flutamide|Gemfibrozil|Leflunomide|Lipopolysaccharides|Mercaptopurine|Methapyrilene|nefazodone|nimesulide|Ozone|Paraquat|perfluorooctane sulfonic acid|perfluorooctanoic acid|Phenobarbital|pirinixic acid|Pravastatin|Pregnenolone Carbonitrile|Ritonavir|Rosiglitazone|tesaglitazar|Tetrachlorodibenzodioxin|Thioacetamide|triphenyl phosphate|Troglitazone|valdecoxib</t>
  </si>
  <si>
    <t>1,2-Dimethylhydrazine|1,4-bis(2-(3,5-dichloropyridyloxy))benzene|2,2',4,4'-tetrabromodiphenyl ether|2,3,7,8-tetrachlorodibenzofuran|2,4-dinitrotoluene|Acetaminophen|Acrylamide|Aflatoxin B1|Arsenic|Benzo(a)pyrene|bis(4-hydroxyphenyl)sulfone|bisphenol A|Bortezomib|Cannabidiol|Capsaicin|Clozapine|Copper Sulfate|Cyclophosphamide|epigallocatechin gallate|Ethanol|Ethinyl Estradiol|Flutamide|Folic Acid|Halogenated Diphenyl Ethers|Haloperidol|hexabromocyclododecane|Lovastatin|Methyltestosterone|nefazodone|nimesulide|N-Methyl-3,4-methylenedioxyamphetamine|Oxygen|Paclitaxel|Pentachlorophenol|Piperonyl Butoxide|pirinixic acid|Sesame Oil|sodium arsenite|sulforaphane|Temozolomide|Testosterone|Tetrachlorodibenzodioxin|Thiram|Tretinoin|valdecoxib|Valproic Acid|Warfarin</t>
  </si>
  <si>
    <t>1,2-Dimethylhydrazine|2,4-dinitrotoluene|Acetaminophen|Acrylamide|Aflatoxin B1|Benzo(a)pyrene|bis(4-hydroxyphenyl)sulfone|bisphenol A|Cadmium Chloride|Cannabidiol|Carbon Tetrachloride|chromium hexavalent ion|Cisplatin|Clofibrate|cobaltous chloride|Copper Sulfate|Cyclosporine|decabromobiphenyl ether|Dexamethasone|Doxorubicin|Environmental Pollutants|Estradiol|ethylene dichloride|Flutamide|Folic Acid|furan|Indomethacin|Isotretinoin|Methamphetamine|Nickel|nickel chloride|N-Methyl-3,4-methylenedioxyamphetamine|perfluoro-n-nonanoic acid|perfluorooctanoic acid|Progesterone|schizandrin B|sodium arsenite|tert-Butylhydroperoxide|tesaglitazar|Testosterone|Tetrachlorodibenzodioxin|Thioacetamide|Valproic Acid</t>
  </si>
  <si>
    <t>1,2-Dimethylhydrazine|1-(2-trifluoromethoxyphenyl)-2-nitroethanone|3,4,5,3',4'-pentachlorobiphenyl|4,4'-diaminodiphenylmethane|Acetaminophen|Aflatoxin B1|Ammonium Chloride|Benzo(a)pyrene|bisphenol A|Carbon Tetrachloride|Chlorpyrifos|cyanoginosin LR|Cyclosporine|decamethrin|Dieldrin|Dietary Fats|Dietary Sugars|entacapone|Flutamide|Folic Acid|Methamphetamine|Methapyrilene|methylmercuric chloride|Nanotubes, Carbon|nefazodone|nimesulide|obeticholic acid|perfluorooctanoic acid|Plant Extracts|Quercetin|Resveratrol|schizandrin B|sodium arsenite|Temozolomide|Testosterone|Tetrachlorodibenzodioxin|Thioacetamide|Tolcapone|triphenyl phosphate|valdecoxib|Valproic Acid|Vehicle Emissions</t>
  </si>
  <si>
    <t>1,2-Dimethylhydrazine|4,4'-diaminodiphenylmethane|Acetaminophen|Acrolein|Aflatoxin B1|Ammonium Chloride|Benzo(a)pyrene|bisphenol A|Cadmium|Carbon Tetrachloride|Chlorodiphenyl (54% Chlorine)|Chlorpyrifos|cobaltous chloride|Copper Sulfate|Cyclosporine|Dibutyl Phthalate|Doxorubicin|Estradiol|Ethanol|Folic Acid|Genistein|glyphosate|Haloperidol|imidacloprid|Lead|lipopolysaccharide, E coli O55-B5|Methamphetamine|Methapyrilene|methylmercuric chloride|Methyltestosterone|Morphine|Nicotine|nimesulide|N-Methyl-3,4-methylenedioxyamphetamine|Ozone|Sesame Oil|sodium arsenite|T-2 Toxin|Temozolomide|Tetrachlorodibenzodioxin|Thiabendazole|Thioacetamide|Tretinoin|Trichloroethylene|Triiodothyronine|Valproic Acid|Vitamin E</t>
  </si>
  <si>
    <t>1,2-Dimethylhydrazine|2,2',4,4'-tetrabromodiphenyl ether|4,4'-diaminodiphenylmethane|4-amino-2,6-dinitrotoluene|Acetaminophen|Acrylamide|Arsenic|Atrazine|Benzo(a)pyrene|bisphenol A|Budesonide|Cadmium Chloride|Celecoxib|cobaltous chloride|Copper Sulfate|Curcumin|DDT|decabromobiphenyl ether|Dietary Fats|Endosulfan|Ethinyl Estradiol|Flutamide|Folic Acid|lipopolysaccharide, Escherichia coli O111 B4|Lipopolysaccharides|Methamphetamine|Nanotubes, Carbon|perfluorooctanoic acid|pirinixic acid|Pregnenolone Carbonitrile|Resveratrol|Rosiglitazone|SB 203580|sodium arsenite|sodium bichromate|sodium bisulfite|Testosterone|tetrabromobisphenol A|Tetrachlorodibenzodioxin|Valproic Acid|Vehicle Emissions|Zinc|Zinc Sulfate</t>
  </si>
  <si>
    <t>1,2-Dimethylhydrazine|1,3-butadiene|1-Naphthylisothiocyanate|2,6-dinitrotoluene|Acetaminophen|Acrylamide|Benzo(a)pyrene|bisphenol A|Cadmium|Cadmium Chloride|Carbon Tetrachloride|Choline|Doxorubicin|Estradiol|Folic Acid|furan|Genistein|Methionine|Nanotubes, Carbon|Nickel|Oxaliplatin|Oxygen|Particulate Matter|Pioglitazone|pirinixic acid|Plant Extracts|Progesterone|Propylthiouracil|Resveratrol|Silicon Dioxide|Sodium Fluoride|sulforaphane|Tamoxifen|Temozolomide|Tetrachlorodibenzodioxin|Thioacetamide|titanium dioxide|Trichloroethylene|Troglitazone|Tunicamycin|Vehicle Emissions|Zoledronic Acid</t>
  </si>
  <si>
    <t>1,2-Dimethylhydrazine|1,4-bis(2-(3,5-dichloropyridyloxy))benzene|3,4,3',4'-tetrachlorobiphenyl|Aflatoxin B1|alpha-Chlorohydrin|Amiodarone|Benzbromarone|bisphenol A|Carbon Tetrachloride|Cisplatin|Clofibrate|Copper Sulfate|Cyclosporine|Dietary Fats|Ethinyl Estradiol|Flutamide|glycidol|lipopolysaccharide, Escherichia coli O111 B4|Methylmercury Compounds|Methyltestosterone|nimesulide|N-Methyl-3,4-methylenedioxyamphetamine|Omeprazole|perfluorooctanoic acid|Phenobarbital|pirinixic acid|Piroxicam|propiconazole|Propylthiouracil|Sesame Oil|sodium arsenate|sodium arsenite|Sodium Fluoride|Tetrachlorodibenzodioxin|Thioacetamide|tributyltin|Troglitazone|Tunicamycin|Valproic Acid</t>
  </si>
  <si>
    <t>1,2-Dimethylhydrazine|Acetaminophen|Acrylamide|Aflatoxin B1|bisphenol A|Carbon Tetrachloride|Choline|Clofibrate|cobaltous chloride|Cyclosporine|cylindrospermopsin|Dexamethasone|Dibutyl Phthalate|Doxorubicin|epigallocatechin gallate|Ethanol|Folic Acid|Fructose|hexabromocyclododecane|Hydrogen Peroxide|Indomethacin|Irinotecan|Leflunomide|Methionine|Methyltestosterone|Morphine|pirinixic acid|potassium chromate(VI)|Rosiglitazone|sodium arsenite|Sodium Fluoride|Sodium Selenite|sulforaphane|Tetrachlorodibenzodioxin|Thioacetamide|titanium dioxide|Valproic Acid|Vitamin E</t>
  </si>
  <si>
    <t>1,2-Dimethylhydrazine|Acetaminophen|Acrylamide|Arsenic|arsenite|Atrazine|Benzo(a)pyrene|bisphenol A|Cadmium Chloride|Chlorodiphenyl (54% Chlorine)|Copper|Copper Sulfate|Cyclosporine|Dexamethasone|Diazinon|dibenzothiophene|Doxorubicin|Estradiol|Folic Acid|Genistein|hexabromocyclododecane|Leflunomide|Levofloxacin|Methapyrilene|methylmercuric chloride|Nanotubes, Carbon|nefazodone|nimesulide|Oils, Volatile|Oxygen|Pentachlorophenol|Polychlorinated Biphenyls|potassium chromate(VI)|Resveratrol|sodium arsenate|Succimer|Tetrachlorodibenzodioxin|titanium dioxide|Tretinoin|Valproic Acid|Vehicle Emissions</t>
  </si>
  <si>
    <t>1,2-Dimethylhydrazine|1-Naphthylisothiocyanate|2,4-dinitrotoluene|2,6-dinitrotoluene|4,4'-diaminodiphenylmethane|Acetaminophen|arsenite|Benzo(a)pyrene|bisphenol A|Cadmium|Cadmium Chloride|Carbon Tetrachloride|Cisplatin|Copper Sulfate|cyclonite|Cyclosporine|Dietary Fats|Doxorubicin|Estradiol|Ethanol|Flutamide|Folic Acid|furan|Indomethacin|nefazodone|Nickel|pantogab|pirinixic acid|Sesame Oil|sodium arsenite|Sodium Fluoride|tert-Butylhydroperoxide|Tetrachlorodibenzodioxin|Thioacetamide|Tretinoin|triphenyl phosphate|Valproic Acid|Vitamin K 3</t>
  </si>
  <si>
    <t>1-Naphthylisothiocyanate|2,2',4,4'-tetrabromodiphenyl ether|2,3,7,8-tetrachlorodibenzofuran|3,5-diethoxycarbonyl-1,4-dihydrocollidine|Acetaminophen|Arsenic|arsenite|Atrazine|Benzo(a)pyrene|beta-Naphthoflavone|bis(4-hydroxyphenyl)sulfone|bisphenol A|Cadmium|Carbon Tetrachloride|Choline|Cisplatin|Cycloheximide|decabromobiphenyl ether|Dexamethasone|Diethylnitrosamine|Endosulfan|Estradiol|Folic Acid|Formaldehyde|Methionine|pentabromodiphenyl ether|pirinixic acid|Plant Extracts|Plant Preparations|Polychlorinated Biphenyls|Polyethylene Glycols|Progesterone|Propylthiouracil|Resveratrol|Silicon Dioxide|sodium arsenate|sodium arsenite|tetrabromobisphenol A|Tetrachlorodibenzodioxin|Tetracycline|Thioacetamide|tributyltin|Trichloroethylene|triphenyl phosphate|tris(1,3-dichloro-2-propyl)phosphate|Valproic Acid</t>
  </si>
  <si>
    <t>1,2-Dimethylhydrazine|2,2',4,4'-tetrabromodiphenyl ether|Aflatoxin B1|Ammonium Chloride|arsenite|Benzo(a)pyrene|Bilirubin|bisphenol A|Cadmium|Cadmium Chloride|Carbamazepine|Copper|Cyclosporine|Diclofenac|Dietary Fats|Doxorubicin|Ethanol|Ethinyl Estradiol|Glafenine|glyphosate|Indomethacin|Lead|lead nitrate|lipopolysaccharide, E coli O55-B5|Malondialdehyde|Mercuric Chloride|Mercury|methylmercuric chloride|nefazodone|nimesulide|Nitric Oxide|Oxaliplatin|pirinixic acid|sodium arsenite|Tetrachlorodibenzodioxin|Thioacetamide|Valproic Acid|Warfarin|Zinc</t>
  </si>
  <si>
    <t>Arsenic Trioxide|Benzo(a)pyrene|Bupropion|Carbamazepine|Carbon Tetrachloride|ceric oxide|Cisplatin|Dexamethasone|Dietary Fats|Diflunisal|Doxorubicin|Dust|Erythromycin|Estradiol|Ethinyl Estradiol|Etoposide|Fenofibrate|Formaldehyde|Hydralazine|Ifosfamide|Ketorolac|Leflunomide|lipopolysaccharide, E coli O55-B5|Lipopolysaccharides|Malathion|Methotrexate|Minocycline|Penicillamine|Piroxicam|Potassium Dichromate|pyrene|Resveratrol|sodium arsenite|Sodium Selenite|Terbinafine|Tetrachlorodibenzodioxin|Ticlopidine|Tretinoin|trovafloxacin|Valproic Acid|Vehicle Emissions|Zidovudine|Zoledronic Acid</t>
  </si>
  <si>
    <t>1-Naphthylisothiocyanate|2,4-dinitrotoluene|2,6-dinitrotoluene|4-amino-2,6-dinitrotoluene|Aflatoxin B1|Amiodarone|Benzbromarone|Benzo(a)pyrene|bisphenol A|Carbon Tetrachloride|Chlorpyrifos|Cisplatin|Clofibrate|Cyclosporine|decabromobiphenyl ether|Dietary Fats|Dietary Sucrose|Estradiol|ethylene dichloride|Flame Retardants|hexabromocyclododecane|Hydrogen Peroxide|Leflunomide|Omeprazole|pentabromodiphenyl ether|Phenobarbital|pirinixic acid|Propylthiouracil|Quercetin|Resveratrol|Rotenone|Streptozocin|Temozolomide|Tetrachlorodibenzodioxin|Thioacetamide|Tretinoin|Valproic Acid|Vehicle Emissions</t>
  </si>
  <si>
    <t>1,2-Dimethylhydrazine|9,10-Dimethyl-1,2-benzanthracene|Acetaminophen|Aflatoxin B1|Benzo(a)pyrene|bis(4-hydroxyphenyl)sulfone|bisphenol A|Cisplatin|Copper|Copper Sulfate|Cyclosporine|Dietary Fats|Diethylhexyl Phthalate|epigallocatechin gallate|Estradiol|Ethinyl Estradiol|fenvalerate|Folic Acid|Genistein|glyphosate|methyleugenol|Nanotubes, Carbon|nickel sulfate|N-Methyl-3,4-methylenedioxyamphetamine|perfluorooctane sulfonic acid|Permethrin|pirinixic acid|potassium chromate(VI)|Quercetin|Resveratrol|Silicon Dioxide|sodium arsenite|T-2 Toxin|Tetrachlorodibenzodioxin|Thioacetamide|Tretinoin|Trichloroethylene|Valproic Acid|vinylidene chloride|Zinc|Zinc Sulfate</t>
  </si>
  <si>
    <t>1,2-Dimethylhydrazine|2,4-dinitrotoluene|2,6-dinitrotoluene|4-amino-2,6-dinitrotoluene|Acetaminophen|Ammonium Chloride|Arsenic|Atrazine|bisphenol A|Carbon Tetrachloride|Chlorpyrifos|Cisplatin|Copper|Cyclosporine|Dexamethasone|Flutamide|Folic Acid|folpet|Hydroxyurea|Leflunomide|methylmercuric chloride|nefazodone|Nickel|N-Methyl-3,4-methylenedioxyamphetamine|pentabromodiphenyl ether|Pentachlorophenol|pirinixic acid|Progesterone|propiconazole|Silicon Dioxide|sodium arsenate|sodium bichromate|Sodium Fluoride|T-2 Toxin|Tetrachlorodibenzodioxin|Thioacetamide|trovafloxacin|Valproic Acid|vinylidene chloride</t>
  </si>
  <si>
    <t>1,2-Dimethylhydrazine|1,4-bis(2-(3,5-dichloropyridyloxy))benzene|Acetaminophen|Acrolein|Arsenic|Atrazine|Benzo(a)pyrene|bis(4-hydroxyphenyl)sulfone|bisphenol A|Cadmium Chloride|Copper|Copper Sulfate|Cyclosporine|decabromobiphenyl ether|Doxorubicin|Estradiol|fenvalerate|hexabromocyclododecane|Lead|methylmercuric chloride|nickel sulfate|Ozone|Particulate Matter|Phenobarbital|pirinixic acid|Rotenone|Selenium|sodium arsenate|sodium arsenite|Testosterone|Thioacetamide|Tretinoin|Trichloroethylene|Tunicamycin|Valproic Acid|Vehicle Emissions|Vitamin E</t>
  </si>
  <si>
    <t>8-epi-prostaglandin F2alpha|Acetaminophen|Aluminum Chloride|Ammonium Chloride|Arsenic|Aspirin|Atrazine|Benzene|Benzo(a)pyrene|bis(4-hydroxyphenyl)sulfone|bisphenol A|Cadmium Chloride|Carbon Tetrachloride|decabromobiphenyl ether|Dibutyl Phthalate|Doxorubicin|Endosulfan|Estradiol|Flavonoids|Lead|Monocrotaline|Nanotubes, Carbon|Nicotine|nimesulide|N-Methyl-3,4-methylenedioxyamphetamine|Oxygen|Ozone|Paraquat|Particulate Matter|pirinixic acid|Plant Extracts|Raloxifene Hydrochloride|Resveratrol|Rosiglitazone|Silicon Dioxide|Silver|sodium arsenite|sulforaphane|T-2 Toxin|Tamoxifen|Tetrachlorodibenzodioxin|Thioacetamide|Troglitazone|Ursodeoxycholic Acid|Valproic Acid|Vehicle Emissions|Zinc Sulfate</t>
  </si>
  <si>
    <t>1,2-Dimethylhydrazine|3,4,5,3',4'-pentachlorobiphenyl|4,4'-diaminodiphenylmethane|Acetaminophen|acetylhydrazine|Acrolein|Acrylamide|Aflatoxin B1|Ammonium Chloride|Arsenic|arsenite|Atrazine|Benzo(a)pyrene|bis(4-hydroxyphenyl)sulfone|bisphenol A|Calcium Hydroxide|Carbamazepine|Chloramphenicol|Diazinon|Diclofenac|Diethylnitrosamine|Doxorubicin|fipronil|Fluorouracil|Flutamide|Folic Acid|furan|Glafenine|Leflunomide|Methimazole|Nanotubes, Carbon|Ozone|Particulate Matter|perfluorooctane sulfonic acid|pirinixic acid|Propylthiouracil|Rotenone|sodium arsenite|Sodium Glutamate|Streptozocin|Tetrachlorodibenzodioxin|Thioacetamide|Triiodothyronine|Valproic Acid</t>
  </si>
  <si>
    <t>1,2-Dimethylhydrazine|2,2',4,4'-tetrabromodiphenyl ether|2,4-dinitrotoluene|2,6-dinitrotoluene|Acetaminophen|Aflatoxin B1|Ammonium Chloride|Arsenic|arsenite|Benzo(a)pyrene|bis(4-hydroxyphenyl)sulfone|bisphenol A|Cadmium Chloride|Carbon Tetrachloride|Catechin|Cisplatin|Clofibrate|Copper Sulfate|Doxorubicin|Ethinyl Estradiol|Flutamide|Folic Acid|Grape Seed Proanthocyanidins|lead chloride|Mercuric Chloride|methylmercuric chloride|nimesulide|Particulate Matter|Plant Extracts|Resveratrol|Testosterone|Tetrachlorodibenzodioxin|Thioacetamide|Thiram|Tolcapone|Valproic Acid</t>
  </si>
  <si>
    <t>1,2-Dimethylhydrazine|1,4-bis(2-(3,5-dichloropyridyloxy))benzene|Acetaminophen|Arsenic|arsenite|Benzo(a)pyrene|bisphenol A|bromobenzene|Chlorpyrifos|Copper Sulfate|decamethrin|Doxorubicin|Estradiol|Ethanol|Folic Acid|Formaldehyde|Glafenine|hexabromocyclododecane|hydroquinone|Methamphetamine|Nanotubes, Carbon|N-Methyl-3,4-methylenedioxyamphetamine|pantogab|Pentachlorophenol|pirinixic acid|Plant Extracts|Pregnenolone Carbonitrile|propiconazole|Resveratrol|Smoke|Sodium Fluoride|T-2 Toxin|Tamoxifen|Tetrachlorodibenzodioxin|Tretinoin|Trichloroethylene|tris(1,3-dichloro-2-propyl)phosphate|Valproic Acid</t>
  </si>
  <si>
    <t>2,4-dinitrotoluene|4,4'-diaminodiphenylmethane|Acrylamide|Ammonium Chloride|Arsenic Trioxide|Aspirin|Benzo(a)pyrene|bisphenol A|Cannabidiol|Carbon Tetrachloride|Chlorodiphenyl (54% Chlorine)|cobaltous chloride|Copper|Cyclosporine|dimethyl-4-toluidine|Doxorubicin|Endosulfan|Estradiol|Ethinyl Estradiol|furan|Iron|Lead|Methotrexate|Nicotine|pirinixic acid|Pravastatin|Propylthiouracil|Quercetin|Rotenone|Selenium|Silicon Dioxide|Sodium Glutamate|Temozolomide|Testosterone|Tetrachlorodibenzodioxin|Thioacetamide|Tretinoin|Trichloroethylene|tris(1,3-dichloro-2-propyl)phosphate|Valproic Acid|vinylidene chloride|Vitamin E</t>
  </si>
  <si>
    <t>2,5-hexanedione|6-formylindolo(3,2-b)carbazole|Acetaminophen|Aflatoxin B1|Arsenic Trioxide|arsenite|Benzo(a)pyrene|bisphenol A|Cadmium|Cadmium Chloride|chromium hexavalent ion|Cisplatin|cupric chloride|Curcumin|cyclonite|DDT|Estradiol|ferulic acid|Formaldehyde|fumonisin B1|Hydrogen Peroxide|lead acetate|Medroxyprogesterone Acetate|Methapyrilene|Nanotubes, Carbon|Particulate Matter|perfluorooctane sulfonic acid|Progesterone|Propofol|Quercetin|Resveratrol|Rosiglitazone|Silver|sodium arsenite|Thioacetamide|titanium dioxide|Zinc</t>
  </si>
  <si>
    <t>Acetaminophen|Aflatoxin B1|Atazanavir Sulfate|bisphenol A|Carbamazepine|Carbon Tetrachloride|Chenodeoxycholic Acid|Cisplatin|Cyclosporine|Deoxycholic Acid|Dietary Fats|Estradiol|ethylene dichloride|Formaldehyde|Gallic Acid|Glycochenodeoxycholic Acid|Glycocholic Acid|Glycodeoxycholic Acid|Nanotubes, Carbon|nefazodone|pentabromodiphenyl ether|perfluorooctanoic acid|Phenobarbital|pirinixic acid|Plant Extracts|Pregnenolone Carbonitrile|Progesterone|Resveratrol|schizandrin B|Silicon Dioxide|Silver|Tetrachlorodibenzodioxin|Thioacetamide|Tunicamycin|Valproic Acid|Vehicle Emissions|Zinc Sulfate</t>
  </si>
  <si>
    <t>1,2-Dimethylhydrazine|Acetaminophen|Aflatoxin B1|Arsenic|Atrazine|bisphenol A|Cadmium Chloride|Clofibrate|Copper|Cyclosporine|Dibutyl Phthalate|Doxorubicin|Ethanol|Fluorouracil|Flutamide|Formaldehyde|Hexachlorocyclohexane|Hydralazine|Ketolides|Methamphetamine|Methapyrilene|Nanotubes, Carbon|N-Methyl-3,4-methylenedioxyamphetamine|Oxaliplatin|perfluorooctane sulfonic acid|Phenobarbital|pirinixic acid|sodium arsenite|Sodium Selenite|T-2 Toxin|Tetrachlorodibenzodioxin|Tretinoin|Troglitazone|uranyl acetate|Valproic Acid|Vehicle Emissions</t>
  </si>
  <si>
    <t>1-Naphthylisothiocyanate|4,4'-diaminodiphenylmethane|4-toluidine|Acetylcysteine|Amiodarone|Ammonium Chloride|Benzbromarone|beta-Naphthoflavone|Clofibrate|Copper|Diethylnitrosamine|Dimethylnitrosamine|doramapimod|Ethanol|furan|glycidol|lead acetate|Methamphetamine|nefazodone|Omeprazole|perfluorooctane sulfonic acid|perfluorooctanoic acid|pirinixic acid|Pregnenolone Carbonitrile|Propylthiouracil|sodium bichromate|Streptozocin|systhane|Tetrachlorodibenzodioxin|Thioacetamide|Triiodothyronine|triphenyl phosphate|valdecoxib</t>
  </si>
  <si>
    <t>1,2-Dimethylhydrazine|4-toluidine|Acetaminophen|Aflatoxin B1|Ammonium Chloride|Benzene|bisphenol A|Carbon Tetrachloride|Chlorodiphenyl (54% Chlorine)|Clofibrate|Cocaine|Copper Sulfate|Cyclosporine|decabromobiphenyl ether|Dexamethasone|Dibutyl Phthalate|Doxorubicin|Ethanol|Ethinyl Estradiol|Flutamide|glyphosate|Methamphetamine|Nanotubes, Carbon|nefazodone|Phenobarbital|Poly I-C|Resveratrol|sodium arsenate|Sulindac|T-2 Toxin|Temozolomide|Tetrachlorodibenzodioxin|Thioacetamide|Tretinoin|tributyltin|Trichloroethylene|Valproic Acid|Vehicle Emissions</t>
  </si>
  <si>
    <t>1,2-Dimethylhydrazine|2,2',4,4'-tetrabromodiphenyl ether|Acetaminophen|Aflatoxin B1|arsenite|Benzo(a)pyrene|bisphenol A|Copper Sulfate|Curcumin|Cyclosporine|decabromobiphenyl ether|Dibutyl Phthalate|Dietary Fats|Doxorubicin|Estradiol|Ethanol|Flutamide|Folic Acid|hexabromocyclododecane|Hexachlorocyclohexane|Irinotecan|Isotretinoin|Levofloxacin|Methapyrilene|methylmercuric chloride|nefazodone|Oxygen|Phenobarbital|pirinixic acid|Potassium Dichromate|Progesterone|Propylthiouracil|Resveratrol|Rotenone|Selenium|sodium arsenite|tetrabromobisphenol A|Tetrachlorodibenzodioxin|uranyl acetate|Valproic Acid|Vehicle Emissions</t>
  </si>
  <si>
    <t>1,2-Dimethylhydrazine|2,5-hexanedione|Acetaminophen|Aflatoxin B1|Atrazine|Benzo(a)pyrene|bis(4-hydroxyphenyl)sulfone|bisphenol A|Bortezomib|Chenodeoxycholic Acid|Cisplatin|Cyclosporine|Deoxycholic Acid|Doxorubicin|epigallocatechin gallate|Ethanol|Ethinyl Estradiol|Flutamide|Glycochenodeoxycholic Acid|Glycocholic Acid|Glycodeoxycholic Acid|hexabromocyclododecane|lipopolysaccharide, E coli O55-B5|methyleugenol|methylmercuric chloride|nefazodone|Oxaliplatin|potassium chromate(VI)|sodium arsenite|Testosterone|Tetrachlorodibenzodioxin|Thioacetamide|Tretinoin|Trichloroethylene|Valproic Acid|Vehicle Emissions</t>
  </si>
  <si>
    <t>2-Acetylaminofluorene|Acetaminophen|Aflatoxin B1|alpha-Chlorohydrin|Arsenic Trioxide|Cadmium|Cadmium Chloride|Chloroform|Chlorpyrifos|Cisplatin|Cocaine|Dietary Fats|Diethylhexyl Phthalate|diosbulbin B|Doxorubicin|Endosulfan|Hydrogen Peroxide|Monocrotaline|Morphine|Nickel|nickel sulfate|ochratoxin A|Ozone|Particulate Matter|Quercetin|Silver|Sirolimus|sodium arsenite|Sodium Fluoride|Streptozocin|Testosterone|Tretinoin|Vehicle Emissions|Vincristine|Zinc</t>
  </si>
  <si>
    <t>Acetaminophen|Aflatoxin B1|aroclor 1260|Arsenic Trioxide|Atrazine|Benzene|Berberine|bis(4-hydroxyphenyl)sulfone|bisphenol A|Buthionine Sulfoximine|Cadmium|Cadmium Chloride|Carbon Tetrachloride|Chlorpyrifos|Cisplatin|Curcumin|cyanoginosin LR|Cyclosporine|Folic Acid|Formaldehyde|Hydrogen Peroxide|hydroquinone|Metformin|Methapyrilene|Methimazole|Nanotubes, Carbon|Oxygen|Particulate Matter|Resveratrol|Silver|sodium arsenite|Tetrachlorodibenzodioxin|titanium dioxide|tris(1,3-dichloro-2-propyl)phosphate|Valproic Acid|Zearalenone|Zinc</t>
  </si>
  <si>
    <t>1,2-Dimethylhydrazine|2,6-dinitrotoluene|Acetaminophen|Aflatoxin B1|Ammonium Chloride|Arsenic Trioxide|Benzo(a)pyrene|bisphenol A|Cadmium Chloride|Carbamazepine|Carbon Tetrachloride|Choline|Cyclophosphamide|decabromobiphenyl ether|Dexamethasone|Diazinon|Dichloroethylenes|Diethylnitrosamine|Doxorubicin|Estradiol|Ethanol|Folic Acid|fumonisin B1|Hexachlorocyclohexane|Lenalidomide|Lipopolysaccharides|Methionine|Methylmercury Compounds|Miconazole|monobutyl phthalate|Nicotine|Oxaliplatin|perfluorooctanoic acid|sodium arsenate|sodium arsenite|Tetrachlorodibenzodioxin|Thalidomide|Trichloroethylene|usnic acid</t>
  </si>
  <si>
    <t>2,3,7,8-tetrachlorodibenzofuran|2,6-dinitrotoluene|3,4,5,3',4'-pentachlorobiphenyl|9,10-Dimethyl-1,2-benzanthracene|Acetaminophen|Aflatoxin B1|alpha-Chlorohydrin|Ammonium Chloride|arsenite|Benzo(a)pyrene|bisphenol A|bromobenzene|Carvedilol|cobaltous chloride|cyanoginosin LR|Cyclosporine|Dibutyl Phthalate|Dietary Fats|Doxorubicin|Endosulfan|Estradiol|Ethanol|Ethinyl Estradiol|Flavonoids|hexabromocyclododecane|lipopolysaccharide, E coli O55-B5|methylmercuric chloride|N-nitrosomorpholine|Particulate Matter|pirinixic acid|Resveratrol|Selenium|Silicon Dioxide|Simvastatin|sodium arsenite|Streptozocin|Temozolomide|Testosterone|Tetrachlorodibenzodioxin|Valproic Acid|Vitamin E|Zoledronic Acid</t>
  </si>
  <si>
    <t>1,2-Dimethylhydrazine|2,6-dinitrotoluene|Acetaminophen|Atrazine|Benzo(a)pyrene|bisphenol A|Chlorodiphenyl (54% Chlorine)|Clofibrate|Copper Sulfate|cupric chloride|Dexamethasone|Dibutyl Phthalate|Diclofenac|Doxorubicin|Ethanol|fenvalerate|Flutamide|Folic Acid|Indomethacin|Irinotecan|Methamphetamine|methylmercuric chloride|Mitoxantrone|Nanotubes, Carbon|N-Methyl-3,4-methylenedioxyamphetamine|N-nitrosomorpholine|Particulate Matter|pirinixic acid|Quercetin|Rosiglitazone|Sodium Glutamate|Tetrachlorodibenzodioxin|Thioacetamide|titanium dioxide|Troglitazone|Valproic Acid|Vehicle Emissions|Zearalenone</t>
  </si>
  <si>
    <t>1,2-Dimethylhydrazine|1,3-butadiene|2,2',4,4'-tetrabromodiphenyl ether|4,4'-diaminodiphenylmethane|Acetaminophen|Acetazolamide|Aflatoxin B1|Aspirin|Atrazine|Benzo(a)pyrene|bisphenol A|Ceruletide|Cisplatin|Cocaine|Cyclosporine|decabromobiphenyl ether|Doxorubicin|Ethanol|Flutamide|Folic Acid|glyphosate|Hydrogen Peroxide|Leflunomide|lipopolysaccharide, E coli O55-B5|lipopolysaccharide, Escherichia coli O111 B4|Lipopolysaccharides|methylmercuric chloride|Methylmercury Compounds|Methyltestosterone|N-Methyl-3,4-methylenedioxyamphetamine|ochratoxin A|Oxygen|Particulate Matter|Pentachlorophenol|perfluorooctanoic acid|pirinixic acid|Propylthiouracil|Sesame Oil|Sulindac|Tetrachlorodibenzodioxin|Thioacetamide|triphenyl phosphate|tris(1,3-dichloro-2-propyl)phosphate|Troglitazone|Valproic Acid</t>
  </si>
  <si>
    <t>2-Acetylaminofluorene|4-biphenylamine|Acetaminophen|Ascorbic Acid|Atrazine|Benzo(a)pyrene|bisphenol A|Cadmium|Cadmium Chloride|Cisplatin|cyclonite|Diethylhexyl Phthalate|Estradiol|Ethanol|ethylene dichloride|Flutamide|Formaldehyde|furan|Hydrogen Peroxide|hydroquinone|Methapyrilene|monobutyl phthalate|Monocrotaline|Particulate Matter|perfluorooctane sulfonic acid|Phenobarbital|Plant Extracts|Progesterone|Resveratrol|Streptozocin|Tamoxifen|Testosterone|Trichloroethylene|Valproic Acid|Zinc</t>
  </si>
  <si>
    <t>Acetaminophen|Aflatoxin B1|Arsenic Trioxide|Atrazine|Benzo(a)pyrene|bis(4-hydroxyphenyl)sulfone|Buthionine Sulfoximine|Cadmium Chloride|Cisplatin|cobaltous chloride|Cyclosporine|decabromobiphenyl ether|Deferoxamine|Dexamethasone|Dietary Fats|Doxorubicin|Ethanol|ethylene dichloride|Methapyrilene|Methimazole|Nanotubes, Carbon|Nickel|nickel chloride|nickel sulfate|Oxygen|Particulate Matter|Plant Extracts|Reactive Oxygen Species|Resveratrol|Rotenone|sodium arsenite|Thioctic Acid|titanium dioxide|Tretinoin|Valproic Acid|Zearalenone|Zinc</t>
  </si>
  <si>
    <t>Acetaminophen|Aflatoxin B1|Arecoline|Arsenic Trioxide|Atrazine|Benzene|Benzo(a)pyrene|Cadmium Chloride|Cisplatin|cyclonite|DDT|Dietary Fats|Doxorubicin|Ethanol|Flutamide|Formaldehyde|ginsenoside Rg1|Hydrogen Peroxide|lipopolysaccharide, Escherichia coli O111 B4|Mercaptopurine|Mifepristone|Morphine|Nanotubes, Carbon|Paraquat|perfluorooctane sulfonic acid|Plant Extracts|Progesterone|Resveratrol|Silver|sodium arsenite|Testosterone|titanium dioxide|Tretinoin</t>
  </si>
  <si>
    <t>1,3-butadiene|Acetaminophen|Aflatoxin B1|aroclor 1260|Arsenic|Arsenic Trioxide|Benzo(a)pyrene|bisphenol A|Cadmium|Cadmium Chloride|Cannabidiol|Choline|Cisplatin|Curcumin|cyclonite|Cyclosporine|Diethylhexyl Phthalate|Doxorubicin|Estradiol|Folic Acid|Hydrogen Peroxide|Lead|lead acetate|lipopolysaccharide, E coli O55-B5|Methapyrilene|Methionine|Nanotubes, Carbon|Ozone|Particulate Matter|perfluorooctane sulfonic acid|potassium chromate(VI)|Propofol|sodium arsenite|Streptozocin|Tetrachlorodibenzodioxin|Trichloroethylene|tris(1,3-dichloro-2-propyl)phosphate</t>
  </si>
  <si>
    <t>Acetaminophen|alpha-Chlorohydrin|Arsenic|arsenic disulfide|Arsenic Trioxide|Atrazine|Benzo(a)pyrene|Carbon Tetrachloride|Chlorpyrifos|Cisplatin|Dietary Fats|Estradiol|Ethanol|ethylene dichloride|ferulic acid|Folic Acid|Formaldehyde|Hydrogen Peroxide|Lead|Mercury|Paraquat|Particulate Matter|perfluorooctane sulfonic acid|Progesterone|Quercetin|Resveratrol|Sodium Fluoride|Streptozocin|Testosterone|Tretinoin|triphenyl phosphate|Valproic Acid|Zinc</t>
  </si>
  <si>
    <t>2-Acetylaminofluorene|Acetaminophen|Aflatoxin B1|aroclor 1260|Arsenic|Atrazine|Benzene|bisphenol A|Cadmium|Cadmium Chloride|Cannabidiol|Choline|Cisplatin|Cyclosporine|diallyl trisulfide|Diethylhexyl Phthalate|ethylene dichloride|Folic Acid|hexabromocyclododecane|Hydrogen Peroxide|lipopolysaccharide, E coli O55-B5|Lipopolysaccharides|Methionine|Morphine|Nanotubes, Carbon|perfluorooctane sulfonic acid|Phenobarbital|Progesterone|Propofol|Resveratrol|sodium arsenate|sodium arsenite|triphenyl phosphate|Zearalenone|Zinc</t>
  </si>
  <si>
    <t>1,2-Dimethylhydrazine|1-Naphthylisothiocyanate|Acetaminophen|Aflatoxin B1|Arsenic Trioxide|Benzo(a)pyrene|bisphenol A|bromobenzene|Carbon Tetrachloride|cobaltous chloride|Crizotinib|Curcumin|Endosulfan|Ethinyl Estradiol|ethylene dichloride|Folic Acid|Glutathione|Lipopolysaccharides|Methamphetamine|Methapyrilene|Methotrexate|methyleugenol|Nanotubes, Carbon|nickel sulfate|Orphenadrine|Particulate Matter|Phenformin|pirinixic acid|Rotenone|schizandrin B|Silicon Dioxide|sodium arsenate|Tetrachlorodibenzodioxin|tris(1,3-dichloro-2-propyl)phosphate|Valproic Acid</t>
  </si>
  <si>
    <t>Acetaminophen|Aflatoxin B1|aroclor 1260|Bile Acids and Salts|bis(4-hydroxyphenyl)sulfone|bisphenol A|Caffeine|Carbon Tetrachloride|Choline|Cisplatin|cyclonite|Diclofenac|diosbulbin B|Doxorubicin|Drugs, Chinese Herbal|ethylene dichloride|Folic Acid|Formaldehyde|furan|Hydrogen Peroxide|Methapyrilene|Methionine|perfluorooctane sulfonic acid|Quercetin|Rifampin|Silver|sodium arsenate|sodium arsenite|Sodium Fluoride|Tamoxifen|Testosterone|Tetrachlorodibenzodioxin|tris(1,3-dichloro-2-propyl)phosphate|Yohimbine|Zinc</t>
  </si>
  <si>
    <t>1,2-Dimethylhydrazine|1-methyltryptophan|1-Naphthylisothiocyanate|Acetaminophen|Aluminum|Benzo(a)pyrene|bis(4-hydroxyphenyl)sulfone|bisphenol A|Carbon Tetrachloride|Dibutyl Phthalate|Dietary Fats|Diethylhexyl Phthalate|diethyl phthalate|diisononyl phthalate|Endosulfan|Kynurenine|lipopolysaccharide, E coli O55-B5|Lipopolysaccharides|Nanotubes, Carbon|Orphenadrine|pirinixic acid|Poly I-C|Potassium Dichromate|Rotenone|schizandrin B|systhane|Tetrachlorodibenzodioxin|Tetrachloroethylene|Thioacetamide|Troglitazone|Valproic Acid</t>
  </si>
  <si>
    <t>Acetaminophen|Angiotensin-Converting Enzyme Inhibitors|Arsenic|Aspirin|Auranofin|Azathioprine|Benzo(a)pyrene|bis(4-hydroxyphenyl)sulfone|bisphenol A|Celecoxib|Ciprofloxacin|Clindamycin|Cyclosporine|Dexamethasone|Diclofenac|Diltiazem|Estradiol|Ethinyl Estradiol|Gefitinib|Hydrochlorothiazide|Irinotecan|Lead|lipopolysaccharide, E coli O55-B5|lumiracoxib|Mercaptopurine|Metronidazole|Nanotubes, Carbon|Nitric Oxide|Penicillamine|Progesterone|Quercetin|Smoke|Tamoxifen|Temozolomide|Tetrachlorodibenzodioxin|Valproic Acid|Vehicle Emissions|Zoledronic Acid</t>
  </si>
  <si>
    <t>Acetaminophen|Aflatoxin B1|alpha-Chlorohydrin|Atrazine|Benzo(a)pyrene|bisphenol A|Carbon Tetrachloride|Copper Sulfate|Cyclosporine|decamethrin|Diethylnitrosamine|Endosulfan|epigallocatechin gallate|Estradiol|Ethanol|Glafenine|Hydralazine|Hydrogen Peroxide|Methapyrilene|Particulate Matter|perfluorooctanoic acid|pirinixic acid|potassium chromate(VI)|Rotenone|schizandrin B|Silicon Dioxide|sodium arsenite|Temozolomide|Tetrachlorodibenzodioxin|Thioacetamide|titanium dioxide|Tretinoin|Trichloroethylene|Valproic Acid</t>
  </si>
  <si>
    <t>1,3-butadiene|Acetaminophen|Aflatoxin B1|Arecoline|Arsenic|Arsenic Trioxide|Atrazine|bisphenol A|Cadmium Chloride|chromium hexavalent ion|Cisplatin|Copper|cyclonite|diallyl trisulfide|Diethylhexyl Phthalate|Doxorubicin|ethylene dichloride|Folic Acid|Hydrogen Peroxide|Methamphetamine|Nanotubes, Carbon|Ozone|Particulate Matter|Plant Extracts|Resveratrol|Rifampin|SB 203580|sodium arsenite|titanium dioxide|Tretinoin|Valproic Acid|Vehicle Emissions</t>
  </si>
  <si>
    <t>Acetaminophen|Arsenic|Atrazine|Benzo(a)pyrene|bisphenol A|Buthionine Sulfoximine|Carbon Tetrachloride|Chloroform|Cisplatin|Dibutyl Phthalate|Dietary Fats|Diethylhexyl Phthalate|diethyl phthalate|diisononyl phthalate|Estradiol|Ethanol|furan|Genistein|Malondialdehyde|Methimazole|methylmercuric chloride|ochratoxin A|Oxygen|Particulate Matter|Resveratrol|Rotenone|Silver|sodium arsenite|Sodium Fluoride|Testosterone|Tetrachlorodibenzodioxin|titanium dioxide|Trichloroethylene|triptolide</t>
  </si>
  <si>
    <t>1,4-bis(2-(3,5-dichloropyridyloxy))benzene|Acetaminophen|Aflatoxin B1|Arsenic Trioxide|Atrazine|Benzene|Benzo(a)pyrene|bifenthrin|bis(4-hydroxyphenyl)sulfone|bisphenol A|Cadmium Chloride|Carbon Tetrachloride|Cisplatin|DDT|decabromobiphenyl ether|Doxorubicin|Estradiol|Etoposide|Formaldehyde|Lead|lead acetate|Methapyrilene|ochratoxin A|Paraquat|perfluorooctane sulfonic acid|Resveratrol|Rotenone|sodium arsenite|Tetrachlorodibenzodioxin|titanium dioxide|Valproic Acid|Vehicle Emissions</t>
  </si>
  <si>
    <t>1-Naphthylisothiocyanate|2,2',4,4'-tetrabromodiphenyl ether|2,6-dinitrotoluene|4-toluidine|Ammonium Chloride|arsenite|Benzo(a)pyrene|bisphenol A|Carbon Tetrachloride|Chlorodiphenyl (54% Chlorine)|Cullen corylifolium extract|Cyclosporine|Endosulfan|Ethinyl Estradiol|Flutamide|furan|Genistein|Methapyrilene|nefazodone|nimesulide|perfluorododecanoic acid|sodium arsenite|systhane|T-2 Toxin|Tetrachlorodibenzodioxin|Thioacetamide|Tolvaptan|triphenyl phosphate|Zinc Oxide</t>
  </si>
  <si>
    <t>2,5-hexanedione|2-Acetylaminofluorene|alpha-Chlorohydrin|Arsenic|Arsenic Trioxide|Benzo(a)pyrene|bisphenol A|Cadmium|Choline|Cisplatin|Copper|cyclonite|diallyl trisulfide|Dibutyl Phthalate|Diethylhexyl Phthalate|Doxorubicin|Estradiol|Folic Acid|furan|Genistein|Hydrogen Peroxide|Methapyrilene|Methionine|ochratoxin A|Oxygen|Particulate Matter|perfluorooctane sulfonic acid|Resveratrol|Silicon Dioxide|Silver|sodium arsenite|Sodium Fluoride|Zearalenone|Zinc</t>
  </si>
  <si>
    <t>1,2-Dimethylhydrazine|Acetaminophen|bis(4-hydroxyphenyl)sulfone|bisphenol A|Bortezomib|Cadmium|Cadmium Chloride|Carbon Tetrachloride|Cisplatin|Clofibrate|Copper|decamethrin|Dexamethasone|Dibutyl Phthalate|Dietary Fats|Ethanol|Ethinyl Estradiol|hexabromocyclododecane|Ibuprofen|Indomethacin|lead acetate|Nanotubes, Carbon|Nickel|perfluorooctanoic acid|pirinixic acid|Silver|sodium arsenite|Temozolomide|Testosterone|Tetrachlorodibenzodioxin|Thioacetamide|Tretinoin|Trichloroethylene|Valproic Acid</t>
  </si>
  <si>
    <t>1,2-Dimethylhydrazine|4,4'-diaminodiphenylmethane|Acetaminophen|Acrylamide|Aflatoxin B1|Benzo(a)pyrene|bisphenol A|Carbon Tetrachloride|Copper Sulfate|Cyclosporine|Dietary Fats|dimethyl-4-toluidine|Endosulfan|Ethinyl Estradiol|Flutamide|Folic Acid|Leflunomide|Methapyrilene|Nanotubes, Carbon|nefazodone|Pentachlorophenol|Progesterone|Selenium|Temozolomide|Tetrachlorodibenzodioxin|Thioacetamide|Tunicamycin|valdecoxib|Valproic Acid</t>
  </si>
  <si>
    <t>1,3-butadiene|Acetaminophen|Arsenic Trioxide|Atrazine|Benzene|Benzo(a)pyrene|bisphenol A|Cadmium|Cadmium Chloride|Carvedilol|Choline|Cisplatin|cupric chloride|Dexamethasone|Diethylhexyl Phthalate|Doxorubicin|Estradiol|Formaldehyde|Lipopolysaccharides|Methapyrilene|Methionine|monobutyl phthalate|Morphine|Oxygen|perfluorooctane sulfonic acid|Plant Extracts|Silver|sodium arsenite|Testosterone|Trichloroethylene|Zinc</t>
  </si>
  <si>
    <t>2-Acetylaminofluorene|Acetaminophen|Aflatoxin B1|arsenite|Benzo(a)pyrene|Buthionine Sulfoximine|Cadmium|Cadmium Chloride|Carbon Tetrachloride|Chloroform|Choline|Cisplatin|decabromobiphenyl ether|Dietary Fats|Diethylhexyl Phthalate|hesperetin|lipopolysaccharide, E coli O55-B5|Methapyrilene|Methimazole|Methionine|Monocrotaline|perfluorooctanoic acid|Phenobarbital|Rotenone|sodium arsenite|titanium dioxide|Zearalenone</t>
  </si>
  <si>
    <t>Acetaminophen|Aflatoxin B1|Atrazine|Benzene|Benzo(a)pyrene|bisphenol A|Buthionine Sulfoximine|Choline|Cisplatin|Dietary Fats|Doxorubicin|Estradiol|ethylene dichloride|Folic Acid|Hydrogen Peroxide|Methimazole|Methionine|Particulate Matter|Progesterone|Resveratrol|Silver|sodium arsenite|Sodium Fluoride|Testosterone|Valproic Acid</t>
  </si>
  <si>
    <t>Acetaminophen|Acrolein|Arsenic Trioxide|Atrazine|Benzene|bis(4-hydroxyphenyl)sulfone|Choline|Cisplatin|cyclonite|Diethylhexyl Phthalate|Flutamide|Folic Acid|Hydrogen Peroxide|Methionine|Morphine|Nanotubes, Carbon|Particulate Matter|perfluorooctanoic acid|Progesterone|Silver|sodium arsenite|Sodium Fluoride|Streptozocin|Tamoxifen|Testosterone|Zinc</t>
  </si>
  <si>
    <t>Acetaminophen|Aflatoxin B1|Amoxicillin|Arsenic|Benzo(a)pyrene|bisphenol A|Carbamazepine|Cefuroxime|Dexamethasone|Diethylhexyl Phthalate|Doxorubicin|Fenoprofen|Isotretinoin|Ketoprofen|Lipopolysaccharides|lumiracoxib|Mercury|methylmercuric chloride|Metronidazole|Nickel|Nifedipine|Oxaprozin|Pentamidine|Quercetin|Rifampin|Selenium|Silicon Dioxide|Simvastatin|Tolmetin|Tretinoin|Valproic Acid|Vitamin E|Vitamin K 3</t>
  </si>
  <si>
    <t>Ammonium Chloride|arsenite|Atrazine|Benzo(a)pyrene|bisphenol A|Cadmium|Cimetidine|Cyclosporine|Diphenhydramine|Doxorubicin|ebrotidine|Ethanol|ethylene dichloride|Famotidine|fenvalerate|furan|Histamine|Lipopolysaccharides|Metformin|Morphine|Nizatidine|Omeprazole|Oxygen|Particulate Matter|pirinixic acid|Promethazine|Propylthiouracil|Ranitidine|Scopolamine|sodium arsenite|Testosterone|Tetrachlorodibenzodioxin|Tretinoin|Valproic Acid</t>
  </si>
  <si>
    <t>1,2-Dimethylhydrazine|3,4,3',4'-tetrachlorobiphenyl|Aflatoxin B1|Atrazine|Benzo(a)pyrene|bis(4-hydroxyphenyl)sulfone|bisphenol A|Bortezomib|Cadmium Chloride|Carbon Tetrachloride|Dexamethasone|Dietary Fats|Ethinyl Estradiol|Genistein|Indomethacin|Lead|lead acetate|Methapyrilene|Oxygen|pirinixic acid|Plant Extracts|Resveratrol|Testosterone|Tetrachlorodibenzodioxin|Thioacetamide|Valproic Acid</t>
  </si>
  <si>
    <t>Aflatoxin B1|Atrazine|Benzo(a)pyrene|bisphenol A|Carbon Tetrachloride|Chlorpyrifos|Cyclosporine|Dibutyl Phthalate|Diethylnitrosamine|Doxorubicin|Endosulfan|epigallocatechin gallate|Estradiol|Ethanol|Ethinyl Estradiol|Isotretinoin|lipopolysaccharide, E coli O55-B5|Nanotubes, Carbon|Paraquat|pirinixic acid|potassium chromate(VI)|Pravastatin|Progesterone|Propylthiouracil|Resveratrol|T-2 Toxin|Tetrachlorodibenzodioxin|Tretinoin|Valproic Acid</t>
  </si>
  <si>
    <t>Acetaminophen|Arsenic Trioxide|bisphenol A|Cadmium|Cadmium Chloride|Cisplatin|cyclonite|Doxorubicin|Estradiol|Formaldehyde|Hydrogen Peroxide|hydroquinone|Mercury|Nicotine|Paraquat|Particulate Matter|Silver|Sodium Fluoride|Tetrachlorodibenzodioxin|Tretinoin|Vehicle Emissions</t>
  </si>
  <si>
    <t>1,2-Dimethylhydrazine|2,4-dinitrotoluene|Acrolein|Acrylamide|Benzo(a)pyrene|bisphenol A|Chlorodiphenyl (54% Chlorine)|Doxorubicin|Ethanol|Ethinyl Estradiol|fipronil|Folic Acid|Formaldehyde|Hydrogen Peroxide|Methamphetamine|N-Methyl-3,4-methylenedioxyamphetamine|Ozone|pentabromodiphenyl ether|perfluorooctanoic acid|pirinixic acid|sodium arsenite|Tamoxifen|Testosterone|Tetrachlorodibenzodioxin|titanium dioxide|Valproic Acid|Vehicle Emissions</t>
  </si>
  <si>
    <t>Acetaminophen|Amiodarone|bis(4-hydroxyphenyl)sulfone|bisphenol A|Chlorpromazine|Chlorpyrifos|Copper|Cyclosporine|Diclofenac|Ethinyl Estradiol|Indomethacin|Methylmercury Compounds|Paraquat|sodium arsenate|sodium arsenite|Tetrachlorodibenzodioxin|Tetracycline|Thioacetamide|Thiram|Tretinoin|tris(1,3-dichloro-2-propyl)phosphate|Valproic Acid</t>
  </si>
  <si>
    <t>2-Acetylaminofluorene|4-biphenylamine|Arsenic Trioxide|Atrazine|bifenthrin|Choline|Cisplatin|Dexamethasone|Diethylhexyl Phthalate|Ethanol|ethylene dichloride|Formaldehyde|Genistein|Hydrogen Peroxide|hydroquinone|Lipopolysaccharides|Methionine|Paraquat|Particulate Matter|perfluorooctane sulfonic acid|perfluorooctanoic acid|Resveratrol|sodium arsenite|Tamoxifen|Testosterone|Tetrachlorodibenzodioxin</t>
  </si>
  <si>
    <t>2-Acetylaminofluorene|Acetaminophen|Aflatoxin B1|Atrazine|Benzo(a)pyrene|Buthionine Sulfoximine|Choline|Cisplatin|Curcumin|cyclonite|Estradiol|ethylene dichloride|Folic Acid|Formaldehyde|glyphosate|Hydrogen Peroxide|Methapyrilene|Methimazole|Methionine|Particulate Matter|Phenobarbital|Plant Extracts|Progesterone|Propofol|sodium arsenite|U 0126|Vehicle Emissions|Zinc</t>
  </si>
  <si>
    <t>1,3-butadiene|2,5-hexanedione|Acetaminophen|Aflatoxin B1|Arsenic|Atrazine|bisphenol A|Cisplatin|cyclonite|Ethanol|Hydrogen Peroxide|Lithium|Melatonin|Mercaptopurine|Nanotubes, Carbon|ochratoxin A|perfluorooctane sulfonic acid|Reactive Oxygen Species|Resveratrol|sodium arsenite|Sodium Fluoride|Testosterone|Vincristine</t>
  </si>
  <si>
    <t>2,5-hexanedione|Acetaminophen|Aflatoxin B1|alpha-Chlorohydrin|aroclor 1260|Arsenic|Arsenic Trioxide|Cadmium Chloride|Chlorodiphenyl (54% Chlorine)|Cisplatin|DDT|diosbulbin B|Doxorubicin|Drugs, Chinese Herbal|Estradiol|furan|Hydrogen Peroxide|Paraquat|potassium bromate|Resveratrol|Tacrolimus|Tamoxifen|Testosterone|Tetrachlorodibenzodioxin|titanium dioxide|Valproic Acid</t>
  </si>
  <si>
    <t>2,5-hexanedione|Acetaminophen|Atrazine|Benzene|Cadmium|Cadmium Chloride|Carbon Tetrachloride|Choline|Cisplatin|decabromobiphenyl ether|Estradiol|Methapyrilene|Methionine|Nickel|nickel sulfate|Oxygen|Particulate Matter|perfluorooctanoic acid|Progesterone|Quercetin|Resveratrol|Sirolimus|sodium arsenite|Sodium Fluoride|titanium dioxide</t>
  </si>
  <si>
    <t>Acetaminophen|arsenic disulfide|Arsenic Trioxide|Atrazine|bisphenol A|Cadmium|Cadmium Chloride|Choline|Cisplatin|cyclonite|Diethylhexyl Phthalate|Ethanol|Folic Acid|Formaldehyde|hydroquinone|manganese chloride|Methionine|Morphine|Particulate Matter|perfluorooctane sulfonic acid|tetrabromobisphenol A|Tretinoin|tris(1,3-dichloro-2-propyl)phosphate|Zinc</t>
  </si>
  <si>
    <t>Acetaminophen|Acetylcysteine|Adenosine Triphosphate|Arsenic Trioxide|bisphenol A|Cadmium|chromium hexavalent ion|Cisplatin|Copper|cyclonite|Formaldehyde|Hydrogen Peroxide|lipopolysaccharide, E coli O55-B5|Morphine|Nickel|nickel sulfate|ochratoxin A|Paraquat|potassium bromate|Progesterone|Resveratrol|Silver|sodium arsenite|Tetrachlorodibenzodioxin|titanium dioxide</t>
  </si>
  <si>
    <t>Acetaminophen|Acrolein|Arsenic|Arsenic Trioxide|Carbon Tetrachloride|Cisplatin|Colchicine|cyclonite|Diclofenac|Endosulfan|Formaldehyde|Hydrogen Peroxide|Leflunomide|Mercury|Nanotubes, Carbon|Nicotine|Paraquat|Particulate Matter|Progesterone|sodium arsenite|Testosterone|titanium dioxide|Tretinoin|Valproic Acid|Vehicle Emissions</t>
  </si>
  <si>
    <t>2-Acetylaminofluorene|4-biphenylamine|Acetaminophen|Aflatoxin B1|Arsenic Trioxide|Atrazine|Cadmium|Cadmium Chloride|Carbamazepine|Cyclosporine|Diethylhexyl Phthalate|Doxorubicin|Formaldehyde|hydroquinone|Lamotrigine|Particulate Matter|perfluorooctane sulfonic acid|Piperacillin|Silver|sodium arsenite|Sulfamethoxazole|Tetrachlorodibenzodioxin|Tretinoin|Valproic Acid|Zinc</t>
  </si>
  <si>
    <t>1,3-butadiene|Acetaminophen|Acrylamide|alpha-Chlorohydrin|Arsenic Trioxide|Atrazine|Benzo(a)pyrene|bis(4-hydroxyphenyl)sulfone|bisphenol A|cupric chloride|Doxorubicin|Estradiol|Ethanol|ethylene dichloride|Hydrogen Peroxide|Medroxyprogesterone Acetate|Mercury|Particulate Matter|perfluorooctane sulfonic acid|potassium bromate|sodium arsenite|Tetrachlorodibenzodioxin|triphenyl phosphate</t>
  </si>
  <si>
    <t>1-Naphthylisothiocyanate|4,4'-diaminodiphenylmethane|Acetaminophen|Aluminum|Benzo(a)pyrene|Cadmium|Copper|Cyclophosphamide|Dietary Sucrose|ethylene dichloride|lipopolysaccharide, E coli O55-B5|Lipopolysaccharides|Methimazole|Oxaliplatin|Plant Extracts|Potassium Dichromate|Progesterone|Propylthiouracil|Resveratrol|Silicon Dioxide|Tetrachlorodibenzodioxin|Thioacetamide|triadimefon|Trichloroethylene|triptolide|Valproic Acid</t>
  </si>
  <si>
    <t>4-biphenylamine|Acetaminophen|Cisplatin|cyclonite|Diethylhexyl Phthalate|Doxorubicin|Estradiol|ethylene dichloride|Nanotubes, Carbon|Paraquat|Particulate Matter|potassium bromate|propiconazole|Resveratrol|sodium arsenite|systhane|Tacrolimus|titanium dioxide|Tretinoin|triadimefon|Trichloroethylene|Valproic Acid|Vehicle Emissions</t>
  </si>
  <si>
    <t>1,3-butadiene|Acetaminophen|Buthionine Sulfoximine|Cadmium|Cadmium Chloride|Carbon Tetrachloride|Chenodeoxycholic Acid|Cisplatin|Copper|cyclonite|Hydrogen Peroxide|manganese chloride|Methimazole|Progesterone|pyrazolanthrone|Resveratrol|Rifampin|SB 203580|sodium arsenite|Sodium Selenite|Zinc</t>
  </si>
  <si>
    <t>Acetaminophen|Aflatoxin B1|arsenic disulfide|Benzo(a)pyrene|Chlorpyrifos|Choline|Cisplatin|Cocaine|decabromobiphenyl ether|Dexamethasone|Dietary Fats|Folic Acid|Formaldehyde|glyphosate|Hydrogen Peroxide|hydroquinone|imidacloprid|Methionine|Paraquat|Resveratrol|Smoke|Sodium Fluoride|Thiabendazole|Zinc|zinc chloride</t>
  </si>
  <si>
    <t>2,2',4,4'-tetrabromodiphenyl ether|Acetaminophen|Acrolein|Aflatoxin B1|Amiodarone|Atrazine|Benzo(a)pyrene|bisphenol A|Carbon Tetrachloride|decabromobiphenyl ether|Dibutyl Phthalate|fenvalerate|Flutamide|Irinotecan|Methotrexate|Oxaliplatin|Ozone|Phenobarbital|Resveratrol|sodium arsenite|tetrabromobisphenol A|Tetrachlorodibenzodioxin|Thioacetamide|Valproic Acid|Vehicle Emissions</t>
  </si>
  <si>
    <t>Acetaminophen|Aflatoxin B1|Alitretinoin|Benzo(a)pyrene|Cadmium|Cadmium Chloride|Cisplatin|Coal|cyclonite|Ethanol|Formaldehyde|Hydrogen Peroxide|Lipopolysaccharides|ochratoxin A|Poly I-C|Resveratrol|Rutin|Smoke|sodium arsenite|Sodium Fluoride|Tamoxifen|titanium dioxide|tris(1,3-dichloro-2-propyl)phosphate</t>
  </si>
  <si>
    <t>Arsenic|Arsenic Trioxide|Benzo(a)pyrene|bisphenol A|Buthionine Sulfoximine|Cadmium Chloride|Carbon Tetrachloride|Chenodeoxycholic Acid|DDT|Dietary Fats|Estradiol|ethylene dichloride|Methapyrilene|Methimazole|Plant Extracts|Resveratrol|Rifampin|sodium arsenite|Sodium Fluoride|Valproic Acid</t>
  </si>
  <si>
    <t>1,2-Dimethylhydrazine|Acrolein|Acrylamide|bisphenol A|Cadmium Chloride|Copper Sulfate|Cyclosporine|Endosulfan|epigallocatechin gallate|Ethanol|Folic Acid|Hydralazine|Methamphetamine|Nanotubes, Carbon|Ozone|Phenobarbital|potassium chromate(VI)|sodium arsenate|Tetrachlorodibenzodioxin|Thioacetamide|Troglitazone|Tunicamycin|Valproic Acid</t>
  </si>
  <si>
    <t>Acetaminophen|arsenite|Benzo(a)pyrene|bisphenol A|Cadmium Chloride|decabromobiphenyl ether|Diethylhexyl Phthalate|Doxorubicin|Estradiol|Formaldehyde|Hydrogen Peroxide|Mercury|Paraquat|Particulate Matter|pentabromodiphenyl ether|Progesterone|Resveratrol|Silver|sodium arsenite|Sodium Fluoride|Tretinoin</t>
  </si>
  <si>
    <t>Acetaminophen|Aflatoxin B1|Ammonium Chloride|Arsenic Trioxide|Benzo(a)pyrene|bisphenol A|Cadmium Chloride|decabromobiphenyl ether|Ethinyl Estradiol|Hydralazine|Methamphetamine|Methotrexate|Metoprolol|Oxygen|Propylthiouracil|Silicon Dioxide|sodium arsenite|Tetrachlorodibenzodioxin|titanium dioxide|Trichloroethylene|Valproic Acid</t>
  </si>
  <si>
    <t>4-biphenylamine|Acetaminophen|Aflatoxin B1|Arsenic Trioxide|Cadmium Chloride|Cisplatin|Dietary Fats|diosbulbin B|furan|Hydrogen Peroxide|hydroquinone|Resveratrol|Smoke|sodium arsenite|Tamoxifen|Testosterone|Valproic Acid|Zinc</t>
  </si>
  <si>
    <t>Acetaminophen|Acrolein|Arsenic|bisphenol A|Buthionine Sulfoximine|Cisplatin|decabromobiphenyl ether|Diethylhexyl Phthalate|Hydrogen Peroxide|Methimazole|Paraquat|Particulate Matter|perfluorooctane sulfonic acid|Plant Extracts|Resveratrol|Streptozocin|Tetrachlorodibenzodioxin|titanium dioxide|Trichloroethylene</t>
  </si>
  <si>
    <t>Acetaminophen|Arsenic|Benzene|Benzo(a)pyrene|bisphenol A|Cadmium|Cadmium Chloride|Cisplatin|Estradiol|Formaldehyde|Medroxyprogesterone Acetate|Mercaptopurine|ochratoxin A|Oxygen|Progesterone|Resveratrol|Silver|sodium arsenite|Sodium Fluoride|Sodium Glutamate|Streptozocin|sulforaphane|Zinc</t>
  </si>
  <si>
    <t>1,4-bis(2-(3,5-dichloropyridyloxy))benzene|Acetaminophen|Arsenic Trioxide|Atrazine|bisphenol A|Carbon Tetrachloride|Cisplatin|cyanoginosin LR|DDT|Dietary Fats|Hydrogen Peroxide|hydroquinone|Oxygen|Particulate Matter|Quercetin|Resveratrol|titanium dioxide|Tretinoin|Valproic Acid|Zinc</t>
  </si>
  <si>
    <t>4-biphenylamine|Acetaminophen|Acrolein|aroclor 1260|Arsenic|Atrazine|bisphenol A|Chenodeoxycholic Acid|diosbulbin B|Estradiol|ethylene dichloride|Formaldehyde|Hydrogen Peroxide|sodium arsenite|Streptozocin|Testosterone|Tretinoin</t>
  </si>
  <si>
    <t>4-biphenylamine|Acetaminophen|Buthionine Sulfoximine|Cadmium Chloride|Cisplatin|cyclonite|Doxorubicin|Hydrogen Peroxide|Methapyrilene|Methimazole|Nanotubes, Carbon|Particulate Matter|Smoke|sodium arsenite|Sodium Fluoride|Streptozocin|Zearalenone</t>
  </si>
  <si>
    <t>1-Naphthylisothiocyanate|2,2,5,7,8-pentamethyl-1-hydroxychroman|4,4'-diaminodiphenylmethane|Ammonium Chloride|Carbon Tetrachloride|cobaltous chloride|Cocaine|coumarin|Diethylnitrosamine|Dimethylnitrosamine|Flutamide|furan|nefazodone|Permethrin|sodium bichromate|Tetrachlorodibenzodioxin|Thioacetamide</t>
  </si>
  <si>
    <t>Acetaminophen|Aflatoxin B1|Arsenic Trioxide|bisphenol A|Cadmium Chloride|Cisplatin|cyclonite|decabromobiphenyl ether|Estradiol|furan|Hydrogen Peroxide|Oxygen|perfluorooctane sulfonic acid|Progesterone|sodium arsenite|Sodium Fluoride|Tetrachlorodibenzodioxin|Zinc</t>
  </si>
  <si>
    <t>2,5-hexanedione|2-Acetylaminofluorene|Acetaminophen|Aflatoxin B1|Benzo(a)pyrene|Cisplatin|Colchicine|Cyclosporine|decabromobiphenyl ether|Dexamethasone|Dietary Fats|Ethanol|Formaldehyde|Hydrogen Peroxide|Nickel|nickel sulfate|Ozone|perfluorooctane sulfonic acid|sodium arsenite|Sodium Fluoride</t>
  </si>
  <si>
    <t>2,5-hexanedione|Acetaminophen|Atrazine|bisphenol A|Cadmium Chloride|Cisplatin|Diethylhexyl Phthalate|Mercaptopurine|Nanotubes, Carbon|Particulate Matter|perfluorooctane sulfonic acid|Progesterone|Resveratrol|sodium arsenite|Tamoxifen|titanium dioxide|Valproic Acid</t>
  </si>
  <si>
    <t>2,5-hexanedione|4-biphenylamine|Acetaminophen|Benzo(a)pyrene|bisphenol A|Cisplatin|cyanoginosin LR|cyclonite|decabromobiphenyl ether|Diethylhexyl Phthalate|Estradiol|Hydrogen Peroxide|manganese chloride|Morphine|Nickel|nickel sulfate|Particulate Matter|Progesterone</t>
  </si>
  <si>
    <t>Acetaminophen|Acrylamide|Aflatoxin B1|Aluminum|Benzo(a)pyrene|bisphenol A|Diethylnitrosamine|Dimethylnitrosamine|Endosulfan|Fluvastatin|Methotrexate|Progesterone|Tetrachlorodibenzodioxin|Thioacetamide|Trichloroethylene|Zoledronic Acid</t>
  </si>
  <si>
    <t>2-Acetylaminofluorene|Acetaminophen|Aluminum|Amiloride|Ammonium Chloride|Arsenic Trioxide|Bortezomib|Cycloheximide|Dacarbazine|Dietary Fats|Diethylnitrosamine|Emodin|ethylene dichloride|Fluorouracil|gemcitabine|Ifosfamide|Isotretinoin|Lamivudine|Lipopolysaccharides|Potassium Dichromate|Progesterone|Raloxifene Hydrochloride|Ribavirin|rottlerin|Silicon Dioxide|Sorafenib|Tetrachlorodibenzodioxin|zinc chloride</t>
  </si>
  <si>
    <t>Acetaminophen|Arsenic|Atrazine|Buthionine Sulfoximine|Cadmium Chloride|Cisplatin|cyclonite|Formaldehyde|Hydrogen Peroxide|Methimazole|Plant Extracts|Progesterone|sodium arsenite|Sodium Fluoride|Tamoxifen|Zinc</t>
  </si>
  <si>
    <t>1-Naphthylisothiocyanate|Acetaminophen|Arsenic|bisphenol A|Buthionine Sulfoximine|Cadmium Chloride|Cocaine|Genistein|Hydrogen Peroxide|Methapyrilene|Methimazole|perfluorooctanoic acid|Phenobarbital|Progesterone|Resveratrol|Tetrachlorodibenzodioxin</t>
  </si>
  <si>
    <t>2,5-hexanedione|Acetaminophen|Benzene|Carbon Tetrachloride|Diethylhexyl Phthalate|ethylene dichloride|Methapyrilene|Particulate Matter|Silver|sodium arsenite|Tetrachlorodibenzodioxin|titanium dioxide|Trichloroethylene|trovafloxacin</t>
  </si>
  <si>
    <t>Acetaminophen|Acetylcysteine|Cadmium|Cadmium Chloride|Carbon Tetrachloride|cyanoginosin LR|Dexamethasone|Ethanol|Silver|Sodium Fluoride|Testosterone</t>
  </si>
  <si>
    <t>2,2',4,4'-tetrabromodiphenyl ether|Amiodarone|bisphenol A|Cannabidiol|Diclofenac|Rosiglitazone|sodium arsenate|triadimefon|tris(1,3-dichloro-2-propyl)phosphate|Troglitazone</t>
  </si>
  <si>
    <t>2,5-hexanedione|Acetaminophen|Benzo(a)pyrene|Clofibrate|decabromobiphenyl ether|Doxorubicin|Ethanol|ethylene dichloride|Lipopolysaccharides|Particulate Matter|Rutin|Silver|Sodium Fluoride|Valproic Acid</t>
  </si>
  <si>
    <t>Acetaminophen|Carbon Tetrachloride|Cisplatin|DDT|Diethylhexyl Phthalate|Ethanol|Paraquat|perfluorooctane sulfonic acid|Quercetin|Rotenone|Silver|Sodium Fluoride</t>
  </si>
  <si>
    <t>Acetaminophen|Atrazine|Cadmium Chloride|Ceruletide|Choline|Folic Acid|Methionine|sodium arsenite|Streptozocin|Valproic Acid|Zinc</t>
  </si>
  <si>
    <t>Acetaminophen|Acrolein|Aflatoxin B1|Atrazine|Cisplatin|Dietary Fats|Estradiol|Quercetin|sodium arsenite|Tetrachlorodibenzodioxin</t>
  </si>
  <si>
    <t>4-biphenylamine|Acetaminophen|Arecoline|Benzo(a)pyrene|ochratoxin A|Particulate Matter|propiconazole|sodium arsenite|systhane|triadimefon|Valproic Acid</t>
  </si>
  <si>
    <t>Acrolein|Cadmium Chloride|Cisplatin|Cyclosporine|Estradiol|Ethanol|ochratoxin A|potassium bromate|Resveratrol|Testosterone</t>
  </si>
  <si>
    <t>Acetaminophen|Cadmium Chloride|Chloroform|cyanoginosin LR|ethylene dichloride|Pregnenolone Carbonitrile|sodium arsenite|Valproic Acid</t>
  </si>
  <si>
    <t>Acetaminophen|Arsenic|Benzo(a)pyrene|Cadmium Chloride|Doxorubicin|Endosulfan|Progesterone|Valproic Acid</t>
  </si>
  <si>
    <t>Acetaminophen|bis(4-hydroxyphenyl)sulfone|bisphenol A|Cadmium|Cadmium Chloride|Estradiol|fipronil</t>
  </si>
  <si>
    <t>Acetaminophen|bisphenol A|cyanoginosin LR|Ethanol|Particulate Matter|Progesterone|Silver|sodium arsenite|Tetrachlorodibenzodioxin</t>
  </si>
  <si>
    <t>4-biphenylamine|Acetaminophen|Arecoline|Curcumin|decabromobiphenyl ether|ochratoxin A|Paraquat|Particulate Matter|Silver</t>
  </si>
  <si>
    <t>Acetaminophen|Benzo(a)pyrene|chromium hexavalent ion|decabromobiphenyl ether|Paraquat|sodium arsenite</t>
  </si>
  <si>
    <t>Acetaminophen|Chenodeoxycholic Acid|Cisplatin|Estradiol|hydroquinone|Progesterone|Valproic Acid</t>
  </si>
  <si>
    <t>4-biphenylamine|Acetaminophen|Cadmium Chloride|decabromobiphenyl ether|Estradiol|Formaldehyde|sodium arsenite</t>
  </si>
  <si>
    <t>Acetaminophen|Atrazine|Carbon Tetrachloride|decabromobiphenyl ether|perfluorooctane sulfonic acid|Sodium Fluoride</t>
  </si>
  <si>
    <t>Acetaminophen|Estradiol|Hydrogen Peroxide|Particulate Matter|potassium bromate|sodium arsenite</t>
  </si>
  <si>
    <t>Acetaminophen|bisphenol A|Chenodeoxycholic Acid|Doxorubicin|Estradiol|Ethanol|sodium arsenite</t>
  </si>
  <si>
    <t>1-Naphthylisothiocyanate|Acetaminophen|Acrolein|bisphenol A|Smoke|sodium arsenite</t>
  </si>
  <si>
    <t>Acetaminophen|Cadmium Chloride|Medroxyprogesterone Acetate|Resveratrol|sodium arsenite</t>
  </si>
  <si>
    <t>Acetaminophen|Benzo(a)pyrene|Ethanol|Paraquat|sodium arsenite</t>
  </si>
  <si>
    <t>Acetaminophen|alpha-Chlorohydrin|Cyclosporine|Nanotubes, Carbon|Particulate Matter|titanium dioxide</t>
  </si>
  <si>
    <t>Acetaminophen|Arsenic|cyanoginosin LR|sodium arsenite|Tetrachlorodibenzodioxin</t>
  </si>
  <si>
    <t>Acetaminophen|decabromobiphenyl ether|Estradiol|Tetrachlorodibenzodioxin</t>
  </si>
  <si>
    <t>Acetaminophen|cyanoginosin LR|decabromobiphenyl ether|Particulate Matter|Progesterone</t>
  </si>
  <si>
    <t>1-Naphthylisothiocyanate|Acetaminophen|Benzo(a)pyrene|Thioacetamide</t>
  </si>
  <si>
    <t>Acetaminophen|decabromobiphenyl ether|sodium arsenite</t>
  </si>
  <si>
    <t>bisphenol A|Ethanol|sodium arsenite</t>
  </si>
  <si>
    <t>Acetaminophen|bisphenol A|sodium arsenite</t>
  </si>
  <si>
    <t>Acetaminophen|Carvedilol|Doxorubicin|sodium arsenite</t>
  </si>
  <si>
    <t>Acetaminophen|decabromobiphenyl ether</t>
  </si>
  <si>
    <t>Acetaminophen|Cadmium Chloride</t>
  </si>
  <si>
    <t>1,2,3-trichloropropane|1-(2-cyano-3,12-dioxooleana-1,9-dien-28-oyl) imidazole|1,2-Dimethylhydrazine|1,3-dichloro-2-propanol|1,4-bis(2-(3,5-dichloropyridyloxy))benzene|16,16-Dimethylprostaglandin E2|18alpha-glycyrrhetinic acid|1-bromopropane|1-Naphthylisothiocyanate|2,2',4,4'-tetrabromodiphenyl ether|2-(2-amino-3-methoxyphenyl)-4H-1-benzopyran-4-one|2,3,7,8-tetrachlorodibenzofuran|2,3-dimethoxy-1,4-naphthoquinone|2,5-hexanedione|2-Acetylaminofluorene|2''-galloylhyperin|3,4,3',4'-tetrachlorobiphenyl|3,4,5,3',4'-pentachlorobiphenyl|3,5-diethoxycarbonyl-1,4-dihydrocollidine|3-Hydroxybutyric Acid|3-methyladenine|3-methylquercetin|4,4'-hexafluorisopropylidene diphenol|4-nitrophenol|4-phenylbutyric acid|5-(3-(4-(4-benzylpiperazin-1-yl)-N-(4-phenylthiazol-2-yl))propanamide|5-(3-methoxy-5-(4-methoxystyryl)phenoxy)-2,2-dimethylpentanoic acid|5-aminoisoquinolinone|6-formylindolo(3,2-b)carbazole|6-hydroxy-2,5,7,8-tetramethylchroman-2-carboxylic acid|9,10-Dimethyl-1,2-benzanthracene|abacavir|abamectin|acanthoic acid|Acarbose|aceclofenac|Acetaminophen|Acetone|acetovanillone|Acetylcysteine|Acrolein|Acrylamide|Acrylonitrile|Adenine|Adenosine Triphosphate|Aflatoxin B1|Agmatine|alachlor|Albendazole|Alcohols|Aldosterone|Alendronate|aliskiren|Alitretinoin|allicin|alloin|Allopurinol|Alloxan|allyl alcohol|allyl isothiocyanate|allyl methyl disulfide|allyl sulfide|almond oil|aloe emodin|alpha-Chlorohydrin|alpha-Linolenic Acid|alpha-naphthoflavone|alpha-Tocopherol|Alprostadil|Aluminum|Aluminum Chloride|Aluminum Oxide|AM 1241|Amiloride|Amino Acids, Peptides, and Proteins|Aminosalicylic Acids|Amiodarone|amlexanox|Amlodipine|Ammonia|Ammonium Chloride|Amphotericin B|amphotericin B, deoxycholate drug combination|Ampicillin|amyrone|Androgens|andrographolide|anethole|Anethole Trithione|Anthocyanins|Anti-Inflammatory Agents, Non-Steroidal|Apigenin|Arbutin|aroclor 1260|Arsenic|arsenic disulfide|Arsenic Trioxide|arsenite|Artesunate|Ascorbic Acid|Asian ginseng|Aspirin|astragaloside A|Atorvastatin|Atrazine|Atropine|Auranofin|aurantio-obtusin|Azacitidine|Azathioprine|Azoxymethane|Baclofen|baicalein|barium chloride|benazepril|Bentonite|Benzbromarone|Benzene|Benzo(a)pyrene|benzyl-alpha-N-acetylgalactosamine|Berberine|beta Carotene|beta-Glucans|Betaine|beta-Naphthoflavone|Bezafibrate|bicalutamide|bicyclol|bifendate|bifenthrin|Biflavonoids|Bile Acids and Salts|Bilirubin|Biliverdine|Biological Products|bis(4-hydroxyphenyl)sulfone|bisphenol A|Blood Glucose|boric acid|Boron|Bortezomib|Bosentan|Bromocriptine|bromodichloromethane|brucine|Budesonide|Busulfan|Buthionine Sulfoximine|Butylated Hydroxyanisole|Butylated Hydroxytoluene|Cadmium|Cadmium Chloride|caffeic acid|Caffeine|candesartan|Cannabidiol|capmatinib|Capsaicin|caraway oil|Carbamazepine|Carbidopa|Carbon Tetrachloride|Carbonyl Cyanide m-Chlorophenyl Hydrazone|Carboplatin|Carmustine|Carnitine|Carnosine|carnosol|Carvedilol|Catechin|Ceftriaxone|celastrol|Celecoxib|ceric oxide|cerivastatin|cerous chloride|Ceruletide|Charcoal|chelerythrine|Chloranil|Chlormethiazole|Chlorodiphenyl (54% Chlorine)|Chlorogenic Acid|Chloroquine|Chlorpromazine|Chlorpyrifos|Cholesterol|Cholesterol, Dietary|Cholic Acid|Choline|Chromium|chromium hexavalent ion|chrysin|Cimetidine|cinnabar|ciprofibrate|Ciprofloxacin|Cisplatin|citronellol|Clarithromycin|Clodronic Acid|Clofibrate|Clomipramine|Clopidogrel|Cloxacillin|Clozapine|cobaltous chloride|cobra venom factor|Cocaine|coenzyme Q10|Colchicine|Copper|Copper Sulfate|coumarin|CpG ODN 1826|crocin|cumene hydroperoxide|cupric chloride|Curcumin|cyanoginosin LR|Cycloheximide|cyclonite|Cyclophosphamide|Cyclosporine|cyfluthrin|cyhalothrin|cylindrospermopsin|cypermethrin|Cytarabine|Dacarbazine|Dactinomycin|Danazol|dan-shen root extract|Dantrolene|Dasatinib|Daunorubicin|DDT|decabromobiphenyl ether|decamethrin|Deferoxamine|Deoxycholic Acid|deoxynivalenol|Desflurane|Desipramine|Dexamethasone|Dexmedetomidine|Dextromethorphan|diallyl trisulfide|Diazinon|Dibutyl Phthalate|Dichloroacetic Acid|Dichlorodiphenyl Dichloroethylene|Dichlorvos|Diclofenac|dieckol|Dieldrin|Dietary Fats|Dietary Sucrose|Dietary Sugars|Diethylhexyl Phthalate|diethyl maleate|Diethylnitrosamine|diethyl phthalate|Diethylstilbestrol|Diflunisal|Digoxin|diisononyl phthalate|Dimethoate|Dimethyl Fumarate|Dimethylnitrosamine|Dimethyl Sulfoxide|diosbulbin B|dioscin|Diosgenin|Diosmin|diphenyldiselenide|Dipyridamole|Dipyrone|Diquat|Disulfiram|Ditiocarb|Docetaxel|Donepezil|doramapimod|Doxepin|Doxorubicin|Doxycycline|Drugs, Chinese Herbal|Dust|Dydrogesterone|ebselen|Ellagic Acid|Emodin|Enalapril|Endosulfan|Enflurane|Environmental Pollutants|epalrestat|epigallocatechin gallate|Epirubicin|erdosteine|eriodictyol|Erythromycin|Estradiol|Ethanol|Ethinyl Estradiol|Ethionamide|Ethylene Chlorohydrin|Ethylene Glycol|Etoposide|Eugenol|Ezetimibe|Famotidine|fasudil|Fatty Acids|Fatty Acids, Omega-3|Fatty Acids, Unsaturated|Felodipine|Fenbendazole|Fenitrothion|Fenofibrate|Fenoprofen|fenvalerate|ferric chloride|ferulic acid|Fingolimod Hydrochloride|Fish Oils|Flavonoids|Floxacillin|flumequine|Fluorocarbons|fluorotelomer alcohols|Fluorouracil|Fluoxetine|Flurbiprofen|Flutamide|flutolanil|Folic Acid|Fomepizole|Formaldehyde|Fosinopril|fraxinellone|Freund's Adjuvant|Fructose|fucoxanthin|fumonisin B1|Fungal Polysaccharides|furan|Furosemide|gadolinium chloride|Galactosamine|Galactose|Gallic Acid|gallium arsenide|gamma-sitosterol|Ganciclovir|ganoderic acid A|GDC-0152|Gefitinib|gemcitabine|Gemfibrozil|Genistein|geraniol|ginkgolide A|ginsenoside Rg1|Glafenine|Gliclazide|Gliotoxin|Glucocorticoids|Glutathione|Glyburide|glycidol|glycine propionyl carnitine|Glycyrrhizic Acid|glyphosate|Grape Seed Extract|Grape Seed Proanthocyanidins|Griseofulvin|Haloperidol|Halothane|Hemin|Heparin|hesperetin|Hesperidin|hexabromocyclododecane|Hexachlorocyclohexane|High Fructose Corn Syrup|Histamine|Homocysteine|Hyaluronic Acid|Hydralazine|Hydrogen Peroxide|Hydrogen Sulfide|hydroquinone|Hydroxyapatites|Hydroxyurea|hyperoside|Ibuprofen|Ifosfamide|Imatinib Mesylate|imidacloprid|Imipramine|Indinavir|indoleacetic acid|Indomethacin|Insecticides|iprodione|Irbesartan|Irinotecan|Iron|Iron-Dextran Complex|isoborneol|Isoflurane|isoliquiritigenin|Isoniazid|isopentyl alcohol|Isotretinoin|Itraconazole|kaempferol|Ketoconazole|Ketoprofen|Ketotifen|kojic acid|kolaviron|Lactulose|Lansoprazole|lanthanum oxide|Lead|lead acetate|lead chloride|lead nitrate|Leflunomide|Lenalidomide|lenvatinib|leonurine|Letrozole|Levofloxacin|Limonene|Lipids|lipopolysaccharide, E coli O55-B5|lipopolysaccharide, Escherichia coli O111 B4|Lipopolysaccharides|liposomal amphotericin B|lipoteichoic acid|Liraglutide|Lithium|Lithocholic Acid|Lopinavir|Losartan|Lovastatin|lucidone|Luteolin|Lycopene|magnolol|Malathion|Malondialdehyde|Maneb|manganese chloride|manganese(III)-tetrakis(4-benzoic acid)porphyrin|mangiferin|manumycin|masitinib|Mebendazole|Medroxyprogesterone Acetate|Melatonin|Meloxicam|Melphalan|Memantine|Mequindox|Mercuric Chloride|Mercury|Mesalamine|Metformin|Methamphetamine|Methimazole|Methionine|Methotrexate|Methoxsalen|Methylene Blue|Methylene Chloride|methylmercuric chloride|Methylmercury Compounds|Methylphenidate|Methylprednisolone|Metoclopramide|Metoprolol|Metronidazole|Metyrapone|Mexiletine|Mifepristone|Minocycline|mithramycin A|Mitogens|Monocrotaline|Monocrotophos|montelukast|morin|Morphine|Moxifloxacin|Mycophenolic Acid|myricitrin|myrtenol|N-(2-cyclohexyloxy-4-nitrophenyl)methanesulfonamide|Nafcillin|Naltrexone|Nandrolone Decanoate|Nanotubes, Carbon|Naproxen|naringenin|naringin|necrostatin-1|nefazodone|Nelfinavir|Niacin|Niacinamide|Nickel|nickel chloride|nickel sulfate|Nicotine|Nifedipine|nilotinib|nimesulide|Nimodipine|Nitric Oxide|N-Methyl-3,4-methylenedioxyamphetamine|nobiletin|nodularin|nonylphenol|Nortriptyline|N-(oxo-5,6-dihydrophenanthridin-2-yl)-N,N-dimethylacetamide hydrochloride|obeticholic acid|ochratoxin A|Octreotide|Ofloxacin|Oils, Volatile|Olanzapine|olaparib|Oleanolic Acid|Omeprazole|o-Phthalaldehyde|Orlistat|Oxaliplatin|Oxygen|oxymatrine|Ozone|Paclitaxel|paeonol|Palmitates|Paraquat|Paroxetine|Particulate Matter|p-coumaric acid|pendimethalin|Penicillamine|Penicillin G|pentabromodiphenyl ether|Pentachlorophenol|Pentoxifylline|Peptides|perfluoro-n-nonanoic acid|perfluorooctane sulfonic acid|perfluorooctanoic acid|perillyl alcohol|Perindopril|Permethrin|Pesticides|phenanthrene|Phenobarbital|Phentolamine|Phenylbutazone|phenylhydrazine|Phenytoin|Phloretin|Phycocyanin|Phytochemicals|pimagedine|Pioglitazone|Piperacillin|piperine|pirinixic acid|Piroxicam|pitavastatin|Plant Extracts|Plant Oils|Plant Preparations|Poloxamer|Polychlorinated Biphenyls|polydatin|Poly I-C|Polymyxin B|Polyphenols|Polysaccharides|potassium bromate|potassium chromate(VI)|Potassium Dichromate|Pravastatin|Prednisolone|Prednisone|Pregabalin|Pregnenolone Carbonitrile|Proadifen|Proanthocyanidins|Probenecid|Progesterone|Promethazine|propacetamol|Propofol|Propolis|Propranolol|propylene dichloride|Propylthiouracil|puerarin|pyrazolanthrone|pyrazole|pyrene|Pyruvaldehyde|Quercetin|Quinine|R 121919|Raloxifene Hydrochloride|Ranitidine|Reactive Oxygen Species|Reserpine|Resveratrol|rhodioloside|Ribavirin|Rifampin|Rifaximin|Riluzole|Ritonavir|Rivaroxaban|Rivastigmine|rofecoxib|ropinirole|Rosiglitazone|rossicaside B|Rotenone|Roxithromycin|rucaparib|Rutin|ruxolitinib|Ryanodine|S-Adenosylmethionine|saikosaponin D|Salicylates|Salicylic Acid|S-allylcysteine|salvianolic acid B|salvin|sanguinarine|Saponins|Saquinavir|SB 203580|SB 216763|SB 657510|schizandrol B|Scopolamine|Selenium|Sertraline|Sesame Oil|sesamin|sesamol|Sesquiterpenes|Sevoflurane|SEW2871|Sildenafil Citrate|Silicon Dioxide|Silver|Silybin|Silymarin|Simvastatin|sinapinic acid|siponimod|Sirolimus|Smoke|S-Nitroso-N-Acetylpenicillamine|sodium arsenate|sodium arsenite|sodium bichromate|sodium bisulfide|sodium bisulfite|sodium boranocarbonate|Sodium Cholate|Sodium Fluoride|Sodium Glutamate|Sodium Nitrite|Sodium Selenite|Sorafenib|Spironolactone|SRT1720|Stavudine|Steroids|STF 083010|Streptomycin|Streptozocin|Styrene|Succimer|Sulfasalazine|sulforaphane|Sulindac|syringic acid|T-2 Toxin|Tacrine|Tacrolimus|TAK-875|Tamoxifen|tangeretin|Taurine|Taurochenodeoxycholic Acid|Taurocholic Acid|taxifolin|Tea|tebuconazole|telithromycin|Telmisartan|Temozolomide|TEMPO|Tenofovir|Terbinafine|Terbutaline|Terfenadine|teriflunomide|tert-Butylhydroperoxide|Testosterone|tetrabromobisphenol A|Tetrachlorodibenzodioxin|Tetrachloroethylene|tetrachloroisophthalonitrile|Tetracyclines|tetrahydrocurcumin|tetrathiomolybdate|Thalidomide|Thiamethoxam|Thiazolidinediones|Thioacetamide|Thioctic Acid|Thiram|thymoquinone|Thyroxine|Tiopronin|titanium dioxide|Tramadol|Tretinoin|tributyltin|tributyrin|Trichlorfon|Trichloroethylene|Triglycerides|Triiodothyronine|Trimetazidine|triptolide|tris(1,3-dichloro-2-propyl)phosphate|tris(2,3-dibromopropyl)isocyanurate|Troglitazone|trovafloxacin|troxerutin|Tunicamycin|U 0126|uranyl acetate|Ursodeoxycholic Acid|ursolic acid|usnic acid|valdecoxib|Valproic Acid|Valsartan|vanillin|Vardenafil Dihydrochloride|Vehicle Emissions|Verapamil|Vincristine|Vinyl Chloride|vinylidene chloride|Vitamin A|Vitamin B 12|Vitamin D|Vitamin E|Vitamin K 3|Warfarin|yangonin|Yohimbine|zafirlukast|Zearalenone|Zidovudine|zileuton|Zinc|zinc chloride|Zinc Oxide|zinc protoporphyrin|Zinc Sulfate|zingerone|Zoledronic Acid</t>
  </si>
  <si>
    <t>1,2-Dimethylhydrazine|1,3-butadiene|1,3-dichloro-2-propanol|1,4-bis(2-(3,5-dichloropyridyloxy))benzene|18alpha-glycyrrhetinic acid|1-bromopropane|1-Naphthylisothiocyanate|2,2',4,4'-tetrabromodiphenyl ether|2-(2-amino-3-methoxyphenyl)-4H-1-benzopyran-4-one|2,3,7,8-tetrachlorodibenzofuran|2,5-dimethyl-4-benzoquinone|2,5-hexanedione|2,6-dinitrotoluene|2-Acetylaminofluorene|2-methyl-3-(2-((4-nitrooxybutyloxy)carbonyl)vinyl)phenyl ursodeoxycholic acid ester|2-tert-butyl-4-quinone|3,4,3',4'-tetrachlorobiphenyl|3,4,5,3',4'-pentachlorobiphenyl|3-(5-(2,3-dichlorophenyl)-1H-tetrazol-1-yl)methylpyridine|3,5-diethoxycarbonyl-1,4-dihydrocollidine|3-methyladenine|3-methylquercetin|4-amino-2,6-dinitrotoluene|4-phenylbutyric acid|5-(3-(4-(4-benzylpiperazin-1-yl)-N-(4-phenylthiazol-2-yl))propanamide|5-aminoisoquinolinone|6-formylindolo(3,2-b)carbazole|6-hydroxy-2,5,7,8-tetramethylchroman-2-carboxylic acid|8-epi-prostaglandin F2alpha|9,10-Dimethyl-1,2-benzanthracene|abamectin|acanthoic acid|aceclofenac|Acetaminophen|acetamiprid|acetovanillone|Acetylcarnitine|Acetylcysteine|Acrolein|Acrylamide|Acrylonitrile|Acyclovir|Adenine|Adenosine Triphosphate|Aflatoxin B1|Agmatine|Alendronate|aliskiren|Alitretinoin|allicin|alloin|Allopurinol|Alloxan|allyl alcohol|alpha-Chlorohydrin|alpha-Linolenic Acid|alpha-naphthoflavone|alpha-Tocopherol|Aluminum|Aluminum Chloride|Aluminum Oxide|AM 1241|Amiloride|Amino Acids, Peptides, and Proteins|Amiodarone|Amitriptyline|amlexanox|Ammonia|Ammonium Chloride|Amphotericin B|Ampicillin|Androgens|Anthocyanins|Anti-Inflammatory Agents, Non-Steroidal|Apigenin|Arsenic|arsenic disulfide|Arsenic Trioxide|arsenite|Artesunate|Ascorbic Acid|Asian ginseng|Aspirin|Astemizole|astragaloside A|Atorvastatin|Atrazine|Atropine|Auranofin|aurantio-obtusin|Azacitidine|Azathioprine|Azoxymethane|baicalein|barium chloride|Benzbromarone|Benzene|Benzo(a)pyrene|Benztropine|benzyloxycarbonyl-valyl-alanyl-aspartyl-fluoromethane|Berberine|beta Carotene|beta-Naphthoflavone|Bezafibrate|bifenthrin|Bilirubin|Biological Products|bis(4-hydroxyphenyl)sulfone|bisphenol A|Blood Glucose|boric acid|Boron|bromfenac|bromodichloromethane|Budesonide|Buthionine Sulfoximine|Butylated Hydroxyanisole|Cadmium|Cadmium Chloride|caffeic acid|Caffeine|candesartan|Cannabidiol|capmatinib|Capsaicin|Carbamazepine|Carbidopa|Carbon Tetrachloride|Carbonyl Cyanide m-Chlorophenyl Hydrazone|Carmustine|Carnitine|Carnosine|Carvedilol|Catechin|Ceftriaxone|celastrol|Celecoxib|Cephaloridine|ceric oxide|cerivastatin|cerous chloride|Ceruletide|chelerythrine|Chenodeoxycholic Acid|Chloranil|Chlorodiphenyl (54% Chlorine)|Chlorogenic Acid|Chloroquine|chloroquine diphosphate|Chlorpromazine|Chlorpyrifos|Cholesterol|Cholesterol, Dietary|Cholic Acid|Choline|Chromium|chromium hexavalent ion|chrysin|Cimetidine|cinnabar|ciprofibrate|Ciprofloxacin|Cisplatin|Clavulanic Acid|Clodronic Acid|Clofibrate|Clopidogrel|Cloxacillin|Clozapine|Coal|cobaltous chloride|Cocaine|Coconut Oil|coenzyme Q10|Colchicine|Copper|Copper Sulfate|coumarin|crocin|cumene hydroperoxide|Curcumin|cyanoginosin LR|Cycloheximide|Cyclophosphamide|Cyclosporine|cyhalothrin|cylindrospermopsin|cypermethrin|Dactinomycin|dan-shen root extract|Dantrolene|Dapsone|DDT|decabromobiphenyl ether|decamethrin|Deferoxamine|Deoxycholic Acid|deoxynivalenol|Desipramine|Dexamethasone|Dexmedetomidine|diallyl trisulfide|Diazinon|Dibutyl Phthalate|Dichlorodiphenyl Dichloroethylene|Dichlorvos|Diclofenac|Dicloxacillin|dieckol|Dieldrin|Dietary Fats|Dietary Sucrose|Diethylhexyl Phthalate|Diethylnitrosamine|Diflunisal|dihydromyricetin|Dimethoate|Dimethylnitrosamine|Dimethyl Sulfoxide|dioscin|Diphenhydramine|diphenyldiselenide|Dipyridamole|Dipyrone|Diquat|Disulfiram|Ditiocarb|Docetaxel|Donepezil|doramapimod|Doxepin|Doxorubicin|Doxycycline|Drugs, Chinese Herbal|Dust|Ellagic Acid|Emodin|Enalapril|Endosulfan|Enflurane|entacapone|epigallocatechin gallate|erdosteine|eriodictyol|Erlotinib Hydrochloride|Erythromycin|Estradiol|Ethambutol|Ethanol|Ethinyl Estradiol|Ethionamide|Ethylene Chlorohydrin|Ethylene Glycol|Etodolac|Etoposide|Eugenol|Famotidine|fasudil|Fatty Acids, Omega-3|Fatty Acids, Unsaturated|Fenitrothion|Fenofibrate|fenvalerate|ferric chloride|ferulic acid|Fingolimod Hydrochloride|Fish Oils|Flame Retardants|Flavonoids|Floxacillin|flumequine|fluorotelomer alcohols|Fluorouracil|Fluoxetine|Flurbiprofen|Flutamide|Fluvastatin|Folic Acid|Formaldehyde|fraxinellone|Freund's Adjuvant|Fructose|fucoxanthin|fumonisin B1|Fungal Polysaccharides|furan|gadolinium chloride|Galactosamine|Galactose|Gallic Acid|gallium arsenide|gamma-sitosterol|ganoderic acid A|Gefitinib|gemcitabine|Gemfibrozil|Genistein|geraniol|ginsenoside Rg1|Glafenine|Gliclazide|Glucocorticoids|Glutathione|Glyburide|glycidol|glyphosate|Grape Seed Extract|Grape Seed Proanthocyanidins|Halogenated Diphenyl Ethers|Haloperidol|Halothane|Harmaline|hesperetin|Hesperidin|hexabromocyclododecane|hexachlorobutadiene|Histamine|Hyaluronic Acid|Hydrogen Peroxide|Hydrogen Sulfide|hydroquinone|Hydroxylamine|Ibuprofen|Ifosfamide|Imatinib Mesylate|Imipramine|Indomethacin|Insecticides|iprodione|Irinotecan|Iron|Iron-Dextran Complex|isoborneol|Isoflurane|Isoniazid|Isotretinoin|kaempferol|Ketoconazole|Ketorolac|Ketotifen|kojic acid|Lactulose|Lansoprazole|Lead|lead acetate|lead chloride|lead nitrate|Leflunomide|Lenalidomide|leonurine|Leucovorin|Levofloxacin|Lipids|lipopolysaccharide, E coli O55-B5|lipopolysaccharide, Escherichia coli O111 B4|Lipopolysaccharides|lipoteichoic acid|Liraglutide|Lithium|Lithocholic Acid|Lopinavir|Losartan|Lovastatin|lumiracoxib|Luteolin|Lycopene|magnolol|Malathion|Maneb|manganese chloride|manganese(III)-tetrakis(4-benzoic acid)porphyrin|mangiferin|manumycin|Mebendazole|Medroxyprogesterone Acetate|Mefenamic Acid|Melatonin|Meloxicam|Melphalan|Memantine|Mercuric Chloride|Mercury|Mesalamine|Metformin|Methamphetamine|Methapyrilene|Methimazole|Methionine|Methotrexate|methyleugenol|methylmercuric chloride|Methylmercury Compounds|Methylprednisolone|Mifepristone|Minocycline|Mitomycin|MitoTEMPO|Monocrotaline|Monocrotophos|montelukast|morin|Morphine|Moxifloxacin|myrtenol|N-(2-cyclohexyloxy-4-nitrophenyl)methanesulfonamide|NAD|Nafcillin|Nalidixic Acid|Nanotubes, Carbon|Naproxen|naringin|necrostatin-1|nefazodone|Nelfinavir|Nevirapine|Niacin|Niacinamide|Nickel|nickel chloride|nickel sulfate|Nicotine|Nifedipine|nilotinib|nimesulide|Nitric Oxide|nobiletin|nonylphenol|N-(oxo-5,6-dihydrophenanthridin-2-yl)-N,N-dimethylacetamide hydrochloride|obeticholic acid|ochratoxin A|Ofloxacin|Oils, Volatile|Olanzapine|olaparib|Oleanolic Acid|Omeprazole|o-Phthalaldehyde|Orlistat|Oxaliplatin|Oxygen|oxymatrine|Ozone|Paclitaxel|paeonol|Palmitates|Paraquat|Paroxetine|Particulate Matter|Patulin|pazopanib|p-coumaric acid|Penicillamine|Penicillin G|pentabromodiphenyl ether|Pentachlorophenol|Pentamidine|Pentoxifylline|Peptides|perfluoro-n-nonanoic acid|perfluorooctane sulfonic acid|perfluorooctanoic acid|Perindopril|Permethrin|Phenelzine|Phenobarbital|phenylbenzoquinone|Phenytoin|Phloretin|Phytochemicals|pimagedine|Pioglitazone|Piperacillin|piperine|pirinixic acid|pirprofen|Plant Extracts|Plant Oils|Plant Preparations|Poloxamer|Polychlorinated Biphenyls|polydatin|Polyethylene Glycols|Poly I-C|Polymyxin B|Polyphenols|Polysaccharides|potassium bromate|potassium chromate(VI)|Potassium Dichromate|Pravastatin|Prednisolone|Pregnenolone Carbonitrile|Proanthocyanidins|Progesterone|Promethazine|Propranolol|Propylthiouracil|puerarin|pyrazolanthrone|pyrazole|Pyruvaldehyde|Quercetin|Raloxifene Hydrochloride|Ranitidine|Reactive Oxygen Species|Resveratrol|rhodioloside|Ribavirin|Rifampin|Rivaroxaban|rofecoxib|ropinirole|Rosiglitazone|Rotenone|Roxithromycin|Rutin|ruxolitinib|Ryanodine|S-Adenosylmethionine|Salicylates|Salicylic Acid|S-allylcysteine|salvianolic acid B|Saponins|SB 203580|SB 657510|schizandrol B|Scopolamine|Selenium|senecionine|sesamin|sesamol|Sevoflurane|SEW2871|Silicon Dioxide|Silver|Silymarin|Simvastatin|sinapinic acid|Sirolimus|Smoke|sodium arsenate|sodium arsenite|sodium bichromate|sodium bisulfide|sodium boranocarbonate|Sodium Cholate|Sodium Fluoride|Sodium Glutamate|Sodium Nitrite|Sodium Selenite|Sorafenib|Spironolactone|SRT1720|Stavudine|STF 083010|Streptozocin|Styrene|Succimer|Sulfasalazine|sulforaphane|Sulindac|T-2 Toxin|Tacrine|Tacrolimus|TAK-875|Tamoxifen|tangeretin|Taurine|Taurocholic Acid|taxifolin|Telmisartan|Terbutaline|tert-Butylhydroperoxide|tesaglitazar|Testosterone|tetrabromobisphenol A|Tetrachlorodibenzodioxin|tetrachloroisophthalonitrile|Tetracycline|tetrathiomolybdate|Thalidomide|Thiabendazole|Thioacetamide|Thioctic Acid|Thiram|thymoquinone|Thyroxine|Ticrynafen|titanium dioxide|Trazodone|Tretinoin|tributyltin|tributyrin|Trichlorfon|Trichloroethylene|Triglycerides|Trihexyphenidyl|Triiodothyronine|Trimetazidine|triptolide|tris(1,3-dichloro-2-propyl)phosphate|tris(2,3-dibromopropyl)isocyanurate|Troglitazone|trovafloxacin|U 0126|Ursodeoxycholic Acid|ursodoxicoltaurine|usnic acid|Valproic Acid|Valsartan|vanillin|Vardenafil Dihydrochloride|Vehicle Emissions|Verapamil|Vincristine|Vinyl Chloride|Vitamin A|Vitamin B 12|Vitamin E|Vitamin K 3|Warfarin|yangonin|zafirlukast|Zearalenone|Zidovudine|zileuton|Zinc|zinc chloride|Zinc Oxide|zinc protoporphyrin|Zinc Sulfate|Zoledronic Acid</t>
  </si>
  <si>
    <t>1,1,1-trichloroethane|1,2,4-trichlorobenzene|1-(2-cyano-3,12-dioxooleana-1,9-dien-28-oyl) imidazole|1,2-Dimethylhydrazine|1-(2-trifluoromethoxyphenyl)-2-nitroethanone|1,3-butadiene|1,3-dichloro-2-propanol|18alpha-glycyrrhetinic acid|1-aminobenzotriazole|1-bromopropane|1-Naphthylisothiocyanate|2,2',4,4'-tetrabromodiphenyl ether|2,2,5,7,8-pentamethyl-1-hydroxychroman|2-(2-amino-3-methoxyphenyl)-4H-1-benzopyran-4-one|2,3,7,8-tetrachlorodibenzofuran|2,3-dimethoxy-1,4-naphthoquinone|2,4-dinitrotoluene|2-Acetylaminofluorene|2''-galloylhyperin|2-nitrofluorene|2-tert-butyl-4-quinone|3,4,5,3',4'-pentachlorobiphenyl|3,5,5-trimethylhexanoylferrocene|3-methyladenine|3-methylquercetin|4,4'-diaminodiphenylmethane|4-amino-2,6-dinitrotoluene|4-nitrophenol|4-(N-methyl-N-nitrosamino)-1-(3-pyridyl)-1-butanone|6-formylindolo(3,2-b)carbazole|9,10-Dimethyl-1,2-benzanthracene|abamectin|Acetaminophen|acetovanillone|Acetylcarnitine|Acetylcysteine|Acrolein|Acrylamide|Acrylonitrile|Adenosine Triphosphate|Aflatoxin B1|alachlor|Aldosterone|alisol B 23-acetate|allicin|alloin|Allopurinol|Alloxan|allyl isothiocyanate|allyl sulfide|alpha-Chlorohydrin|alpha-Linolenic Acid|alpha-Tocopherol|Aluminum|Amiodarone|amlexanox|Ammonia|ammonium 2,3,3,3-tetrafluoro-2-(heptafluoropropoxy)-propanoate|Ammonium Chloride|Ampicillin|andrographolide|Apigenin|Arbutin|Arsenic|Arsenic Trioxide|arsenite|Ascorbic Acid|Aspirin|Astemizole|astragaloside A|Atazanavir Sulfate|Atorvastatin|Atrazine|Auranofin|Azoxymethane|baicalein|Benzene|Benzo(a)pyrene|Berberine|beta-hexachlorocyclohexane|beta-Naphthoflavone|bifenthrin|Bilirubin|Biliverdine|Biological Products|bis(4-hydroxyphenyl)sulfone|bisphenol A|Blood Glucose|boric acid|Bortezomib|Bosentan|bromobenzene|Bromocriptine|Buthionine Sulfoximine|Butylated Hydroxyanisole|Butylated Hydroxytoluene|Cadmium|Cadmium Chloride|Cannabidiol|Capsaicin|Carbamazepine|Carbon Tetrachloride|Carboplatin|Carmustine|carnosol|Carvedilol|Catechin|celastrol|Celecoxib|Cephaloridine|ceric oxide|cerous chloride|Ceruletide|Chenodeoxycholic Acid|Chloranil|chloroacetaldehyde|Chlorodiphenyl (54% Chlorine)|Chloroform|Chlorogenic Acid|Chlorpromazine|Chlorpyrifos|Cholesterol|Choline|Chromium|chromium hexavalent ion|chromium trioxide|chrysin|Cimetidine|Cisplatin|Clodronic Acid|Clofibrate|Clozapine|cobaltous chloride|coenzyme Q10|Colchicine|Copper|Copper Sulfate|crocin|cumene hydroperoxide|cupric chloride|Curcumin|cyanoginosin LR|Cycloheximide|Cyclophosphamide|Cyclosporine|cyhalothrin|cypermethrin|Cysteamine|Dactinomycin|Dantrolene|Daunorubicin|DDT|decabromobiphenyl ether|decamethrin|Deferoxamine|Deoxycholic Acid|deoxynivalenol|Dexamethasone|Dexmedetomidine|diallyl disulfide|diallyl trisulfide|Diatrizoate Meglumine|Diazinon|Dibutyl Phthalate|Dichlorvos|Diclofenac|Dieldrin|Dietary Fats|Dietary Sucrose|diethylene glycol|Diethylhexyl Phthalate|diethyl maleate|Diethylnitrosamine|Diethylstilbestrol|dihydromyricetin|Dimethyl Fumarate|Dimethylnitrosamine|Dimethyl Sulfoxide|dioscin|diphenyldiselenide|Dipyridamole|Diquat|Disulfiram|Ditiocarb|Doxorubicin|Drugs, Chinese Herbal|Duloxetine Hydrochloride|Dust|ebselen|Ellagic Acid|Emodin|Enalapril|Endosulfan|Enflurane|Environmental Pollutants|epalrestat|epigallocatechin gallate|erdosteine|eriodictyol|Erythromycin|Estradiol|Ethanol|Ethinyl Estradiol|Ethionamide|Ethylene Chlorohydrin|ethylene dichloride|Eugenol|fasudil|Fatty Acids, Omega-3|Felbamate|Fenofibrate|fenvalerate|ferric chloride|Fish Oils|Flame Retardants|Fluorouracil|Flutamide|Folic Acid|Formaldehyde|Fructose|fucoxanthin|fumonisin B1|furan|Furazolidone|Furosemide|Galactosamine|Galactose|Gallic Acid|Gefitinib|Genistein|geraniol|ginsenoside Rg1|Gliclazide|Glutathione|Glyburide|Glycochenodeoxycholic Acid|Glycocholic Acid|Glycodeoxycholic Acid|Glycyrrhizic Acid|glyphosate|Grape Seed Proanthocyanidins|Griseofulvin|Halogenated Diphenyl Ethers|Halothane|Hemin|Heparin|hesperetin|Hesperidin|hexabromocyclododecane|hexachlorobutadiene|Hydralazine|Hydrogen Peroxide|hydroquinone|Imatinib Mesylate|IMM 125|Indomethacin|Irinotecan|Iron|Iron-Dextran Complex|Isoflurane|isoimperatorin|isoliquiritigenin|Isoniazid|kaempferol|Ketoconazole|Lactulose|Lansoprazole|Lapatinib|Lead|lead acetate|lead chloride|lead nitrate|leonurine|Letrozole|Limonene|Lipid Peroxides|lipopolysaccharide, E coli O55-B5|lipopolysaccharide, Escherichia coli O111 B4|Lipopolysaccharides|lipoteichoic acid|liquiritigenin|liquiritin|Liraglutide|Lithium|Lithocholic Acid|Lopinavir|Losartan|Lovastatin|lucidone|Lutein|Luteolin|Lycopene|magnolol|Malondialdehyde|Maneb|manganese chloride|manganese(III)-tetrakis(4-benzoic acid)porphyrin|mangiferin|Mefloquine|Melatonin|Mercuric Chloride|Mercury|Mesalamine|Metformin|Methamphetamine|Methapyrilene|Methimazole|Methionine|Methotrexate|Methylene Blue|Methylene Chloride|methylmercuric chloride|Methylmercury Compounds|Methylprednisolone|Metoprolol|Metyrapone|Mifepristone|mithramycin A|Monocrotaline|montelukast|morin|Morphine|N-(2-cyclohexyloxy-4-nitrophenyl)methanesulfonamide|Nanotubes, Carbon|naringenin|naringin|nefazodone|Nelfinavir|Niacin|Niacinamide|Nickel|nickel chloride|nickel sulfate|Nicotine|Nifedipine|nilotinib|nimesulide|Nitric Oxide|Nitrofurantoin|nobiletin|Nomifensine|nonylphenol|N-(oxo-5,6-dihydrophenanthridin-2-yl)-N,N-dimethylacetamide hydrochloride|O(2)-vinyl-1-(pyrrolidin-1-yl)diazen-1-ium-1,2-diolate|ochratoxin A|Octreotide|Oils, Volatile|Oleanolic Acid|Omeprazole|Oxaliplatin|Oxygen|oxymatrine|Ozone|paeonol|Palmitates|Paraquat|Particulate Matter|p-coumaric acid|Penicillamine|Pentachlorophenol|Pentoxifylline|perfluorododecanoic acid|perfluoro-n-nonanoic acid|perfluorooctane sulfonic acid|perfluorooctanoic acid|Permethrin|Pesticides|Phalloidine|Phenacetin|Phenobarbital|phenylhydrazine|phenyl-N-tert-butylnitrone|Phenytoin|Phytochemicals|pimagedine|Pioglitazone|piperine|Piperonyl Butoxide|pirinixic acid|Plant Extracts|Plant Oils|Plant Preparations|Poloxamer|Polychlorinated Biphenyls|Poly I-C|Polylactic Acid-Polyglycolic Acid Copolymer|Polymyxin B|Polyphenols|Polysorbates|potassium bromate|Potassium Dichromate|Pravastatin|Prazosin|Pregnenolone Carbonitrile|Proadifen|Progesterone|propacetamol|propiconazole|Propofol|Propranolol|puag-haad|puerarin|Pyrazinamide|pyrazolanthrone|pyrazole|Pyrazoles|Pyruvaldehyde|Quercetin|Raloxifene Hydrochloride|Ranitidine|Reactive Oxygen Species|Resveratrol|Rifampin|Ritonavir|Rosiglitazone|rossicaside B|Rotenone|rottlerin|Rutin|Ryanodine|salecan|S-allylcysteine|salvianolic acid B|salvin|Saponins|SB 203580|SB 216763|schizandrin B|Scopolamine|Selenium|Sesame Oil|Sesquiterpenes|Sildenafil Citrate|Silicon Dioxide|Silver|Silybin|Silymarin|Simvastatin|sinapinic acid|Sirolimus|Smoke|S-Nitroso-N-Acetylpenicillamine|sodium arsenate|sodium arsenite|sodium bichromate|sodium bisulfide|sodium boranocarbonate|Sodium Cholate|Sodium Fluoride|Sodium Glutamate|Sodium Selenite|solanesol|Spironolactone|SRT1720|Streptozocin|Succimer|Sulfasalazine|sulforaphane|Sulindac|Suloctidil|T-2 Toxin|Tacrine|Tacrolimus|Tamoxifen|tangeretin|Taurine|taxifolin|Tea|Temozolomide|TEMPO|tert-Butylhydroperoxide|tesaglitazar|Testosterone|tetrabromobisphenol A|Tetrachlorodibenzodioxin|Tetracycline|tetrathiomolybdate|Thioacetamide|Thioctic Acid|Thiram|thymoquinone|Ticlopidine|Ticrynafen|Tiopronin|titanium dioxide|Tretinoin|tributyltin|Trichloroethylene|triphenyl phosphate|triptolide|tris(1,3-dichloro-2-propyl)phosphate|Troglitazone|trovafloxacin|troxerutin|Tunicamycin|turmeric extract|U 0126|uranyl acetate|Valproic Acid|Valsartan|vanillin|Vardenafil Dihydrochloride|Vehicle Emissions|Verapamil|Vincristine|Vinyl Chloride|vinylidene chloride|Vitamin E|Vitamin K 3|Warfarin|Zearalenone|Zidovudine|Zinc|zinc chloride|Zinc Oxide|zinc protoporphyrin|Zinc Sulfate|Zoledronic Acid</t>
  </si>
  <si>
    <t>1,3-butadiene|1,4-bis(2-(3,5-dichloropyridyloxy))benzene|1-Naphthylisothiocyanate|2,2',4,4',5-brominated diphenyl ether|2,2',4,4'-tetrabromodiphenyl ether|2-Acetylaminofluorene|3,4,3',4'-tetrachlorobiphenyl|3,4,5,3',4'-pentachlorobiphenyl|3-methylquercetin|4,4'-diaminodiphenylmethane|4,4'-hexafluorisopropylidene diphenol|6-formylindolo(3,2-b)carbazole|9,10-Dimethyl-1,2-benzanthracene|Acetaminophen|acetochlor|Aflatoxin B1|alachlor|Alitretinoin|allyl isothiocyanate|alpha-Tocopherol|Amiodarone|Ammonium Chloride|Apigenin|aroclor 1260|arsenite|Atazanavir Sulfate|Atorvastatin|Azoxymethane|Benzo(a)pyrene|Berberine|beta Carotene|beta-hexachlorocyclohexane|beta-Naphthoflavone|Bezafibrate|bicalutamide|bifenthrin|Bile Acids and Salts|Bilirubin|bis(2-ethylhexyl) 2,3,4,5-tetrabromophthalate|bis(4-hydroxyphenyl)sulfone|bisphenol A|bromuconazole|Budesonide|Butylated Hydroxyanisole|caraway oil|Carbamazepine|Carbon Tetrachloride|Catechin|cerivastatin|Chenodeoxycholic Acid|Chlorpromazine|Chlorpyrifos|Cholesterol|Cholesterol, Dietary|Cholic Acid|Choline|chrysin|Cimetidine|Cisplatin|Clofibrate|Clomiphene|Clotrimazole|Clove Oil|Clozapine|Copper Sulfate|cupric chloride|Curcumin|Cyclophosphamide|Cyclosporine|cyfluthrin|cyhalothrin|cypermethrin|cyproconazole|Cyproterone Acetate|Dactinomycin|DDT|decabromobiphenyl ether|decamethrin|Deoxycholic Acid|Dexamethasone|Diazinon|Dibutyl Phthalate|Dichlorodiphenyl Dichloroethylene|Diclofenac|Dicloxacillin|Dicofol|Dieldrin|Dietary Fats|Dietary Sucrose|Diethylhexyl Phthalate|Diethylnitrosamine|diethyl phthalate|Diethylstilbestrol|diisononyl phthalate|Diosgenin|Disopyramide|Disulfiram|Docetaxel|Doxorubicin|Drugs, Chinese Herbal|efavirenz|Endosulfan|Epirubicin|Erlotinib Hydrochloride|Estradiol|Ethanol|Ethinyl Estradiol|ethylene dichloride|Etoposide|Eugenol|Fatty Acids, Omega-3|Felodipine|Fenitrothion|Fenofibrate|fenvalerate|fipronil|Flame Retardants|Fluconazole|Flutamide|flutolanil|Fluvastatin|Folic Acid|folpet|Genistein|germacrone|ginkgolide A|glimepiride|Glucocorticoids|Glycochenodeoxycholic Acid|Glycocholic Acid|Glycodeoxycholic Acid|Glycyrrhizic Acid|hesperetin|hexabromocyclododecane|Hexachlorocyclohexane|Hydrogen|Hydrogen Peroxide|hydroxyflutamide|Ifosfamide|iprodione|isoliquiritigenin|Isotretinoin|Isradipine|Itraconazole|kaempferol|Ketoconazole|kojic acid|Lansoprazole|Lead|lead nitrate|Leflunomide|Lipids|Lipopolysaccharides|Lithocholic Acid|Lovastatin|Medroxyprogesterone Acetate|Mefenamic Acid|Melatonin|Mercuric Chloride|Metformin|Methapyrilene|Methionine|Methotrexate|Methoxsalen|Methyltestosterone|Metyrapone|Miconazole|Mifepristone|Mitotane|monobutyl phthalate|Monocrotaline|Monocrotophos|Mycophenolic Acid|Nafcillin|Nanotubes, Carbon|naringenin|nefazodone|Nelfinavir|Nifedipine|nilutamide|Nimodipine|N-Methyl-3,4-methylenedioxyamphetamine|nonylphenol|ochratoxin A|octamethylcyclotetrasiloxane|Oils, Volatile|Omeprazole|Orlistat|Oxygen|Paclitaxel|Palmitates|pantogab|Paraquat|Particulate Matter|pazopanib|pendimethalin|pentabromodiphenyl ether|Pentachlorophenol|perfluorobutyric acid|perfluorododecanoic acid|perfluoro-n-nonanoic acid|perfluorooctane sulfonic acid|perfluorooctanoic acid|Permethrin|phenanthrene|Phenobarbital|phenyl-N-tert-butylnitrone|Phenytoin|Pioglitazone|piperine|Piperonyl Butoxide|pirinixic acid|Plant Extracts|Plant Preparations|Polychlorinated Biphenyls|Polyphenols|Pregnenolone Carbonitrile|prochloraz|procymidone|Progesterone|propiconazole|Propranolol|Propylthiouracil|pyrene|Quercetin|Reserpine|Resveratrol|Rifampin|Rifaximin|Riluzole|Risperidone|Ritonavir|Rosiglitazone|Saquinavir|schizandrer A|schizandrin A|schizandrin B|schizandrol B|Sevoflurane|Silver|Silybin|Silymarin|Simvastatin|sodium arsenite|Spironolactone|sulforaphane|systhane|Tamoxifen|Taurochenodeoxycholic Acid|Taurocholic Acid|Taurolithocholic Acid|Tea|tebuconazole|Testosterone|tetrabromobisphenol A|Tetrachlorodibenzodioxin|tetrachloroisophthalonitrile|Thalidomide|Thiabendazole|Thioacetamide|Thyroxine|tiaprofenic acid|titanium dioxide|Tretinoin|triadimefon|tributyltin|Triglycerides|Triiodothyronine|triphenyl phosphate|tris(1,3-dichloro-2-propyl)phosphate|Troglitazone|U 0126|Ursodeoxycholic Acid|Valproic Acid|Verapamil|Vincristine|vinylidene chloride|Vitamin D|Vitamin E|Voriconazole|Warfarin|Zearalenone</t>
  </si>
  <si>
    <t>13,14-dihydro-15-ketoprostaglandin D2|2,2',4,4'-tetrabromodiphenyl ether|2-(2-amino-3-methoxyphenyl)-4H-1-benzopyran-4-one|4,4'-diaminodiphenylmethane|abacavir|Acetaminophen|Acetone|Acetylcysteine|acetylsalicylic acid lysinate|Alitretinoin|allicin|allyl sulfide|alpha-Chlorohydrin|alpha-Linolenic Acid|Aluminum|Amino Acids, Peptides, and Proteins|Ammonia|Ammonium Chloride|Apigenin|Arsenic|Arsenic Trioxide|arsenite|Ascorbic Acid|Aspirin|Azacitidine|Azathioprine|Benzene|Benzo(a)pyrene|Berberine|bifenthrin|Biological Products|bis(4-hydroxyphenyl)sulfone|bisphenol A|boric acid|Boron|Budesonide|Buprenorphine|Buthionine Sulfoximine|Butylated Hydroxytoluene|Cadmium|Cadmium Chloride|caffeic acid|Cannabidiol|Capsaicin|Carbamazepine|Carbon Tetrachloride|ceric oxide|cerous chloride|Cetirizine|Chlorambucil|Chloroform|Chloroquine|Chlorpyrifos|Cholesterol, Dietary|Choline|Chromium|chromium hexavalent ion|chrysin|Ciprofloxacin|Cisplatin|Clarithromycin|Clopidogrel|cobaltous chloride|Cocaine|Copper|Copper Sulfate|Curcumin|cyanoginosin LR|Cyclophosphamide|Cyclosporine|cyfluthrin|cyhalothrin|Dasatinib|DDT|decabromobiphenyl ether|Deferoxamine|deoxynivalenol|Dexamethasone|Diazinon|Dibutyl Phthalate|Dichlorodiphenyl Dichloroethylene|Diclofenac|Dicloxacillin|Dietary Fats|Dietary Sucrose|Diethylhexyl Phthalate|diethyl maleate|Diethylnitrosamine|diisononyl phthalate|Dimethyl Sulfoxide|Donepezil|Doxorubicin|Drugs, Chinese Herbal|Dust|Dydrogesterone|Emodin|Environmental Pollutants|Estradiol|Ethanol|Ethinyl Estradiol|ethylene dichloride|Etoposide|Famotidine|Fingolimod Hydrochloride|Flame Retardants|Flavonoids|Flutamide|Folic Acid|Fomepizole|Formaldehyde|Freund's Adjuvant|Fungal Polysaccharides|gadolinium chloride|gemcitabine|Genistein|Glutathione|Hesperidin|hexabromocyclododecane|Histamine|Hydrogen Peroxide|Hydrogen Sulfide|hydroquinone|Ibuprofen|Imatinib Mesylate|Indomethacin|Isotretinoin|Itraconazole|kaempferol|Ketoconazole|Ketorolac|Lead|lead acetate|lead chloride|Leflunomide|lipopolysaccharide, E coli O55-B5|lipopolysaccharide, Escherichia coli O111 B4|Lipopolysaccharides|lipoteichoic acid|Lithium|Luteolin|Malathion|manganese chloride|Melatonin|Mercuric Chloride|Mercury|Mesalamine|Methimazole|Methotrexate|Methylmercury Compounds|Methylprednisolone|Miconazole|Mifepristone|Mitogens|monobutyl phthalate|montelukast|Morphine|Moxifloxacin|Mycophenolic Acid|N-(2-cyclohexyloxy-4-nitrophenyl)methanesulfonamide|N-Acetylcysteinamide|Nanotubes, Carbon|Naproxen|naringin|Nickel|nickel chloride|nickel sulfate|Nitric Oxide|nonylphenol|obeticholic acid|ochratoxin A|Oligosaccharides|o-Phthalaldehyde|Oxygen|Ozone|Paraquat|Particulate Matter|Patulin|Penicillamine|pentabromodiphenyl ether|Pentachlorophenol|Pentamidine|Pentoxifylline|perfluoro-n-nonanoic acid|perfluorooctane sulfonic acid|perfluorooctanoic acid|Permethrin|Phytochemicals|Pioglitazone|Piperonyl Butoxide|pirinixic acid|Plant Extracts|Plant Preparations|polydatin|Poly I-C|Polyphenols|Prednisolone|Prednisone|Progesterone|Propolis|pyrazolanthrone|pyrene|Quercetin|Ranitidine|Reactive Oxygen Species|Resveratrol|Ribavirin|Rosiglitazone|Rotenone|saikosaponin D|Salicylic Acid|SB 203580|Selenium|Sildenafil Citrate|Silicon Dioxide|Simvastatin|Sirolimus|sodium arsenite|sodium bichromate|sodium bisulfide|Steroids|Streptozocin|Styrene|Sulfasalazine|T-2 Toxin|Tacrolimus|Tamoxifen|Terbinafine|Terfenadine|tetrabromobisphenol A|Tetrachlorodibenzodioxin|Tetrachloroethylene|Tetracyclines|Thalidomide|Thioacetamide|Thioctic Acid|Thiram|thymoquinone|titanium dioxide|Tretinoin|tributyltin|tributyrin|Trichloroethylene|triptolide|Ursodeoxycholic Acid|Valproic Acid|Vehicle Emissions|Vitamin A|Vitamin E|Zearalenone|Zidovudine|zileuton|Zinc|Zinc Oxide</t>
  </si>
  <si>
    <t>1,4-bis(2-(3,5-dichloropyridyloxy))benzene|1-amino-2,4-dibromoanthraquinone|1-Naphthylisothiocyanate|2,2',4,4'-tetrabromodiphenyl ether|2,3,3',4,4',5-hexachlorobiphenyl|2,3,7,8-tetrachlorodibenzofuran|2,4-dinitrotoluene|3,4,5,3',4'-pentachlorobiphenyl|3,5-diethoxycarbonyl-1,4-dihydrocollidine|4,4'-diaminodiphenylmethane|4,4'-hexafluorisopropylidene diphenol|4-amino-2,6-dinitrotoluene|4-nitrophenol|Acetaminophen|acifluorfen|Aflatoxin B1|alachlor|Alitretinoin|allyl isothiocyanate|allyl sulfide|alpha-naphthoflavone|Amiodarone|Ammonium Chloride|aroclor 1260|arsenite|Atazanavir Sulfate|Atorvastatin|baicalein|Benzbromarone|Benzo(a)pyrene|Berberine|beta-Naphthoflavone|Bezafibrate|Bile Acids and Salts|Bilirubin|bisphenol A|Bortezomib|bromuconazole|Bupropion|Butylated Hydroxyanisole|Butylated Hydroxytoluene|Cadmium|Carbamazepine|Carbon Tetrachloride|Cefuroxime|cerivastatin|Chenodeoxycholic Acid|Chlorpromazine|Chlorpyrifos|Cholesterol|Cholesterol, Dietary|chromium hexavalent ion|chrysin|Cimetidine|ciprofibrate|Clofibrate|Clopidogrel|Clotrimazole|cobaltous chloride|Cocaine|Copper Sulfate|Cyclophosphamide|Cyclosporine|cypermethrin|cyproconazole|Cyproterone Acetate|DDT|decabromobiphenyl ether|decamethrin|Deoxycholic Acid|Dexamethasone|Diazinon|Dibutyl Phthalate|Dichlorodiphenyl Dichloroethylene|Diclofenac|Dicofol|Dieldrin|Dietary Fats|Dietary Sucrose|Diethylhexyl Phthalate|Diethylnitrosamine|diethyl phthalate|Diethylstilbestrol|diisononyl phthalate|Dimethyl Sulfoxide|Diphenhydramine|Doxorubicin|Drugs, Chinese Herbal|efavirenz|Ellagic Acid|Endosulfan|Environmental Pollutants|Erlotinib Hydrochloride|Estradiol|Ethanol|Ethinyl Estradiol|Etoposide|Fenofibrate|fenvalerate|fipronil|Flame Retardants|Flavonoids|Fluconazole|Fluvastatin|folpet|fumonisin B1|furan|Gemfibrozil|germacrone|Glafenine|Glucocorticoids|Glutathione|Glycochenodeoxycholic Acid|Glycocholic Acid|Glycodeoxycholic Acid|hexabromocyclododecane|Hexachlorocyclohexane|High Fructose Corn Syrup|imperatorin|Isoniazid|Isotretinoin|kaempferol|Ketoconazole|kojic acid|Leflunomide|Lipids|Lipopolysaccharides|Lithocholic Acid|Malathion|Metformin|Methapyrilene|Methotrexate|methyleugenol|Metoprolol|Metyrapone|Miconazole|Mifepristone|Mitotane|Monocrotophos|Nanotubes, Carbon|nefazodone|Nevirapine|nonylphenol|octamethylcyclotetrasiloxane|Oleanolic Acid|oltipraz|Omeprazole|Orlistat|Oxygen|Paraquat|pendimethalin|Penicillins|pentabromodiphenyl ether|perfluoro-n-nonanoic acid|perfluorooctane sulfonic acid|perfluorooctanoic acid|Permethrin|Phenacetin|phenanthrene|Phenobarbital|phenylhydrazine|Phenytoin|Piperonyl Butoxide|pirinixic acid|Plant Extracts|Polychlorinated Biphenyls|Polyphenols|Pregnenolone Carbonitrile|prochloraz|Progesterone|propiconazole|Propylthiouracil|pyrene|Quercetin|Reactive Oxygen Species|Reserpine|Resveratrol|Rifampin|Rosiglitazone|Rotenone|senecionine|Silicon Dioxide|Simvastatin|sodium arsenite|sodium bichromate|Sodium Cholate|Sodium Glutamate|systhane|Tamoxifen|Taurocholic Acid|tebuconazole|teriflunomide|tesaglitazar|Testosterone|tetrabromobisphenol A|Tetrachlorodibenzodioxin|Tetracycline|thiacloprid|Thioacetamide|Thiophanate|Thyroxine|titanium dioxide|Tretinoin|triadimefon|triphenyl phosphate|tris(1,3-dichloro-2-propyl)phosphate|tris(2,3-dibromopropyl)phosphate|Troglitazone|Tunicamycin|U 0126|Valproic Acid|Vehicle Emissions|Vitamin A|Voriconazole|Zearalenone</t>
  </si>
  <si>
    <t>1,2-Dimethylhydrazine|1-(2-trifluoromethoxyphenyl)-2-nitroethanone|1,4-bis(2-(3,5-dichloropyridyloxy))benzene|2,2',4,4'-tetrabromodiphenyl ether|2-(2'-hydroxy-3',5'-di-tert-butylphenyl)benzotriazole|2,4-dinitrotoluene|3,4,5,3',4'-pentachlorobiphenyl|4,4'-hexafluorisopropylidene diphenol|Acetaminophen|Acetylcysteine|Acrylamide|Aflatoxin B1|Amiodarone|ammonium 2,3,3,3-tetrafluoro-2-(heptafluoropropoxy)-propanoate|Ammonium Chloride|arsenite|Atorvastatin|Azacitidine|benazepril|Benzo(a)pyrene|beta-Naphthoflavone|Bezafibrate|bis(2-ethylhexyl) 2,3,4,5-tetrabromophthalate|bis(4-hydroxyphenyl)sulfone|bisphenol A|bromobenzene|Cadmium|Cadmium Chloride|Carbon Tetrachloride|Chlorambucil|chloroacetaldehyde|Chlorpromazine|Choline|ciprofibrate|Cisplatin|Clodronic Acid|Clofibrate|cobaltous chloride|Cyclosporine|Dexamethasone|Dichloroacetic Acid|Diclofenac|Dieldrin|Dietary Fats|Dietary Sucrose|Dietary Sugars|Diethylhexyl Phthalate|Diethylnitrosamine|Doxorubicin|Erythromycin Estolate|Estradiol|Ethanol|Ethinyl Estradiol|Etoposide|Fenofibrate|Fish Oils|Flame Retardants|Flutamide|Folic Acid|furan|Gemfibrozil|HFPO4 compound|High Fructose Corn Syrup|Ibuprofen|imidacloprid|Indomethacin|Iron|lead acetate|lipopolysaccharide, E coli O55-B5|Lipopolysaccharides|manganese chloride|Metformin|Methamphetamine|Methionine|Methotrexate|methylmercuric chloride|Methyltestosterone|Nanotubes, Carbon|nefazodone|Nevirapine|Niacin|Niacinamide|Nickel|N-Methyl-3,4-methylenedioxyamphetamine|Orphenadrine|Oxaliplatin|Oxygen|Ozone|pantogab|Paraquat|Particulate Matter|perfluorobutyric acid|perfluorododecanoic acid|perfluoro-n-nonanoic acid|perfluorooctane sulfonic acid|perfluorooctanoic acid|Phenformin|Phenobarbital|Pioglitazone|pirinixic acid|Polyethylene Glycols|Polyphenols|Pravastatin|Pregnenolone Carbonitrile|pyrazolanthrone|Quercetin|Resveratrol|Rosiglitazone|Rotenone|Selenium|Sesame Oil|Sevoflurane|Silicon Dioxide|Silver|Simvastatin|Smoke|sodium arsenite|sodium bichromate|Sodium Glutamate|T-2 Toxin|Tamoxifen|Terfenadine|tesaglitazar|tetrabromobisphenol A|Tetrachlorodibenzodioxin|Tetrachloroethylene|Tetracycline|Thioacetamide|titanium dioxide|Tretinoin|tributyltin|Trichloroethylene|Triiodothyronine|triphenyl phosphate|triptolide|tris(1,3-dichloro-2-propyl)phosphate|Troglitazone|Tunicamycin|Valproic Acid|Zinc|Zinc Sulfate|Zoledronic Acid</t>
  </si>
  <si>
    <t>1-(2-cyano-3,12-dioxooleana-1,9-dien-28-oyl) imidazole|1,2-Dimethylhydrazine|1,3-dichloro-2-propanol|1,4-bis(2-(3,5-dichloropyridyloxy))benzene|18alpha-glycyrrhetinic acid|1-bromopropane|1-Naphthylisothiocyanate|2,2',4,4'-tetrabromodiphenyl ether|2-(2-amino-3-methoxyphenyl)-4H-1-benzopyran-4-one|2,3,7,8-tetrachlorodibenzofuran|2-Acetylaminofluorene|2''-galloylhyperin|3,4,3',4'-tetrachlorobiphenyl|3,4,5,3',4'-pentachlorobiphenyl|3,5-diethoxycarbonyl-1,4-dihydrocollidine|3-Hydroxybutyric Acid|3-methyladenine|3-methylquercetin|4-biphenylamine|4-nitrophenol|4-(N-methyl-N-nitrosamino)-1-(3-pyridyl)-1-butanone|4-phenylbutyric acid|5-(3-methoxy-5-(4-methoxystyryl)phenoxy)-2,2-dimethylpentanoic acid|6-formylindolo(3,2-b)carbazole|6-hydroxy-2,5,7,8-tetramethylchroman-2-carboxylic acid|9,10-Dimethyl-1,2-benzanthracene|abamectin|acanthoic acid|aceclofenac|Acetaminophen|acetovanillone|Acetylcarnitine|Acetylcysteine|Acrolein|Acrylamide|Adenine|Adenosine Triphosphate|Aflatoxin B1|Agmatine|Aldosterone|Alendronate|Alitretinoin|Allopurinol|Alloxan|allyl alcohol|allyl methyl disulfide|allyl sulfide|alpha-Chlorohydrin|alpha-Linolenic Acid|alpha-naphthoflavone|alpha-Tocopherol|Alprostadil|Aluminum|Aluminum Chloride|Aluminum Oxide|AM 1241|Amino Acids, Peptides, and Proteins|Amiodarone|Amitriptyline|amlexanox|Ammonia|Ammonium Chloride|Amphotericin B|amphotericin B, deoxycholate drug combination|Ampicillin|amyrone|Androgens|andrographolide|Anti-Inflammatory Agents, Non-Steroidal|Apigenin|Arbutin|Arecoline|aroclor 1260|Arsenic|Arsenic Trioxide|arsenite|Artesunate|Ascorbic Acid|Aspirin|astragaloside A|Atazanavir Sulfate|Atorvastatin|Atrazine|Atropine|Auranofin|aurantio-obtusin|Azacitidine|Azathioprine|Azoxymethane|barium chloride|benazepril|Benzbromarone|Benzene|Benzo(a)pyrene|benzyl-alpha-N-acetylgalactosamine|Berberine|beta-Glucans|beta-Naphthoflavone|Bezafibrate|bicalutamide|bifendate|bifenthrin|Biflavonoids|Bile Acids and Salts|Bilirubin|Biliverdine|bis(4-hydroxyphenyl)sulfone|bisphenol A|Blood Glucose|boric acid|Boron|Bortezomib|Bosentan|Budesonide|Buthionine Sulfoximine|Butylated Hydroxyanisole|Cadmium|Cadmium Chloride|caffeic acid|Caffeine|candesartan|Cannabidiol|Capsaicin|caraway oil|Carbamazepine|Carbon Tetrachloride|Carbonyl Cyanide m-Chlorophenyl Hydrazone|Carboplatin|Carmustine|Carnitine|Carnosine|Carvedilol|Catechin|celastrol|Celecoxib|ceric oxide|cerivastatin|cerous chloride|Ceruletide|chelerythrine|Chenodeoxycholic Acid|Chloranil|Chlorodiphenyl (54% Chlorine)|Chlorogenic Acid|Chloroquine|Chlorpromazine|Chlorpyrifos|Cholesterol|Cholesterol, Dietary|Choline|Chromium|chromium hexavalent ion|chrysin|Ciprofloxacin|Cisplatin|citronellol|Clarithromycin|Clodronic Acid|Clomipramine|Clopidogrel|Cloxacillin|cobaltous chloride|cobra venom factor|Cocaine|Coconut Oil|coenzyme Q10|Colchicine|Copper|Copper Sulfate|coumarin|CpG ODN 1826|crocin|cupric chloride|Curcumin|cyanoginosin LR|Cycloheximide|Cyclophosphamide|Cyclosporine|cyfluthrin|cyhalothrin|cypermethrin|Cyproheptadine|Cytarabine|Dacarbazine|Dactinomycin|Danazol|dan-shen root extract|Dantrolene|Dasatinib|Daunorubicin|DDT|decabromobiphenyl ether|decamethrin|Deferoxamine|Deoxycholic Acid|deoxynivalenol|Desipramine|Dexamethasone|Dexmedetomidine|Dextroamphetamine|Dextromethorphan|Diatrizoate Meglumine|Diazinon|Dibutyl Phthalate|Dichloroacetic Acid|Dichlorodiphenyl Dichloroethylene|Dichlorvos|Diclofenac|dieckol|Dieldrin|Dietary Fats|Dietary Sucrose|Dietary Sugars|Diethylhexyl Phthalate|Diethylnitrosamine|diethyl phthalate|Diethylstilbestrol|Diflunisal|dihydromyricetin|diisononyl phthalate|Dimethoate|Dimethylnitrosamine|Dimethyl Sulfoxide|diosbulbin B|dioscin|Diosgenin|Diosmin|Diphenhydramine|diphenyldiselenide|Dipyridamole|Dipyrone|Diquat|Disulfiram|Docetaxel|Donepezil|Doxorubicin|Doxycycline|Drugs, Chinese Herbal|Dust|Dydrogesterone|ebselen|efavirenz|Ellagic Acid|Emodin|Enalapril|Endosulfan|Environmental Pollutants|epigallocatechin gallate|Epirubicin|erdosteine|eriodictyol|Erlotinib Hydrochloride|Erythromycin|Estradiol|Ethambutol|Ethanol|Ethinyl Estradiol|Ethionamide|Ethylene Chlorohydrin|ethylene dichloride|Ethylene Glycol|Etoposide|Eugenol|Famotidine|fasudil|Fatty Acids|Fatty Acids, Omega-3|Fatty Acids, Unsaturated|Fenofibrate|fenvalerate|ferric chloride|ferulic acid|Fingolimod Hydrochloride|Fish Oils|Flame Retardants|Flavonoids|Floxacillin|fluorotelomer alcohols|Fluorouracil|Fluoxetine|Flurbiprofen|Flutamide|Folic Acid|Formaldehyde|fraxinellone|Freund's Adjuvant|Fructose|fucoxanthin|fumonisin B1|Fungal Polysaccharides|furan|Furosemide|gadolinium chloride|Galactosamine|Galactose|Gallic Acid|gallium arsenide|gamma-sitosterol|ganoderic acid A|GDC-0152|gemcitabine|Gemfibrozil|Genistein|geraniol|ginkgolide A|ginsenoside Rg1|Glafenine|Gliclazide|Glutathione|Glyburide|glycine propionyl carnitine|Glycochenodeoxycholic Acid|Glycocholic Acid|Glycodeoxycholic Acid|Glycyrrhizic Acid|glyphosate|Grape Seed Extract|Grape Seed Proanthocyanidins|Halogenated Diphenyl Ethers|Haloperidol|Halothane|Hemin|Heparin|hesperetin|Hesperidin|hexabromocyclododecane|Histamine|Hyaluronic Acid|Hydralazine|Hydrogen Peroxide|Hydrogen Sulfide|hydroquinone|hydroxyflutamide|Ibuprofen|Ifosfamide|Imatinib Mesylate|Indinavir|Indomethacin|Irbesartan|Irinotecan|Iron|Iron-Dextran Complex|isoborneol|Isoflurane|isoliquiritigenin|Isoniazid|Isotretinoin|kaempferol|Ketoconazole|Ketoprofen|Ketotifen|kojic acid|Lactulose|Lansoprazole|Lead|lead acetate|lead chloride|Leflunomide|leonurine|Letrozole|Leucovorin|Levofloxacin|Limonene|Lipids|lipopolysaccharide, E coli O55-B5|lipopolysaccharide, Escherichia coli O111 B4|Lipopolysaccharides|lipoteichoic acid|liquiritigenin|liquiritin|Liraglutide|Lithium|Lithocholic Acid|Lopinavir|Losartan|Lovastatin|Luteolin|Lycopene|Malathion|Maneb|manganese chloride|manganese(III)-tetrakis(4-benzoic acid)porphyrin|mangiferin|Medroxyprogesterone Acetate|Mefenamic Acid|Melatonin|Meloxicam|Melphalan|Mequindox|Mercuric Chloride|Mercury|Mesalamine|Metformin|Methamphetamine|Methapyrilene|Methimazole|Methionine|Methotrexate|Methylene Blue|Methylene Chloride|methylmercuric chloride|Methylmercury Compounds|Methylphenidate|Methylprednisolone|Metoprolol|Metronidazole|Metyrapone|Mexiletine|Mifepristone|Minocycline|Mitogens|Mitomycin|monobutyl phthalate|Monocrotaline|montelukast|morin|Morphine|Mycophenolic Acid|myricitrin|N-(2-cyclohexyloxy-4-nitrophenyl)methanesulfonamide|Nafcillin|Nanotubes, Carbon|Naproxen|naringenin|naringin|necrostatin-1|Nelfinavir|neohesperidin dihydrochalcone|Nevirapine|Niacin|Niacinamide|Nickel|nickel chloride|nickel sulfate|Nicotine|nilotinib|nimesulide|Nitric Oxide|nobiletin|nonylphenol|Nortriptyline|N-(oxo-5,6-dihydrophenanthridin-2-yl)-N,N-dimethylacetamide hydrochloride|O(2)-vinyl-1-(pyrrolidin-1-yl)diazen-1-ium-1,2-diolate|obeticholic acid|ochratoxin A|Ofloxacin|Oils, Volatile|Olanzapine|olaparib|Oleanolic Acid|olmesartan|Omeprazole|Orlistat|Oxaliplatin|Oxygen|oxymatrine|Oxymetholone|Ozone|Paclitaxel|paeonol|Palmitates|Paraquat|Particulate Matter|p-coumaric acid|Penicillamine|Penicillin G|pentabromodiphenyl ether|Pentachlorophenol|Pentoxifylline|Peptides|perfluoro-n-nonanoic acid|perfluorooctane sulfonic acid|perfluorooctanoic acid|Perindopril|Permethrin|Pesticides|phenanthrene|Phenelzine|Phenobarbital|Phenytoin|Phloretin|Phycocyanin|Phytochemicals|pimagedine|Pioglitazone|piperine|Piperonyl Butoxide|pirinixic acid|Piroxicam|pitavastatin|Plant Extracts|Plant Oils|Plant Preparations|Poloxamer|Polychlorinated Biphenyls|polydatin|Polyethylene Glycols|Poly I-C|Polymyxin B|Polyphenols|Polysaccharides|potassium bromate|potassium chromate(VI)|Potassium Dichromate|Pravastatin|Prednisolone|Pregnenolone Carbonitrile|Proanthocyanidins|Progesterone|Promethazine|propacetamol|Propofol|Propolis|Propranolol|Propylene Glycol|Propylthiouracil|puerarin|pyrazolanthrone|pyrazole|Pyruvaldehyde|Quercetin|Quinapril|Quinine|R 121919|Raloxifene Hydrochloride|Ranitidine|Reactive Oxygen Species|Resveratrol|rhodioloside|Ribavirin|Rifampin|Riluzole|Ritonavir|rofecoxib|Rosiglitazone|Rotenone|rottlerin|Roxithromycin|rucaparib|Rutin|S-Adenosylmethionine|saikosaponin D|Salicylic Acid|S-allylcysteine|salvianolic acid B|Saponins|Saquinavir|SB 203580|SB 216763|schizandrol B|Scopolamine|Selenium|Sesame Oil|sesamin|sesamol|Sesquiterpenes|SEW2871|Silicon Dioxide|Silver|Silybin|Silymarin|Simvastatin|Sirolimus|Smoke|sodium arsenite|sodium bichromate|sodium bisulfide|sodium boranocarbonate|Sodium Fluoride|Sodium Glutamate|Sodium Nitrite|Sodium Selenite|Sorafenib|Spironolactone|SRT1720|Stavudine|STF 083010|Streptozocin|Styrene|Succimer|Sucrose|Sulfadiazine|Sulfasalazine|sulforaphane|Sulindac|syringic acid|T-2 Toxin|Tacrine|Tacrolimus|TAK-875|Tamoxifen|tangeretin|Taurine|Taurocholic Acid|taxifolin|Telmisartan|Temozolomide|Terbutaline|Terfenadine|tert-Butylhydroperoxide|tesaglitazar|Testosterone|tetrabromobisphenol A|Tetrachlorodibenzodioxin|tetrachloroisophthalonitrile|Tetracycline|tetrathiomolybdate|Thalidomide|Thiamethoxam|Thiazolidinediones|Thioacetamide|Thioctic Acid|thymoquinone|Thyroxine|titanium dioxide|Tretinoin|tributyltin|Trichloroethylene|Triglycerides|Triiodothyronine|Trimethoprim|triphenyl phosphate|triptolide|tris(1,3-dichloro-2-propyl)phosphate|tris(2,3-dibromopropyl)isocyanurate|Troglitazone|trovafloxacin|Tunicamycin|U 0126|Ursodeoxycholic Acid|ursodoxicoltaurine|ursolic acid|usnic acid|valdecoxib|Valproic Acid|Valsartan|vanillin|Vardenafil Dihydrochloride|Vehicle Emissions|Verapamil|Vincristine|Vinyl Chloride|vinylidene chloride|Vitamin B 12|Vitamin D|Vitamin E|Vitamin K 3|Warfarin|yangonin|zafirlukast|Zearalenone|Zidovudine|zileuton|Zinc|zinc chloride|Zinc Oxide|zinc protoporphyrin|Zinc Sulfate|zingerone|Zoledronic Acid|zomepirac</t>
  </si>
  <si>
    <t>1,2,3-trichloropropane|1-(2-cyano-3,12-dioxooleana-1,9-dien-28-oyl) imidazole|1,2-Dimethylhydrazine|1-(2-trifluoromethoxyphenyl)-2-nitroethanone|1,3-dichloro-2-propanol|1,4-bis(2-(3,5-dichloropyridyloxy))benzene|18alpha-glycyrrhetinic acid|1-amino-2,4-dibromoanthraquinone|1-bromopropane|1-Naphthylisothiocyanate|2,2',4,4'-tetrabromodiphenyl ether|2-(2-amino-3-methoxyphenyl)-4H-1-benzopyran-4-one|2,3,7,8-tetrachlorodibenzofuran|2,3-dimethoxy-1,4-naphthoquinone|2,4-dinitrotoluene|2,6-dinitrotoluene|2-Acetylaminofluorene|2''-galloylhyperin|2-tert-butyl-4-quinone|3,4,3',4'-tetrachlorobiphenyl|3,4,5,3',4'-pentachlorobiphenyl|3,5,5-trimethylhexanoylferrocene|3,5-diethoxycarbonyl-1,4-dihydrocollidine|3-Hydroxybutyric Acid|3-methylquercetin|4,4'-diaminodiphenylmethane|4-biphenylamine|4-phenylbutyric acid|6-formylindolo(3,2-b)carbazole|6-hydroxy-2,5,7,8-tetramethylchroman-2-carboxylic acid|9,10-Dimethyl-1,2-benzanthracene|abamectin|Acetaminophen|acetovanillone|Acetylcysteine|Acrolein|Acrylamide|Adenosine Triphosphate|Aflatoxin B1|alachlor|Aldosterone|alisol B 23-acetate|Alitretinoin|allicin|alloin|Alloxan|allyl isothiocyanate|allyl sulfide|alpha-Linolenic Acid|alpha-Tocopherol|amlexanox|Ammonia|Ammonium Chloride|andrographolide|Antineoplastic Agents|Apigenin|Arbutin|aroclor 1260|Arsenic|Arsenic Trioxide|arsenite|Artesunate|Ascorbic Acid|astragaloside A|Atorvastatin|Atrazine|Azathioprine|Azoxymethane|Benzo(a)pyrene|benzonidazole|Berberine|beta-Naphthoflavone|betanin|Bezafibrate|bifenthrin|Bile Acids and Salts|Bilirubin|Biological Products|bis(4-hydroxyphenyl)sulfone|bisphenol A|Blood Glucose|boric acid|Bortezomib|bromobenzene|Bromocriptine|Busulfan|Buthionine Sulfoximine|Butylated Hydroxyanisole|Butylated Hydroxytoluene|Cadmium|Cadmium Chloride|Cannabidiol|Capsaicin|Carbamazepine|Carbon Tetrachloride|Carbonyl Cyanide m-Chlorophenyl Hydrazone|Carmustine|carnosol|Catechin|Cefuroxime|celastrol|ceric oxide|Ceruletide|Chenodeoxycholic Acid|Chlorambucil|chloroacetaldehyde|Chlorodiphenyl (54% Chlorine)|Chlorogenic Acid|Chlorpromazine|Chlorpyrifos|Cholesterol|Cholesterol, Dietary|Cholic Acid|Choline|Chromium|chromium hexavalent ion|chrysin|ciprofibrate|Cisplatin|Clodronic Acid|Clofibrate|Clozapine|cobaltous chloride|Cocaine|Coconut Oil|coenzyme Q10|Colchicine|Copper|Copper Sulfate|coumarin|crocin|cumene hydroperoxide|Curcumin|cyanoginosin LR|Cycloheximide|Cyclophosphamide|Cyclosporine|cyfluthrin|cyhalothrin|cylindrospermopsin|cypermethrin|cyproconazole|Cyproterone Acetate|Dactinomycin|DDT|decabromobiphenyl ether|decamethrin|Deferoxamine|Deoxycholic Acid|deoxynivalenol|Desipramine|Dexamethasone|Dexmedetomidine|Dextromethorphan|diallyl disulfide|diallyl trisulfide|Diatrizoate Meglumine|Dibutyl Phthalate|Dichloroacetic Acid|Dichlorodiphenyl Dichloroethylene|Dichlorvos|Diclofenac|Dietary Fats|Dietary Sucrose|Diethylhexyl Phthalate|diethyl maleate|Diethylnitrosamine|Diethylstilbestrol|Dimethyl Fumarate|Dimethylnitrosamine|Dimethyl Sulfoxide|dioscin|diphenyldiselenide|Diquat|Doxorubicin|Drugs, Chinese Herbal|Duloxetine Hydrochloride|Dust|Ellagic Acid|Emodin|Enalapril|Endosulfan|Environmental Pollutants|epalrestat|epigallocatechin gallate|erdosteine|eriodictyol|Erythromycin|Estradiol|Ethanol|Ethinyl Estradiol|Ethionamide|Ethylene Chlorohydrin|Ethylene Dibromide|ethylene dichloride|Etoposide|Eugenol|Fenofibrate|fenvalerate|ferric chloride|ferulic acid|Fish Oils|Fluorouracil|Flutamide|Folic Acid|Formaldehyde|Fructose|fumonisin B1|furan|Furazolidone|Furosemide|gadolinium chloride|Galactosamine|Galactose|Gallic Acid|gemcitabine|Genistein|geraniol|ginsenoside Rg1|Gliclazide|Glutathione|Glyburide|glyphosate|Grape Seed Proanthocyanidins|Hemin|Heparin|hesperetin|Hesperidin|Hexachlorocyclohexane|Homocysteine|Hydrogen Peroxide|Hydrogen Sulfide|hydroquinone|hyperoside|Ibuprofen|Ifosfamide|imperatorin|Indomethacin|Irinotecan|Iron|isoborneol|Isoflurane|isoimperatorin|Isoniazid|kaempferol|Ketoconazole|Lactulose|Lansoprazole|Lapatinib|Lead|lead acetate|lead chloride|Leflunomide|lenvatinib|leonurine|Letrozole|Levofloxacin|lipopolysaccharide, E coli O55-B5|lipopolysaccharide, Escherichia coli O111 B4|Lipopolysaccharides|liquiritigenin|liquiritin|Liraglutide|Lithium|Lithocholic Acid|lophirone B|lophirone C|Losartan|Lovastatin|lucidone|Lutein|Luteolin|Lycopene|Malathion|Malondialdehyde|Maneb|manganese chloride|mangiferin|Medroxyprogesterone Acetate|Melatonin|Meloxicam|Mercuric Chloride|Mercury|Mesalamine|Metformin|Methamphetamine|Methionine|Methotrexate|Methylene Blue|Methylene Chloride|methylmercuric chloride|Methylmercury Compounds|Methylprednisolone|Mifepristone|monobutyl phthalate|Monocrotaline|Monocrotophos|morin|N-acetyl-4-benzoquinoneimine|naringenin|naringin|nefazodone|Niacinamide|nickel chloride|nickel sulfate|Nifedipine|nilotinib|nimesulide|Nitric Oxide|Nitrofurantoin|nobiletin|nonylphenol|obeticholic acid|ochratoxin A|Oleanolic Acid|oltipraz|Omeprazole|Orlistat|Oxaliplatin|Oxygen|oxymatrine|Ozone|Paclitaxel|Palmitates|Paraquat|Particulate Matter|p-coumaric acid|Penicillamine|Penicillins|pentabromodiphenyl ether|perfluoro-n-nonanoic acid|perfluorooctane sulfonic acid|perfluorooctanoic acid|Permethrin|Pesticides|Phalloidine|Phenacetin|Phenformin|Phenobarbital|phenylhydrazine|Phloretin|Phycocyanin|Phytochemicals|pimagedine|Pioglitazone|Piperonyl Butoxide|pirinixic acid|Plant Extracts|Plant Preparations|Polychlorinated Biphenyls|polydatin|Polyphenols|Porphyrins|Potassium Dichromate|Prazosin|Prednisolone|Pregnenolone Carbonitrile|Progesterone|propacetamol|propiconazole|puag-haad|puerarin|pyrazolanthrone|pyrazole|Pyrogallol|Pyruvaldehyde|Quercetin|Ranitidine|Reactive Oxygen Species|Reserpine|Resveratrol|Rifampin|Ritonavir|Rosiglitazone|Rotenone|rottlerin|Rutin|S-Adenosylmethionine|S-allylcysteine|salvianolic acid B|salvin|Saponins|SB 203580|SB 216763|schizandrin B|Scopolamine|Selenium|Sertraline|Sesquiterpenes|Silicon Dioxide|Silver|Silybin|Silymarin|Simvastatin|Sirolimus|Smoke|sodium arsenate|sodium arsenite|sodium bichromate|sodium bisulfide|sodium boranocarbonate|Sodium Cholate|Sodium Fluoride|Sodium Glutamate|Sodium Selenite|solanesol|Spermidine|Spironolactone|SRT1720|STF 083010|Streptozocin|Succimer|Sulfasalazine|sulforaphane|systhane|T-2 Toxin|Tacrolimus|TAK-875|tangeretin|Taurocholic Acid|taxifolin|Tea|Terbinafine|tert-Butylhydroperoxide|Testosterone|tetrabromobisphenol A|Tetrachlorodibenzodioxin|tetrathiomolybdate|Thalidomide|Thioacetamide|Thiobarbituric Acid Reactive Substances|Thioctic Acid|thymoquinone|titanium dioxide|Tolcapone|Tretinoin|triadimefon|tributyltin|Trichlorfon|Trichloroethylene|Triglycerides|Triiodothyronine|triptolide|tris(2,3-dibromopropyl)phosphate|Troglitazone|troxerutin|Tunicamycin|U 0126|uranyl acetate|Ursodeoxycholic Acid|usnic acid|Valproic Acid|Vardenafil Dihydrochloride|Vehicle Emissions|Verapamil|Vincristine|Vitamin D|Vitamin E|Vitamin K 3|Zearalenone|Zidovudine|Zinc|zinc chloride|Zinc Oxide|zinc protoporphyrin|Zinc Sulfate|zingerone|Zoledronic Acid</t>
  </si>
  <si>
    <t>1,2-Dimethylhydrazine|1,3-dichloro-2-propanol|1,4-bis(2-(3,5-dichloropyridyloxy))benzene|16,16-Dimethylprostaglandin E2|18alpha-glycyrrhetinic acid|1-bromopropane|1-Naphthylisothiocyanate|2,2',4,4',5-brominated diphenyl ether|2,2',4,4'-tetrabromodiphenyl ether|2-(2-amino-3-methoxyphenyl)-4H-1-benzopyran-4-one|2,6-dinitrotoluene|2-Acetylaminofluorene|3,4,3',4'-tetrachlorobiphenyl|3,4,5,3',4'-pentachlorobiphenyl|3-methyladenine|3-methylquercetin|4-biphenylamine|4-(N-methyl-N-nitrosamino)-1-(3-pyridyl)-1-butanone|4-phenylbutyric acid|6-formylindolo(3,2-b)carbazole|8-epi-prostaglandin F2alpha|9,10-Dimethyl-1,2-benzanthracene|Acetaminophen|acetovanillone|Acetylcysteine|Acrolein|Acrylamide|Acyclovir|Adenosine Triphosphate|Aflatoxin B1|Alendronate|aliskiren|alisol B 23-acetate|Alitretinoin|alloin|Allopurinol|allyl alcohol|allyl sulfide|aloe emodin|alpha-Linolenic Acid|alpha-naphthoflavone|alpha-Tocopherol|Aluminum|Aluminum Chloride|Amiloride|Amino Acids, Peptides, and Proteins|Aminosalicylic Acids|Amiodarone|Ammonia|Ammonium Chloride|Amodiaquine|Ampicillin|Anthocyanins|Anti-Inflammatory Agents, Non-Steroidal|Apigenin|Arecoline|Arsenic|arsenic disulfide|Arsenic Trioxide|arsenite|Artesunate|Ascorbic Acid|Asian ginseng|Aspirin|Atenolol|Atorvastatin|Atrazine|Atropine|Auranofin|Azathioprine|Azoxymethane|baicalein|Benzene|Benzo(a)pyrene|Benztropine|Berberine|beta-Naphthoflavone|bicalutamide|bifendate|bifenthrin|Bile Acids and Salts|Biological Products|bis(4-hydroxyphenyl)sulfone|bisphenol A|Blood Glucose|boric acid|Bortezomib|bromfenac|bromobenzene|brucine|Budesonide|Busulfan|Buthionine Sulfoximine|butralin|Butylated Hydroxyanisole|Butylated Hydroxytoluene|Cadmium|Cadmium Chloride|caffeic acid|Caffeine|candesartan|Cannabidiol|Capsaicin|Carbon Tetrachloride|Carbonyl Cyanide m-Chlorophenyl Hydrazone|Carboplatin|Carnosine|Catechin|celastrol|Celecoxib|cerous chloride|Ceruletide|Chenodeoxycholic Acid|Chloramphenicol|Chloranil|Chlorogenic Acid|Chloroquine|chloroquine diphosphate|Chlorpyrifos|Cholesterol|Cholic Acid|Choline|chromium hexavalent ion|chrysin|cinnabar|ciprofibrate|Cisplatin|citronellol|Clofibrate|cobaltous chloride|Copper|Copper Sulfate|corosolic acid|crocin|cumene hydroperoxide|cupric chloride|Curcumin|cyanoginosin LR|Cycloheximide|Cyclophosphamide|Cyclosporine|cyfluthrin|cypermethrin|Cytarabine|Dactinomycin|Daunorubicin|DDT|decamethrin|Deferoxamine|Deoxycholic Acid|deoxynivalenol|Dexamethasone|Dextroamphetamine|Dextromethorphan|diallyl disulfide|diallyl trisulfide|Diazinon|Dibutyl Phthalate|Dichlorodiphenyl Dichloroethylene|Diclofenac|dieckol|Dietary Fats|Dietary Sucrose|Diethylhexyl Phthalate|Diethylnitrosamine|diethyl phthalate|diisononyl phthalate|Dimethoate|Dimethyl Sulfoxide|Diosgenin|Diosmin|Diphenhydramine|Dipyridamole|Diquat|Disulfiram|Docetaxel|Donepezil|Doxorubicin|Drugs, Chinese Herbal|Dust|Enalapril|Endosulfan|entacapone|epigallocatechin gallate|eriodictyol|Erlotinib Hydrochloride|Estradiol|Ethanol|Ethinyl Estradiol|Etodolac|Etoposide|Eugenol|Famotidine|Fatty Acids, Omega-3|Fatty Acids, Unsaturated|Fenofibrate|ferulic acid|Fish Oils|Flame Retardants|Fluorouracil|Fluoxetine|Flurbiprofen|Flutamide|Fluvoxamine|Folfox protocol|Folic Acid|Formaldehyde|fraxinellone|Freund's Adjuvant|Fructose|fucoxanthin|Fungal Polysaccharides|Furosemide|Galactosamine|Galactose|Gallic Acid|Gefitinib|gemcitabine|Genistein|geraniol|ginsenoside Rg1|Glutathione|Glyburide|glycidol|Glycyrrhizic Acid|Grape Seed Proanthocyanidins|Haloperidol|Halothane|Heparin|hesperetin|Hesperidin|hexabromocyclododecane|Hexachlorocyclohexane|Histamine|Homocysteine|Hydrochlorothiazide|Hydrogen Peroxide|Hydrogen Sulfide|hydroquinone|Ibuprofen|icatibant|Ifosfamide|Imatinib Mesylate|Indomethacin|Irbesartan|Irinotecan|Iron|Isoflurane|isoliquiritigenin|Isoniazid|Isotretinoin|kaempferol|Ketoconazole|Ketoprofen|Ketorolac|kolaviron|Lansoprazole|Lapatinib|Lead|lead acetate|lead nitrate|leonurine|Levofloxacin|Lipids|lipopolysaccharide, E coli O55-B5|lipopolysaccharide, Escherichia coli O111 B4|Lipopolysaccharides|lipoteichoic acid|Liraglutide|Lithocholic Acid|Losartan|Lovastatin|lucidone|lumiracoxib|Lutein|Luteolin|Lycopene|Malathion|manganese chloride|mangiferin|Mebendazole|Medroxyprogesterone Acetate|Melatonin|Meloxicam|Melphalan|Mercuric Chloride|Mercury|Mesalamine|Metformin|Methamphetamine|Methionine|Methotrexate|Methylene Chloride|methylmercuric chloride|Methylprednisolone|Methyltestosterone|Metoprolol|Mifepristone|Mitomycin|Mitotane|MitoTEMPO|monobutyl phthalate|montelukast|morin|Morphine|myricitrin|N-(2-cyclohexyloxy-4-nitrophenyl)methanesulfonamide|Nanotubes, Carbon|Naproxen|naringenin|naringin|neohesperidin dihydrochalcone|Niacin|Niacinamide|Nickel|nickel chloride|nickel sulfate|Nicotine|Nifedipine|Niflumic Acid|nimesulide|Nitric Oxide|Nomifensine|nonylphenol|ochratoxin A|Ofloxacin|Oleanolic Acid|Omeprazole|Orlistat|Oxaliplatin|Oxygen|oxymatrine|Ozone|Paclitaxel|paeonol|Paraquat|Paroxetine|Particulate Matter|p-coumaric acid|Pentoxifylline|Peptides|perfluorooctane sulfonic acid|perfluorooctanoic acid|Permethrin|Phenacetin|phenanthrene|Phenobarbital|phenylbenzoquinone|Phenylbutazone|phenylhydrazine|Phenytoin|Phycocyanin|Phytochemicals|pimagedine|Pioglitazone|piperine|pirinixic acid|Piroxicam|Plant Extracts|Plant Oils|Plant Preparations|Poloxamer|Polychlorinated Biphenyls|polydatin|Polyethylene Glycols|Poly I-C|Polylactic Acid-Polyglycolic Acid Copolymer|Polymyxin B|Polyphenols|Polysaccharides|potassium bromate|Pravastatin|Prednisolone|Proanthocyanidins|Progesterone|propiconazole|Propranolol|Propylthiouracil|puerarin|pyrazolanthrone|Pyrazoles|pyrene|Quercetin|Raloxifene Hydrochloride|Ramipril|Ranitidine|Reactive Oxygen Species|Reserpine|Resveratrol|Rivastigmine|rofecoxib|Rosiglitazone|rossicaside B|Rotenone|rottlerin|Rutin|Salicylic Acid|S-allylcysteine|salvin|Saponins|SB 203580|SB 216763|schizandrol B|Scopolamine|Selenium|senecionine|Sertraline|sesamol|Sevoflurane|Silicon Dioxide|Silver|Silybin|Silymarin|Simvastatin|sinapinic acid|Sirolimus|Smoke|sodium arsenite|sodium bisulfide|sodium bisulfite|sodium boranocarbonate|Sodium Fluoride|Sodium Selenite|SRT1720|Stavudine|Streptozocin|Styrene|Succimer|Sucrose|Sulfasalazine|sulforaphane|Sulindac|Tacrine|Tacrolimus|Tamoxifen|tangeretin|Taurocholic Acid|taxifolin|Tea|tebuconazole|Telmisartan|Temozolomide|TEMPO|Tenofovir|tert-Butylhydroperoxide|Testosterone|tetrabromobisphenol A|Tetrachlorodibenzodioxin|tetrachloroisophthalonitrile|Tetracycline|tetrahydrocurcumin|tetrathiomolybdate|Thalidomide|theaflavin|Thiamethoxam|Thioacetamide|Thioctic Acid|Thiophanate|Thiram|Thyroxine|Ticrynafen|titanium dioxide|Tolcapone|Trazodone|Tretinoin|tributyltin|Trichloroethylene|Trihexyphenidyl|Triiodothyronine|triptolide|tris(1,3-dichloro-2-propyl)phosphate|Troglitazone|U 0126|uranyl acetate|Ursodeoxycholic Acid|ursolic acid|valdecoxib|Valproic Acid|Valsartan|vanillin|Vehicle Emissions|vinyl carbamate|Vitamin A|Vitamin E|Yohimbine|zafirlukast|Zearalenone|Zidovudine|zileuton|Zinc|Zinc Oxide|zinc protoporphyrin|zingerone|Zoledronic Acid</t>
  </si>
  <si>
    <t>2-(2-amino-3-methoxyphenyl)-4H-1-benzopyran-4-one|2,4-dinitrotoluene|3,4,3',4'-tetrachlorobiphenyl|3,4,5,3',4'-pentachlorobiphenyl|6-hydroxy-2,5,7,8-tetramethylchroman-2-carboxylic acid|acanthoic acid|Acetaminophen|Acetylcysteine|Acrylamide|Acyclovir|Adenosine Triphosphate|Aflatoxin B1|Albendazole|alpha-Tocopherol|Aluminum Oxide|Amiodarone|ammonium 2,3,3,3-tetrafluoro-2-(heptafluoropropoxy)-propanoate|Ammonium Chloride|Amodiaquine|Arsenic|Arsenic Trioxide|arsenite|Aspirin|Azathioprine|Azoxymethane|Benzbromarone|Benzene|Benzo(a)pyrene|Benztropine|beta-Naphthoflavone|bisphenol A|Blood Glucose|bromfenac|Buthionine Sulfoximine|Butylated Hydroxyanisole|Butylated Hydroxytoluene|Cadmium|Cadmium Chloride|Cannabidiol|Capsaicin|Carbon Tetrachloride|ceric oxide|Chlorogenic Acid|Chloroquine|chloroquine diphosphate|Chlorpromazine|Choline|Ciprofloxacin|Cisplatin|Clarithromycin|Clavulanic Acid|Clofibrate|Clomipramine|cobaltous chloride|Cocaine|Colchicine|Copper|CpG ODN 1826|cupric chloride|Curcumin|Cycloheximide|Cyclophosphamide|Cyclosporine|Dactinomycin|dan-shen root extract|Deferoxamine|deoxynivalenol|Dexamethasone|Diclofenac|Dietary Fats|diethyl maleate|Diethylnitrosamine|Diethylstilbestrol|diisononyl phthalate|Dimethylnitrosamine|Dimethyl Sulfoxide|Disulfiram|Doxorubicin|Drugs, Chinese Herbal|Dust|Enalapril|Endosulfan|entacapone|epigallocatechin gallate|Erlotinib Hydrochloride|Erythromycin|Estradiol|Ethambutol|Ethanol|Ethinyl Estradiol|Ethionamide|Etodolac|Eugenol|Fatty Acids, Omega-3|ferulic acid|Floxacillin|Fluorouracil|Folic Acid|Formaldehyde|fumonisin B1|furan|gadolinium chloride|gemcitabine|Genistein|geraniol|Griseofulvin|hesperetin|Hexachlorocyclohexane|Hydrogen Peroxide|hydroquinone|Ibuprofen|Indomethacin|Iron|Isoniazid|Isotretinoin|Ketoconazole|kojic acid|lead nitrate|Lenalidomide|Levofloxacin|Limonene|lipopolysaccharide, E coli O55-B5|lipopolysaccharide, Escherichia coli O111 B4|Lipopolysaccharides|Losartan|manganese chloride|mangiferin|Mebendazole|Melatonin|Mercuric Chloride|Mesalamine|Methamphetamine|Methapyrilene|Methotrexate|Methylene Chloride|Metoprolol|Mexiletine|Mifepristone|Mitomycin|Monocrotaline|Morphine|Mycophenolic Acid|N-(2-cyclohexyloxy-4-nitrophenyl)methanesulfonamide|Nanotubes, Carbon|Naproxen|nefazodone|Nickel|nickel chloride|nickel sulfate|Nicotine|nimesulide|Nitric Oxide|nonylphenol|Nortriptyline|N-(oxo-5,6-dihydrophenanthridin-2-yl)-N,N-dimethylacetamide hydrochloride|ochratoxin A|Oxaliplatin|Oxygen|Ozone|Paraquat|Particulate Matter|Penicillin G|pentabromodiphenyl ether|perfluorododecanoic acid|perfluorooctane sulfonic acid|perfluorooctanoic acid|Permethrin|Phenobarbital|Phloretin|Pioglitazone|pirinixic acid|Plant Extracts|Polychlorinated Biphenyls|Polymyxin B|potassium chromate(VI)|Potassium Dichromate|Pregnenolone Carbonitrile|Probenecid|Progesterone|Promethazine|Propolis|Propylthiouracil|puerarin|pyrazolanthrone|Quercetin|Quinacrine|Quinine|Ranitidine|Resveratrol|Riluzole|rofecoxib|Rotenone|Salicylic Acid|SB 203580|Scopolamine|Sesame Oil|Silicon Dioxide|Silver|Silybin|Silymarin|Simvastatin|sodium arsenate|sodium arsenite|sodium bichromate|Streptozocin|Sulfasalazine|Sulindac|T-2 Toxin|TAK-875|telithromycin|Testosterone|Tetrachlorodibenzodioxin|tetrachloroisophthalonitrile|Tetracyclines|tetrathiomolybdate|Thioacetamide|Thioctic Acid|Thiram|Ticrynafen|titanium dioxide|Trazodone|Tretinoin|tributyltin|Trichloroethylene|Trihexyphenidyl|Triiodothyronine|tri-o-cresyl phosphate|Troglitazone|trovafloxacin|usnic acid|Valproic Acid|Vehicle Emissions|Verapamil|Vitamin K 3|Zearalenone|Zidovudine|Zinc|zinc chloride|Zinc Oxide|Zinc Sulfate|zomepirac</t>
  </si>
  <si>
    <t>1,2-Dimethylhydrazine|1,4-bis(2-(3,5-dichloropyridyloxy))benzene|2,2',4,4'-tetrabromodiphenyl ether|2-(2-amino-3-methoxyphenyl)-4H-1-benzopyran-4-one|2,3,7,8-tetrachlorodibenzofuran|2,6-dinitrotoluene|3,5-diethoxycarbonyl-1,4-dihydrocollidine|4,4'-diaminodiphenylmethane|4-(N-methyl-N-nitrosamino)-1-(3-pyridyl)-1-butanone|9,10-Dimethyl-1,2-benzanthracene|Acetaminophen|Acetylcysteine|Acrolein|Acrylamide|Aluminum Chloride|Amino Acids, Peptides, and Proteins|Ammonia|ammonium 2,3,3,3-tetrafluoro-2-(heptafluoropropoxy)-propanoate|Ammonium Chloride|Arecoline|Arsenic|Arsenic Trioxide|arsenite|Artesunate|Ascorbic Acid|Aspirin|Atazanavir Sulfate|Atropine|Azoxymethane|Benzene|Benzo(a)pyrene|Berberine|beta-Naphthoflavone|bis(4-hydroxyphenyl)sulfone|bisphenol A|boric acid|Bortezomib|Bromocriptine|Butylated Hydroxyanisole|Butylated Hydroxytoluene|Cadmium|Cadmium Chloride|Caffeine|Cannabidiol|Capsaicin|Carbamazepine|Carbon Tetrachloride|Carvedilol|celastrol|Celecoxib|Chenodeoxycholic Acid|Chlorodiphenyl (54% Chlorine)|Chloroquine|Chlorpyrifos|chromium hexavalent ion|chrysin|Cisplatin|Clofibrate|Clozapine|cobaltous chloride|Cocaine|coenzyme Q10|corosolic acid|coumarin|Curcumin|cyanoginosin LR|Cycloheximide|Cyclosporine|DDT|Deferoxamine|Deoxycholic Acid|deoxynivalenol|Dexamethasone|diallyl disulfide|diallyl trisulfide|Dibutyl Phthalate|Dichlorodiphenyl Dichloroethylene|Diclofenac|Dietary Fats|Diethylhexyl Phthalate|Diethylnitrosamine|Diethylstilbestrol|Dimethylnitrosamine|Dimethyl Sulfoxide|dioscin|Diosgenin|Doxorubicin|Drugs, Chinese Herbal|Endosulfan|epigallocatechin gallate|Erlotinib Hydrochloride|Estradiol|Ethanol|Ethinyl Estradiol|Ethosuximide|Etoposide|Eugenol|Famotidine|Fatty Acids, Omega-3|fipronil|Flame Retardants|Flavonoids|Fluoxetine|Flutamide|Folic Acid|Formaldehyde|fumonisin B1|gallium arsenide|gemcitabine|Genistein|geraniol|Glycochenodeoxycholic Acid|Glycocholic Acid|Glycodeoxycholic Acid|glyphosate|Haloperidol|Heparin|Hyaluronic Acid|Hydrocarbons, Chlorinated|Hydrogen Peroxide|Hydrogen Sulfide|hydroquinone|hydroxyflutamide|Imatinib Mesylate|imidacloprid|Indomethacin|kaempferol|Lead|lead acetate|lead nitrate|lenvatinib|Leucovorin|lipopolysaccharide, E coli O55-B5|Lipopolysaccharides|Lithium|Lithocholic Acid|Losartan|Lovastatin|Luteolin|magnolol|manganese chloride|mangiferin|Melatonin|Metformin|Methamphetamine|Methotrexate|Methylene Chloride|methyleugenol|methylmercuric chloride|Methylmercury Compounds|Mifepristone|mithramycin A|monobutyl phthalate|Monocrotaline|Naproxen|naringin|Nicotine|nimesulide|N-Methyl-3,4-methylenedioxyamphetamine|N-(oxo-5,6-dihydrophenanthridin-2-yl)-N,N-dimethylacetamide hydrochloride|ochratoxin A|Olanzapine|Oxygen|Ozone|Paclitaxel|Paraquat|Particulate Matter|perfluorooctane sulfonic acid|perfluorooctanoic acid|phenanthrene|Phenobarbital|Phytochemicals|Pioglitazone|piperine|pirinixic acid|Plant Extracts|Plant Preparations|Poloxamer|Polyphenols|Pravastatin|Progesterone|Propylthiouracil|Quercetin|Quinacrine|Reactive Oxygen Species|Resveratrol|Risperidone|Rosiglitazone|Rotenone|saikosaponin D|sanguinarine|Saponins|SB 203580|SB 216763|sesamin|Silicon Dioxide|Silver|Simvastatin|Sirolimus|Smoke|sodium arsenate|sodium arsenite|Sodium Fluoride|Sorafenib|Streptozocin|Sulfasalazine|Sulindac|Tamoxifen|Temozolomide|tert-Butylhydroperoxide|Testosterone|Tetrachlorodibenzodioxin|theaflavin|Thioacetamide|Thiram|thymoquinone|titanium dioxide|Tretinoin|tributyltin|Trichloroethylene|Troglitazone|ursolic acid|Valproic Acid|Vehicle Emissions|Venlafaxine Hydrochloride|Vincristine|vinyl carbamate|Vitamin A|Vitamin E|Vitamin K 3|Warfarin|Zinc|Zinc Sulfate</t>
  </si>
  <si>
    <t>1,2-Dimethylhydrazine|1-Naphthylisothiocyanate|2,2',4,4'-tetrabromodiphenyl ether|2-(2-amino-3-methoxyphenyl)-4H-1-benzopyran-4-one|2,4-dinitrotoluene|2-Acetylaminofluorene|2-nitrofluorene|3,4,5,3',4'-pentachlorobiphenyl|4,4'-diaminodiphenylmethane|4-(N-methyl-N-nitrosamino)-1-(3-pyridyl)-1-butanone|9,10-Dimethyl-1,2-benzanthracene|Acetaminophen|acetovanillone|Acrolein|Aflatoxin B1|Allopurinol|Ammonia|Ammonium Chloride|Amoxicillin|amphotericin B, deoxycholate drug combination|Arsenic Trioxide|Ascorbic Acid|Atorvastatin|Azoxymethane|Benzo(a)pyrene|beta-Naphthoflavone|Bilirubin|Biological Products|bisphenol A|Blood Glucose|Cadmium Chloride|Cannabidiol|Capsaicin|Carbon Tetrachloride|Catechin|celastrol|Cephaloridine|ceric oxide|Chenodeoxycholic Acid|Chloroquine|chrysin|Cisplatin|cobaltous chloride|Cocaine|Copper Sulfate|Cycloheximide|Cyclophosphamide|Cyclosporine|dan-shen root extract|Dasatinib|Deoxycholic Acid|deoxynivalenol|Dexamethasone|Dibutyl Phthalate|Dietary Fats|diethyl maleate|Diethylnitrosamine|Diethylstilbestrol|Dimethoate|Dimethyl Fumarate|Dimethylnitrosamine|doramapimod|Doxorubicin|Dust|Endosulfan|epigallocatechin gallate|eriodictyol|Estradiol|Ethanol|Ethinyl Estradiol|Ethionamide|Fluoxetine|Flutamide|Folic Acid|folpet|Formaldehyde|Fungal Polysaccharides|furan|GDC-0152|Gemfibrozil|Genistein|Halothane|Heparin|Ibuprofen|Imatinib Mesylate|Indomethacin|Isoflurane|isoliquiritigenin|Isoniazid|Isotretinoin|Itraconazole|Ketoconazole|Lead|lipopolysaccharide, E coli O55-B5|lipopolysaccharide, Escherichia coli O111 B4|Lipopolysaccharides|Luteolin|Maneb|manganese chloride|Melatonin|Meloxicam|Mercuric Chloride|Methamphetamine|Methapyrilene|Methotrexate|methylmercuric chloride|monobutyl phthalate|Monocrotaline|N-(2-cyclohexyloxy-4-nitrophenyl)methanesulfonamide|Nanotubes, Carbon|Naproxen|Nickel|nickel chloride|nickel sulfate|nimesulide|Nitric Oxide|N-nitrosomorpholine|nonylphenol|Oxaliplatin|Oxygen|Ozone|Paclitaxel|Paraquat|Particulate Matter|Pentachlorophenol|perfluoro-n-nonanoic acid|perfluorooctane sulfonic acid|perfluorooctanoic acid|Permethrin|Phenformin|Phenobarbital|Phenytoin|Piperonyl Butoxide|pirinixic acid|Plant Extracts|Plant Preparations|polydatin|Poly I-C|potassium chromate(VI)|Potassium Dichromate|procymidone|Progesterone|propiconazole|pyrazolanthrone|Quercetin|Quinapril|Raloxifene Hydrochloride|Resveratrol|Rifampin|Ritonavir|Rosiglitazone|Rotenone|Rutin|ruxolitinib|Sevoflurane|Silicon Dioxide|Silver|Simvastatin|Sirolimus|Smoke|sodium arsenate|sodium arsenite|sodium boranocarbonate|Succimer|Tacrolimus|TAK-875|Tamoxifen|Taurocholic Acid|Temozolomide|Terbinafine|tert-Butylhydroperoxide|tesaglitazar|Testosterone|Tetrachlorodibenzodioxin|Thalidomide|Thioacetamide|titanium dioxide|Tretinoin|tributyltin|Trichloroethylene|Trinitrotoluene|Troglitazone|Ursodeoxycholic Acid|usnic acid|Valproic Acid|Valsartan|Vehicle Emissions|Vincristine|Vinyl Chloride|Zinc|zinc protoporphyrin|Zoledronic Acid</t>
  </si>
  <si>
    <t>1-(2-cyano-3,12-dioxooleana-1,9-dien-28-oyl) imidazole|1-Naphthylisothiocyanate|2,2',4,4'-tetrabromodiphenyl ether|2,3,7,8-tetrachlorodibenzofuran|2,4-dinitrotoluene|3,4,5,3',4'-pentachlorobiphenyl|4,4'-diaminodiphenylmethane|4,4'-hexafluorisopropylidene diphenol|4-amino-2,6-dinitrotoluene|Acetaminophen|Aflatoxin B1|alisol B 23-acetate|Allopurinol|alpha-Chlorohydrin|Amitriptyline|Ammonium Chloride|arsenite|Atorvastatin|Benzo(a)pyrene|Bezafibrate|Bile Acids and Salts|bis(4-hydroxyphenyl)sulfone|bisphenol A|Cadmium|Carbamazepine|Carbon Tetrachloride|Chenodeoxycholic Acid|chlorcyclizine|Chloroquine|Chlorpromazine|Chlorpyrifos|Cholesterol, Dietary|Cholic Acid|Choline|Chromium|Ciprofloxacin|Clofibrate|Clomipramine|Clozapine|cobaltous chloride|Copper Sulfate|coumarin|Cyclosporine|Cyproterone Acetate|Dactinomycin|Deoxycholic Acid|Dexamethasone|Dibutyl Phthalate|Dichloroacetic Acid|Diclofenac|Dietary Fats|Diethylhexyl Phthalate|diethyl maleate|Diethylnitrosamine|Diethylstilbestrol|Dimethylnitrosamine|diosbulbin B|dioscin|Disopyramide|Emodin|Environmental Pollutants|epigallocatechin gallate|Estradiol|Ethanol|Ethinyl Estradiol|Fenofibrate|fenvalerate|fipronil|Fish Oils|Flame Retardants|Flecainide|Fluoxetine|Flutamide|Fructose|furan|Genistein|Glutathione|Glycochenodeoxycholic Acid|Glycocholic Acid|Glycodeoxycholic Acid|Glycyrrhizic Acid|glyphosate|Haloperidol|Hexachlorocyclohexane|Hydrocarbons, Chlorinated|Hydrogen Peroxide|Ibuprofen|Imatinib Mesylate|imidacloprid|Imipramine|Isoniazid|Ketoconazole|lead nitrate|Lipopolysaccharides|Lithocholic Acid|Loratadine|Metformin|Methionine|Methoxsalen|methyleugenol|methylmercuric chloride|Nanotubes, Carbon|nickel chloride|N-nitrosomorpholine|obeticholic acid|Oligosaccharides|Pentamidine|perfluoro-n-nonanoic acid|perfluorooctane sulfonic acid|perfluorooctanoic acid|Perhexiline|Phenobarbital|pirinixic acid|Plant Extracts|Polychlorinated Biphenyls|Potassium Dichromate|Pravastatin|Pregnenolone Carbonitrile|Pyrazinamide|pyrazolanthrone|Quercetin|Resveratrol|rhodioloside|Rifampin|Rotenone|S-Adenosylmethionine|schizandrin B|senecionine|Sertraline|SEW2871|Silicon Dioxide|Silver|sodium arsenate|sodium arsenite|sodium bichromate|Sodium Glutamate|Streptozocin|T-2 Toxin|Tamoxifen|Taurocholic Acid|tert-Butylhydroperoxide|Testosterone|Tetrachlorodibenzodioxin|Thiabendazole|Thioacetamide|Thioridazine|Tretinoin|Trichloroethylene|Triglycerides|Triiodothyronine|triphenyl phosphate|triptolide|tris(1,3-dichloro-2-propyl)phosphate|U 0126|Ursodeoxycholic Acid|Valproic Acid|Vitamin K 3|Zimeldine</t>
  </si>
  <si>
    <t>2,2',4,4',5-brominated diphenyl ether|2,2',4,4'-tetrabromodiphenyl ether|3,4,3',4'-tetrachlorobiphenyl|3,4,5,3',4'-pentachlorobiphenyl|Acarbose|Acetylcysteine|Aflatoxin B1|Allopurinol|aloe emodin|Aluminum|Amlodipine|Ammonium Chloride|argan oil|Arsenic|Arsenic Trioxide|Atorvastatin|Benzbromarone|Benzene|Benzo(a)pyrene|Berberine|beta Carotene|beta-hexachlorocyclohexane|Bezafibrate|bis(2-ethylhexyl) 2,3,4,5-tetrabromophthalate|bis(4-hydroxyphenyl)sulfone|bisphenol A|boric acid|Cadmium Chloride|candesartan|Cannabidiol|Capsaicin|Carbon Tetrachloride|Carnitine|Carvedilol|Catechin|Chlormethiazole|Cholesterol|Cholesterol, Dietary|Cimetidine|cinnabar|Clozapine|cobaltous chloride|Copper|cupric chloride|Curcumin|Cyclosporine|Cyproterone Acetate|Cytarabine|Deoxycholic Acid|Dexamethasone|Dicamba|Dichlorodiphenyl Dichloroethylene|Dietary Fats|Dietary Sucrose|Dietary Sugars|Diethylhexyl Phthalate|Diethylstilbestrol|Doxorubicin|efavirenz|elemicin|Enalapril|Estradiol|Ethanol|Ethinyl Estradiol|Fatty Acids|Fatty Acids, Omega-3|Fenofibrate|Fish Oils|Flavonoids|fructooligosaccharide|Fructose|furan|ganoderic acid A|gemcitabine|geraniol|Hemin|hesperetin|Hydrochlorothiazide|Hydrogen Peroxide|Indinavir|Indomethacin|Iron-Dextran Complex|Lamivudine|lead acetate|Letrozole|lipopolysaccharide, E coli O55-B5|Lipopolysaccharides|Liraglutide|Lopinavir|Losartan|Lovastatin|manganese chloride|Melatonin|Mercuric Chloride|Metformin|Methamphetamine|Metronidazole|Mifepristone|Monocrotophos|morin|Nanotubes, Carbon|Naproxen|naringin|Nelfinavir|Nevirapine|Niacin|Niacinamide|N-Methyl-3,4-methylenedioxyamphetamine|nonylphenol|N-(oxo-5,6-dihydrophenanthridin-2-yl)-N,N-dimethylacetamide hydrochloride|Olanzapine|Orlistat|Oxygen|Ozone|Palmitates|Paraquat|Particulate Matter|perfluorooctane sulfonic acid|perfluorooctanoic acid|Phenobarbital|Phloretin|photomirex|Pioglitazone|piperine|pirinixic acid|Plant Extracts|Plant Preparations|Poloxamer|Polychlorinated Biphenyls|Polysaccharides|Prednisone|prochloraz|Progesterone|pyrazolanthrone|Quercetin|Raloxifene Hydrochloride|Ramipril|Reactive Oxygen Species|Resveratrol|Rifampin|Risperidone|Ritonavir|Rosiglitazone|Rotenone|Salicylic Acid|Saquinavir|SB 203580|schizandrin B|Sildenafil Citrate|Silicon Dioxide|Silymarin|Simvastatin|Smoke|sodium arsenite|Sodium Glutamate|Sodium Selenite|Spironolactone|Stavudine|Streptozocin|sulforaphane|T-2 Toxin|TAK-875|Telmisartan|tesaglitazar|Testosterone|tetrabromobisphenol A|Tetrachlorodibenzodioxin|Thioacetamide|Thioctic Acid|titanium dioxide|tributyltin|Trichloroethylene|Triiodothyronine|triphenyl phosphate|Troglitazone|Tunicamycin|Valproic Acid|Vehicle Emissions|Vitamin E|Warfarin|Zidovudine|zinc protoporphyrin</t>
  </si>
  <si>
    <t>1,2-Dimethylhydrazine|1,4-bis(2-(3,5-dichloropyridyloxy))benzene|1-Naphthylisothiocyanate|2,4-dinitrotoluene|2,6-dinitrotoluene|3,4,5,3',4'-pentachlorobiphenyl|3,5,5-trimethylhexanoylferrocene|4,4'-diaminodiphenylmethane|9,10-Dimethyl-1,2-benzanthracene|Acetaminophen|Aflatoxin B1|Allopurinol|allyl sulfide|alpha-Chlorohydrin|Ammonium Chloride|andrographolide|Arsenic|Arsenic Trioxide|arsenite|Atrazine|Benzo(a)pyrene|Betaine|beta-Naphthoflavone|bisphenol A|Butylated Hydroxyanisole|Cadmium|Cadmium Chloride|Carbon Tetrachloride|Carmustine|Chloroform|Chlorpyrifos|Cholic Acid|Choline|Cisplatin|Clofibrate|Copper|coumarin|Cullen corylifolium extract|cumene hydroperoxide|cyanoginosin LR|Cyclosporine|cylindrospermopsin|cyproconazole|Dexamethasone|Diazinon|Dichloroacetic Acid|Dichlorodiphenyl Dichloroethylene|Diclofenac|Dieldrin|Dietary Fats|Dietary Sucrose|Diethylhexyl Phthalate|Diethylnitrosamine|Diethylstilbestrol|doramapimod|Doxorubicin|Drugs, Chinese Herbal|Dust|Emodin|Endosulfan|Erythromycin Estolate|Estradiol|Ethanol|Ethinyl Estradiol|ethylene dichloride|Fenofibrate|Flavonoids|Flutamide|Folic Acid|folpet|fumonisin B1|furan|Gliclazide|Glutathione|hexabromocyclododecane|Homocysteine|Indomethacin|Iron|kojic acid|Lipopolysaccharides|Lithium|Medroxyprogesterone Acetate|Mefenamic Acid|Mercury|Methionine|methylmercuric chloride|Microcystins|Monocrotaline|Nanotubes, Carbon|Niacinamide|Nickel|ochratoxin A|oltipraz|Orphenadrine|Ozone|Paraquat|Particulate Matter|Penicillamine|Pentachlorophenol|perfluoro-n-nonanoic acid|perfluorooctane sulfonic acid|perfluorooctanoic acid|Permethrin|phenanthrene|Phenobarbital|Phenytoin|Piperonyl Butoxide|pirinixic acid|Plant Extracts|Polyphenols|Pregnenolone Carbonitrile|propiconazole|pyrene|Quercetin|Quinidine|Resveratrol|Rifampin|Ritodrine|Rotenone|Silicon Dioxide|sodium arsenite|Sodium Glutamate|Sodium Selenite|Spironolactone|Streptozocin|Sulfasalazine|sulforaphane|systhane|Tamoxifen|Temozolomide|tetrabromobisphenol A|Tetrachlorodibenzodioxin|Tetracycline|Thioacetamide|titanium dioxide|Tretinoin|triadimefon|Trichloroethylene|tris(1,3-dichloro-2-propyl)phosphate|Troglitazone|Tunicamycin|Ursodeoxycholic Acid|ursodoxicoltaurine|Valproic Acid|Vehicle Emissions|Vitamin B 12|Zinc</t>
  </si>
  <si>
    <t>1-(2-cyano-3,12-dioxooleana-1,9-dien-28-oyl) imidazole|1,4-bis(2-(3,5-dichloropyridyloxy))benzene|1-Naphthylisothiocyanate|2,6-dinitrotoluene|6-methyl-2-(phenylethynyl)pyridine|acanthoic acid|Acetaminophen|Aflatoxin B1|Alitretinoin|Allopurinol|Ammonium Chloride|Arsenic|Arsenic Trioxide|Ascorbic Acid|Atazanavir Sulfate|Atrazine|Benzo(a)pyrene|beta-Naphthoflavone|Bezafibrate|Bile Acids and Salts|bis(4-hydroxyphenyl)sulfone|bisphenol A|Bortezomib|Bosentan|Butylated Hydroxytoluene|Cadmium|Carbon Tetrachloride|cerous chloride|Chenodeoxycholic Acid|Cholesterol|Cholesterol, Dietary|Cholic Acid|ciprofibrate|Cisplatin|Clofibrate|Copper Sulfate|Curcumin|Cycloheximide|Cyclosporine|Deoxycholic Acid|Dexamethasone|Dietary Fats|Dietary Sucrose|Diethylhexyl Phthalate|Diethylnitrosamine|Doxorubicin|Dust|Emodin|Endosulfan|Estradiol|Ethanol|Ethinyl Estradiol|Etoposide|Fatty Acids, Omega-3|Fatty Acids, Unsaturated|Fenofibrate|Fish Oils|Flavonoids|fumonisin B1|Gemfibrozil|Genistein|Glycochenodeoxycholic Acid|Glycocholic Acid|Glycodeoxycholic Acid|Hydralazine|Ketoconazole|Lansoprazole|lead acetate|lead nitrate|Leflunomide|Lipids|Lipopolysaccharides|Lithocholic Acid|Losartan|Melatonin|Methapyrilene|methylmercuric chloride|Methyltestosterone|NAD|nefazodone|Niacin|Nickel|nickel sulfate|Nicotine|Oligosaccharides|Oxaliplatin|Ozone|Particulate Matter|perfluoro-n-nonanoic acid|perfluorooctane sulfonic acid|perfluorooctanoic acid|Pesticides|Phenobarbital|Pioglitazone|pirinixic acid|pitavastatin|Pregnenolone Carbonitrile|propiconazole|Propylthiouracil|pyrazolanthrone|Quercetin|Resveratrol|Rifampin|Rosiglitazone|SB 203580|schizandrin B|Selenium|Simvastatin|Sirolimus|sodium arsenite|Sodium Cholate|Sodium Glutamate|Sodium Selenite|Streptozocin|Temozolomide|Teniposide|tesaglitazar|Testosterone|Tetrachlorodibenzodioxin|Thioacetamide|titanium dioxide|Tretinoin|triadimefon|tributyltin|Trichloroethylene|triphenyl phosphate|Troglitazone|U 0126|Valproic Acid|Zearalenone|Zinc|Zinc Oxide</t>
  </si>
  <si>
    <t>2,2',4,4'-tetrabromodiphenyl ether|2-Acetylaminofluorene|3-methylquercetin|4-phenylbutyric acid|Acetaminophen|Acetylcysteine|Acrylamide|Aflatoxin B1|Amiodarone|Antineoplastic Agents|Arsenic Trioxide|arsenite|Ascorbic Acid|Atrazine|Azathioprine|Benzene|Benzo(a)pyrene|bisphenol A|Blood Glucose|bromobenzene|Buthionine Sulfoximine|Butylated Hydroxyanisole|Cadmium|Cadmium Chloride|Cannabidiol|Carbamazepine|Carbon Tetrachloride|Chlorpromazine|Chlorpyrifos|Cisplatin|Clofibrate|cobaltous chloride|Copper|Copper Sulfate|Cycloheximide|Cyclophosphamide|Cyclosporine|Dactinomycin|decabromobiphenyl ether|decamethrin|Deferoxamine|diallyl disulfide|dibenzothiophene|Dietary Fats|Diethylnitrosamine|Doxorubicin|Drugs, Chinese Herbal|Endosulfan|Estradiol|Ethanol|Ethinyl Estradiol|Fluorouracil|Flutamide|Folic Acid|Formaldehyde|furan|Galactosamine|Genistein|Glutathione|glyphosate|Haloperidol|Hemin|Hexachlorocyclohexane|Hydrogen Peroxide|hydroquinone|imidacloprid|Irinotecan|Leflunomide|Levofloxacin|Lipopolysaccharides|Luteolin|manganese chloride|Metformin|Methamphetamine|Methotrexate|Methylene Chloride|methylmercuric chloride|nefazodone|nickel chloride|nimesulide|ochratoxin A|Oxaliplatin|Oxygen|Paraquat|Particulate Matter|pentabromodiphenyl ether|perfluoro-n-nonanoic acid|Phenobarbital|phenylhydrazine|pirinixic acid|Poly I-C|Progesterone|Quercetin|Resveratrol|Rotenone|Saponins|SB 203580|schizandrin B|Silicon Dioxide|Silver|Simvastatin|Sirolimus|Sodium Selenite|Sorafenib|tert-Butylhydroperoxide|Tetrachlorodibenzodioxin|Tetrachloroethylene|Tetracycline|Thiabendazole|Thiamethoxam|Thioacetamide|Trichloroethylene|tris(1,3-dichloro-2-propyl)phosphate|Troglitazone|Tunicamycin|valdecoxib|Valproic Acid|Vehicle Emissions|Vincristine|Warfarin|Zinc|Zinc Sulfate</t>
  </si>
  <si>
    <t>1,2-Dimethylhydrazine|2,2',4,4'-tetrabromodiphenyl ether|2-(2-amino-3-methoxyphenyl)-4H-1-benzopyran-4-one|2,5-hexanedione|2,6-dinitrotoluene|4-phenylbutyric acid|6-hydroxy-2,5,7,8-tetramethylchroman-2-carboxylic acid|Acetaminophen|Acetylcysteine|Acrolein|alpha-Chlorohydrin|Ammonia|Ammonium Chloride|Arsenic Trioxide|arsenite|Ascorbic Acid|Atorvastatin|Benzo(a)pyrene|bis(4-hydroxyphenyl)sulfone|bisphenol A|Butylated Hydroxyanisole|Cadmium Chloride|Carbon Tetrachloride|Chlorogenic Acid|Chlorpyrifos|Cholesterol, Dietary|Cholic Acid|Cisplatin|Clofibrate|Clozapine|cobaltous chloride|Copper|DDT|decabromobiphenyl ether|decamethrin|Dexamethasone|Diazinon|Dibutyl Phthalate|Dietary Fats|Dimethyl Sulfoxide|Disulfiram|Donepezil|Doxorubicin|Ellagic Acid|epigallocatechin gallate|Estradiol|Ethanol|Ethinyl Estradiol|Eugenol|Flutamide|Formaldehyde|Genistein|glyphosate|Haloperidol|Hyaluronic Acid|Hydrogen Peroxide|imidacloprid|Iron|Lead|lead acetate|lead chloride|lipopolysaccharide, E coli O55-B5|Losartan|Lutein|manganese chloride|Mercuric Chloride|Methamphetamine|Methotrexate|methylmercuric chloride|Methylmercury Compounds|Mifepristone|nickel sulfate|nimesulide|ochratoxin A|Oxygen|Ozone|Paraquat|Particulate Matter|Permethrin|Phenobarbital|Polyphenols|potassium chromate(VI)|Potassium Dichromate|Pregnenolone Carbonitrile|Progesterone|Propylthiouracil|puerarin|Quercetin|Raloxifene Hydrochloride|Reactive Oxygen Species|Resveratrol|Rosiglitazone|Rotenone|SB 203580|Silicon Dioxide|Silver|Simvastatin|sodium arsenite|sodium bichromate|Streptozocin|Sulfasalazine|Tetrachlorodibenzodioxin|Thiabendazole|Thiobarbituric Acid Reactive Substances|thymoquinone|Tretinoin|Troglitazone|Valproic Acid|Vehicle Emissions|Vinyl Chloride|vinylidene chloride|Zoledronic Acid</t>
  </si>
  <si>
    <t>1,2-Dimethylhydrazine|3,4,5,3',4'-pentachlorobiphenyl|3-methylquercetin|4,4'-diaminodiphenylmethane|6-hydroxy-2,5,7,8-tetramethylchroman-2-carboxylic acid|Acetaminophen|acetovanillone|Acetylcysteine|Acrolein|Acrylamide|Aflatoxin B1|allyl alcohol|alpha-naphthoflavone|Ammonium Chloride|Arsenic Trioxide|arsenite|Aspirin|Azoxymethane|Benzo(a)pyrene|benzyloxycarbonyl-valyl-alanyl-aspartyl-fluoromethane|bisphenol A|Bortezomib|Bromocriptine|Buthionine Sulfoximine|Butylated Hydroxyanisole|Cadmium|Cadmium Chloride|Capsaicin|Carvedilol|Chlorpyrifos|chromium hexavalent ion|Cisplatin|Citalopram|cobaltous chloride|Cocaine|Copper|Copper Sulfate|Curcumin|cyanoginosin LR|Cycloheximide|Dactinomycin|Daunorubicin|decamethrin|Deferoxamine|Dextroamphetamine|Dextromethorphan|Diazinon|Dibutyl Phthalate|Dieldrin|Dietary Fats|Diethylhexyl Phthalate|diethyl maleate|Disulfiram|Doxorubicin|Emodin|Endosulfan|epigallocatechin gallate|Estradiol|Ethanol|Ethinyl Estradiol|Etoposide|Folic Acid|folpet|Fomepizole|Genistein|Glutathione|hexabromocyclododecane|Histamine|Hydrogen Peroxide|Imatinib Mesylate|Irinotecan|Lead|lipopolysaccharide, Escherichia coli O111 B4|Lipopolysaccharides|Lovastatin|manganese chloride|manganese(III)-tetrakis(4-benzoic acid)porphyrin|Methamphetamine|Methotrexate|Mitomycin|Morphine|Nanotubes, Carbon|naringin|nickel chloride|Nicotine|Nitric Oxide|Oils, Volatile|Oxygen|Ozone|Paclitaxel|Paraquat|Plant Extracts|Plant Oils|Progesterone|Propofol|Propranolol|Propylthiouracil|puag-haad|puerarin|pyrazolanthrone|Quercetin|Reactive Oxygen Species|Resveratrol|Rotenone|rottlerin|Silicon Dioxide|Sirolimus|sodium arsenate|sodium arsenite|sodium bichromate|Sodium Selenite|Streptozocin|T-2 Toxin|Tamoxifen|Taurine|Testosterone|Tetrachlorodibenzodioxin|Thalidomide|Thioacetamide|Thiram|titanium dioxide|Tretinoin|tributyltin|Trichloroethylene|tri-o-cresyl phosphate|Ursodeoxycholic Acid|Valproic Acid|Vincristine</t>
  </si>
  <si>
    <t>1,2-Dimethylhydrazine|2,3,7,8-tetrachlorodibenzofuran|3,4,5,3',4'-pentachlorobiphenyl|6-hydroxy-2,5,7,8-tetramethylchroman-2-carboxylic acid|9,10-Dimethyl-1,2-benzanthracene|Acetaminophen|Acetylcysteine|Aflatoxin B1|Aluminum Oxide|Ammonium Chloride|andrographolide|Arsenic Trioxide|Ascorbic Acid|Axitinib|Aza Compounds|Azoxymethane|Benzo(a)pyrene|Benztropine|bifenthrin|Bilirubin|bis(4-hydroxyphenyl)sulfone|bisphenol A|Buthionine Sulfoximine|Cadmium|Cannabidiol|Carbon Tetrachloride|Chlorpyrifos|Cholesterol|Choline|Cisplatin|cobaltous chloride|Copper|Curcumin|Cyclosporine|decabromobiphenyl ether|Dexamethasone|Diethylhexyl Phthalate|Diethylnitrosamine|Doxorubicin|Drugs, Chinese Herbal|Environmental Pollutants|Estradiol|Ethanol|Ethinyl Estradiol|ethylene dichloride|Eugenol|fenvalerate|fipronil|Flavonoids|Fluorouracil|Folic Acid|Formaldehyde|Furosemide|Haloperidol|hexabromocyclododecane|Hydralazine|Hydrochlorothiazide|Indoles|lipopolysaccharide, Escherichia coli O111 B4|Lipopolysaccharides|Losartan|manganese chloride|Methamphetamine|Methapyrilene|Methionine|methylmercuric chloride|Methylmercury Compounds|Mifepristone|Nanotubes, Carbon|Nickel|nickel sulfate|Orphenadrine|Oxaliplatin|Oxygen|Ozone|Paclitaxel|pazopanib|perfluorooctane sulfonic acid|Pesticides|Phenobarbital|Polychlorinated Biphenyls|Potassium Dichromate|Progesterone|Quercetin|Resveratrol|Rotenone|Selenium|Silicon Dioxide|Silver|Simvastatin|sodium arsenite|Sodium Glutamate|Sodium Selenite|Sorafenib|Streptozocin|tetrabromobisphenol A|Tetrachlorodibenzodioxin|Thioacetamide|Thioctic Acid|Thiram|titanium dioxide|Tretinoin|Trichloroethylene|Troglitazone|Tunicamycin|ursodoxicoltaurine|Valproic Acid|Vincristine|vinylidene chloride|Vitamin A|Zinc|Zinc Oxide|zinc protoporphyrin|Zinc Sulfate</t>
  </si>
  <si>
    <t>1,2-Dimethylhydrazine|2,3,7,8-tetrachlorodibenzofuran|2-Acetylaminofluorene|3,4,5,3',4'-pentachlorobiphenyl|9,10-Dimethyl-1,2-benzanthracene|Acetaminophen|Acrylamide|Aflatoxin B1|Ammonium Chloride|Arsenic|Arsenic Trioxide|arsenite|baicalein|Benzene|Benzo(a)pyrene|beta-Naphthoflavone|bis(4-hydroxyphenyl)sulfone|bisphenol A|Cadmium Chloride|caffeic acid|Caffeine|Catechin|Chloroquine|Chlorpyrifos|chromium hexavalent ion|Cisplatin|cobaltous chloride|Copper|Curcumin|DDT|Dexamethasone|diallyl trisulfide|Dibutyl Phthalate|Dieldrin|Diethylhexyl Phthalate|diethyl maleate|Diethylnitrosamine|Diethylstilbestrol|Doxorubicin|Dust|Emodin|Estradiol|Ethanol|Ethinyl Estradiol|Eugenol|Fenofibrate|Fluorouracil|Fluoxetine|Folic Acid|folpet|Formaldehyde|furan|gemcitabine|glyphosate|Hydrogen Peroxide|Hydroxyurea|lipopolysaccharide, E coli O55-B5|lipopolysaccharide, Escherichia coli O111 B4|Lipopolysaccharides|Mebendazole|methylmercuric chloride|Miconazole|Mitotane|Nanotubes, Carbon|Niacin|nickel chloride|N-Methyl-3,4-methylenedioxyamphetamine|ochratoxin A|Oxaliplatin|Oxygen|Paclitaxel|paeonol|Paraquat|Particulate Matter|Pentachlorophenol|phenanthrene|pirinixic acid|Poloxamer|potassium chromate(VI)|Progesterone|propiconazole|Propranolol|Propylthiouracil|Quercetin|Resveratrol|rhodioloside|Rotenone|SB 203580|Simvastatin|Sirolimus|Smoke|sodium arsenite|sodium bichromate|Sodium Glutamate|sulforaphane|T-2 Toxin|TAK-875|Tamoxifen|Temozolomide|Testosterone|tetrabromobisphenol A|Tetrachlorodibenzodioxin|Thioacetamide|titanium dioxide|Tretinoin|Trichloroethylene|triptolide|Tunicamycin|U 0126|Valproic Acid|Vehicle Emissions|Zalcitabine|Zearalenone|Zinc</t>
  </si>
  <si>
    <t>1,4-bis(2-(3,5-dichloropyridyloxy))benzene|3,5,5-trimethylhexanoylferrocene|Acetaminophen|Acetylcysteine|acifluorfen|Aflatoxin B1|Ascorbic Acid|Atrazine|Benzo(a)pyrene|beta-Naphthoflavone|Bilirubin|Biliverdine|Cadmium|Cadmium Chloride|Catechin|Chlormethiazole|Chlorpyrifos|cobaltous chloride|coumarin|Cycloheximide|Cyclosporine|Dactinomycin|Dichloroacetic Acid|Diclofenac|Dietary Fats|Diethylnitrosamine|doramapimod|emamectin benzoate|Endosulfan|epigallocatechin gallate|Ethanol|Ethinyl Estradiol|folpet|furan|Griseofulvin|Hemin|HFPO4 compound|Ketoconazole|kojic acid|lead acetate|lead chloride|lipopolysaccharide, Escherichia coli O111 B4|Lipopolysaccharides|Methotrexate|methylmercuric chloride|Monocrotaline|Nicotine|Ozone|perfluorooctane sulfonic acid|perfluorooctanoic acid|Phenobarbital|Phenytoin|Piperonyl Butoxide|pirinixic acid|Potassium Dichromate|Pregnenolone Carbonitrile|pyrazole|Resveratrol|Rifampin|Selenium|Silicon Dioxide|sodium arsenite|Sodium Glutamate|Sulfasalazine|Tea|Testosterone|tetrabromobisphenol A|Tetrachlorodibenzodioxin|Tetrachloroethylene|Tetracycline|Thioacetamide|titanium dioxide|Trichloroethylene|Valproic Acid|Vitamin E|Vitamin K 3|zinc protoporphyrin</t>
  </si>
  <si>
    <t>1,2-Dimethylhydrazine|1-Naphthylisothiocyanate|2,2',4,4',5-brominated diphenyl ether|2-(2-amino-3-methoxyphenyl)-4H-1-benzopyran-4-one|3,4,5,3',4'-pentachlorobiphenyl|4,4'-diaminodiphenylmethane|Acetaminophen|Acrylamide|Aflatoxin B1|Ammonium Chloride|Arsenic|Arsenic Trioxide|Ascorbic Acid|Azathioprine|Azoxymethane|Benzene|Benzo(a)pyrene|beta-Naphthoflavone|bis(4-hydroxyphenyl)sulfone|bisphenol A|Blood Glucose|Cadmium|Carbamazepine|Carbon Tetrachloride|chromium hexavalent ion|Cisplatin|Copper|Copper Sulfate|Cyclosporine|cypermethrin|Dactinomycin|deoxynivalenol|Dexamethasone|Doxorubicin|Dust|Endosulfan|epigallocatechin gallate|Estradiol|Ethanol|Fatty Acids, Omega-3|ferulic acid|Flurbiprofen|Folic Acid|Formaldehyde|Hydrogen Peroxide|Indomethacin|Leflunomide|lipopolysaccharide, E coli O55-B5|Lipopolysaccharides|Medroxyprogesterone Acetate|Methotrexate|methylmercuric chloride|Mycophenolic Acid|Nanotubes, Carbon|nickel sulfate|Oxygen|Ozone|Particulate Matter|Plant Oils|Polyethylene Glycols|potassium chromate(VI)|Potassium Dichromate|Progesterone|Propylthiouracil|Quercetin|Rotenone|SB 203580|senecionine|Silicon Dioxide|Silver|sodium arsenite|sulforaphane|T-2 Toxin|Temozolomide|tert-Butylhydroperoxide|Tetrachlorodibenzodioxin|Thioacetamide|titanium dioxide|Trichloroethylene|Troglitazone|U 0126|Valproic Acid|Vehicle Emissions|Vitamin K 3|Zinc</t>
  </si>
  <si>
    <t>1-(2-trifluoromethoxyphenyl)-2-nitroethanone|1,4-bis(2-(3,5-dichloropyridyloxy))benzene|1-Naphthylisothiocyanate|2,3,7,8-tetrachlorodibenzofuran|3,4,5,3',4'-pentachlorobiphenyl|4,4'-diaminodiphenylmethane|Acetaminophen|Acrylamide|Aflatoxin B1|alpha-Chlorohydrin|alpha-naphthyl thiourea|Aluminum|Amitriptyline|Ammonium Chloride|aroclor 1260|Benzo(a)pyrene|beta-Glucans|bis(4-hydroxyphenyl)sulfone|bisphenol A|bromobenzene|Buthionine Sulfoximine|Carbon Tetrachloride|Cholic Acid|Choline|Clofibrate|Clozapine|cobaltous chloride|Cycloheximide|Cyclosporine|Dexamethasone|Dichloroacetic Acid|Diethylhexyl Phthalate|Diethylnitrosamine|Docetaxel|Endosulfan|Environmental Pollutants|Estradiol|Ethanol|Ethinyl Estradiol|ethylene dichloride|Folic Acid|fumonisin B1|furan|Genistein|Glafenine|Indomethacin|Metformin|Methamphetamine|Methimazole|Methionine|Methotrexate|Nanotubes, Carbon|Nicotine|Oxaliplatin|Ozone|Paraquat|perfluoro-n-nonanoic acid|Permethrin|Phenobarbital|pirinixic acid|Potassium Dichromate|Progesterone|Pyrrolizidine Alkaloids|Ranitidine|Rosiglitazone|Selenium|Sodium Selenite|Sulindac|Tamoxifen|Temozolomide|Testosterone|Tetrachlorodibenzodioxin|Thioacetamide|titanium dioxide|trovafloxacin|ursodoxicoltaurine|Valproic Acid|Vehicle Emissions</t>
  </si>
  <si>
    <t>1,2-Dimethylhydrazine|2,6-dinitrotoluene|2-Acetylaminofluorene|3-(4-hydroxyphenyl)-4,5-dihydro-5-isoxazoleacetic acid methyl ester|Acetaminophen|Acrolein|alpha-Chlorohydrin|Ammonium Chloride|amphotericin B, deoxycholate drug combination|Arsenic|Atrazine|Benzo(a)pyrene|bis(4-hydroxyphenyl)sulfone|bisphenol A|Blood Glucose|Bortezomib|Cadmium Chloride|Carbon Tetrachloride|Cisplatin|Doxorubicin|Endosulfan|Estradiol|Ethanol|Ethinyl Estradiol|Fingolimod Hydrochloride|Folic Acid|Gallic Acid|Genistein|glycidol|Haloperidol|Hydrogen Peroxide|Ketolides|lipopolysaccharide, E coli O55-B5|Lipopolysaccharides|Melatonin|Metformin|Methapyrilene|methylmercuric chloride|Nanotubes, Carbon|necrostatin-1|Nickel|nickel chloride|N-Methyl-3,4-methylenedioxyamphetamine|N-(oxo-5,6-dihydrophenanthridin-2-yl)-N,N-dimethylacetamide hydrochloride|Oxygen|Paclitaxel|Paraquat|Particulate Matter|Phenacetin|phenylhydrazine|pirinixic acid|Quetiapine Fumarate|Resveratrol|Rotenone|Simvastatin|sodium arsenate|sodium arsenite|sodium bichromate|sodium boranocarbonate|T-2 Toxin|Tamoxifen|Testosterone|Tetrachlorodibenzodioxin|tetrachloroisophthalonitrile|Thioacetamide|titanium dioxide|Tretinoin|tributyltin|triptolide|Valproic Acid</t>
  </si>
  <si>
    <t>3,4,5,3',4'-pentachlorobiphenyl|4,4'-hexafluorisopropylidene diphenol|Acetaminophen|Aflatoxin B1|Aluminum|Aluminum Oxide|Apigenin|Arsenic|arsenite|Atrazine|Atropine|Azathioprine|Benzo(a)pyrene|bisphenol A|Budesonide|Cadmium|Capsaicin|cerous chloride|Chlorodiphenyl (54% Chlorine)|Chlorpyrifos|Chromium|Cisplatin|Copper|Cyclophosphamide|Cyclosporine|DDT|Dexamethasone|Diazinon|Diethylhexyl Phthalate|Diethylstilbestrol|Dimethylformamide|Estradiol|Ethinyl Estradiol|fluorene-9-bisphenol|Genistein|Hydrogen Peroxide|Irinotecan|Iron|Lipopolysaccharides|lipoteichoic acid|Methotrexate|Nanotubes, Carbon|Nickel|Nicotine|Nitric Oxide|nonylphenol|Ozone|perfluorooctanoic acid|Phloretin|Prednisolone|Progesterone|Reactive Oxygen Species|Silver|Smoke|sodium arsenite|Sodium Fluoride|Sodium Selenite|sulforaphane|Tacrolimus|Tamoxifen|tetrabromobisphenol A|Tetrachlorodibenzodioxin|Thalidomide|titanium dioxide|Tretinoin|tributyltin|Vehicle Emissions|Zinc|Zoledronic Acid</t>
  </si>
  <si>
    <t>2,2',4,4'-tetrabromodiphenyl ether|3,4,5,3',4'-pentachlorobiphenyl|9,10-Dimethyl-1,2-benzanthracene|Acetaminophen|Acrylamide|Ammonium Chloride|Arsenic Trioxide|Azathioprine|Benzene|Benzo(a)pyrene|bisphenol A|boric acid|Cadmium Chloride|Cannabidiol|Carbon Tetrachloride|Chenodeoxycholic Acid|Chlorodiphenyl (54% Chlorine)|Choline|Cisplatin|Clozapine|Copper|Creatine|cyclonite|Deoxycholic Acid|deoxynivalenol|Dexamethasone|Dietary Fats|Dimethylnitrosamine|Doxorubicin|Dust|Endosulfan|Erlotinib Hydrochloride|Estradiol|Ethanol|Formaldehyde|Furosemide|gemcitabine|Genistein|Heparin|hesperetin|Hydrogen Peroxide|lipopolysaccharide, E coli O55-B5|lipopolysaccharide, Escherichia coli O111 B4|Lipopolysaccharides|manganese chloride|mangiferin|Mercuric Chloride|Methotrexate|Nanotubes, Carbon|nickel chloride|Oxygen|Ozone|Paclitaxel|Paraquat|Particulate Matter|Phloretin|Plant Extracts|Polymyxin B|Progesterone|Raloxifene Hydrochloride|Ranitidine|Resveratrol|Silicon Dioxide|Silymarin|sodium arsenite|Sodium Fluoride|Succimer|T-2 Toxin|Tamoxifen|Taurocholic Acid|tert-Butylhydroperoxide|Tetrachlorodibenzodioxin|Thalidomide|titanium dioxide|Tretinoin|tributyltin|Trichloroethylene|Triglycerides|Troglitazone|Valproic Acid|Vehicle Emissions|Zinc|Zinc Oxide|Zinc Sulfate</t>
  </si>
  <si>
    <t>Acetaminophen|Aflatoxin B1|Ammonium Chloride|Arsenic|Arsenic Trioxide|Atrazine|Azacitidine|Benzo(a)pyrene|bis(4-hydroxyphenyl)sulfone|bisphenol A|Cadmium|Cadmium Chloride|Carmustine|Chlorpyrifos|Cholesterol, Dietary|chromium hexavalent ion|Cocaine|Copper Sulfate|cyanoginosin LR|Cyclosporine|Dasatinib|deoxynivalenol|Dietary Fats|Doxorubicin|Endosulfan|Estradiol|Ethinyl Estradiol|ethylene dichloride|Fluorouracil|Genistein|hexabromocyclododecane|Medroxyprogesterone Acetate|Methamphetamine|Methotrexate|methylmercuric chloride|Nanotubes, Carbon|Paraquat|potassium chromate(VI)|Raloxifene Hydrochloride|Rotenone|Silicon Dioxide|Sirolimus|sodium arsenite|T-2 Toxin|Temozolomide|Tetrachlorodibenzodioxin|tris(1,3-dichloro-2-propyl)phosphate|Valproic Acid|Vehicle Emissions</t>
  </si>
  <si>
    <t>NFATC4</t>
  </si>
  <si>
    <t>2-(2-amino-3-methoxyphenyl)-4H-1-benzopyran-4-one|Acetaminophen|Acrylamide|Benzo(a)pyrene|bis(4-hydroxyphenyl)sulfone|bisphenol A|Cadmium Chloride|Capsaicin|Carbon Tetrachloride|Carboplatin|Carvedilol|Cisplatin|Colchicine|Cyclosporine|dan-shen root extract|Dibutyl Phthalate|Endosulfan|Estradiol|Ethanol|Fenofibrate|Fructose|Gallic Acid|Harmine|hexabromocyclododecane|Hydrocarbons, Chlorinated|Lead|lipopolysaccharide, E coli O55-B5|Mercury|Methamphetamine|methylmercuric chloride|Metoprolol|Nickel|Plant Extracts|Polychlorinated Biphenyls|Propylthiouracil|Quercetin|Resveratrol|Rotenone|schizandrin B|Silver|Smoke|sodium arsenite|Tacrolimus|tetrabromobisphenol A|Tetrachlorodibenzodioxin|Thioacetamide|Tretinoin|Valproic Acid|Zinc</t>
  </si>
  <si>
    <t>NUS1</t>
  </si>
  <si>
    <t>1,2-Dimethylhydrazine|2,2',4,4'-tetrabromodiphenyl ether|4,4'-diaminodiphenylmethane|Acetaminophen|Aza Compounds|Benzo(a)pyrene|bisphenol A|Blood Glucose|Carbon Tetrachloride|Cisplatin|cobaltous chloride|Cyclosporine|Dibutyl Phthalate|Dietary Fats|Doxorubicin|Estradiol|Ethanol|Ethinyl Estradiol|ethylene dichloride|Flutamide|Folic Acid|Glafenine|Hydroxyurea|Indoles|Methapyrilene|Nanotubes, Carbon|nefazodone|nimesulide|Oxygen|Paclitaxel|Particulate Matter|Phenobarbital|pirinixic acid|Plant Oils|propiconazole|Propylthiouracil|Raloxifene Hydrochloride|sodium arsenite|Streptozocin|Tamoxifen|Tetrachlorodibenzodioxin|Thioacetamide|titanium dioxide|Valproic Acid</t>
  </si>
  <si>
    <t>1,4-bis(2-(3,5-dichloropyridyloxy))benzene|2,4-dinitrotoluene|6-hydroxy-2,5,7,8-tetramethylchroman-2-carboxylic acid|Acetaminophen|acetochlor|Acetylcysteine|Ammonium Chloride|Benzo(a)pyrene|bis(4-hydroxyphenyl)sulfone|bisphenol A|Butylated Hydroxytoluene|Cadmium|Cadmium Chloride|Copper Sulfate|Dichlorodiphenyl Dichloroethylene|Dietary Fats|Doxorubicin|ethylene dichloride|Flavonoids|Freund's Adjuvant|furan|gemcitabine|Genistein|Glutathione|glycidol|hexabromocyclododecane|Lipopolysaccharides|Methamphetamine|Monocrotaline|nickel chloride|pirinixic acid|Propylthiouracil|pyrazolanthrone|Raloxifene Hydrochloride|Reactive Oxygen Species|Resveratrol|sodium arsenite|Triiodothyronine|tris(1,3-dichloro-2-propyl)phosphate|U 0126|Valproic Acid|Zinc</t>
  </si>
  <si>
    <t>1,2-Dimethylhydrazine|2,2',4,4'-tetrabromodiphenyl ether|2,4-dinitrotoluene|Acetaminophen|Aflatoxin B1|Ammonium Chloride|Benzo(a)pyrene|bisphenol A|Carbamazepine|Carbon Tetrachloride|Chlorpyrifos|decabromobiphenyl ether|Dexamethasone|Ethanol|Fenofibrate|Flutamide|Folic Acid|Formaldehyde|glyphosate|lipopolysaccharide, E coli O55-B5|Methamphetamine|methylmercuric chloride|Methyltestosterone|N-Methyl-3,4-methylenedioxyamphetamine|pirinixic acid|Plant Extracts|Resveratrol|Sesame Oil|sodium arsenite|Tetrachlorodibenzodioxin|Thioacetamide|titanium dioxide|Tretinoin|triphenyl phosphate|trovafloxacin|Valproic Acid</t>
  </si>
  <si>
    <t>1,4-bis(2-(3,5-dichloropyridyloxy))benzene|2-Acetylaminofluorene|9,10-Dimethyl-1,2-benzanthracene|Aflatoxin B1|Benzene|Benzo(a)pyrene|bisphenol A|Cadmium|Cadmium Chloride|Carbon Tetrachloride|Choline|Cisplatin|ethylene dichloride|Folic Acid|Formaldehyde|furan|Hydrogen Peroxide|Lead|Malondialdehyde|Methionine|Nanotubes, Carbon|Niacinamide|Resveratrol|sodium arsenite|Sodium Fluoride|Streptozocin|Tamoxifen|Testosterone|titanium dioxide|Zinc</t>
  </si>
  <si>
    <t>2,2',4,4'-tetrabromodiphenyl ether|6-formylindolo(3,2-b)carbazole|Acetaminophen|Acetylcysteine|Arsenic|Azoxymethane|Benzo(a)pyrene|beta-Naphthoflavone|bis(4-hydroxyphenyl)sulfone|bisphenol A|Carbon Tetrachloride|Copper|corosolic acid|deoxynivalenol|Dietary Fats|Dust|Ethinyl Estradiol|Hydrogen Peroxide|lipopolysaccharide, E coli O55-B5|Lipopolysaccharides|Nickel|Oleanolic Acid|Particulate Matter|Piperacillin|Plant Extracts|Polychlorinated Biphenyls|Silicon Dioxide|Silver|Simvastatin|sodium arsenite|Streptozocin|T-2 Toxin|Tetrachlorodibenzodioxin|Tretinoin|tris(1,3-dichloro-2-propyl)phosphate|Valproic Acid</t>
  </si>
  <si>
    <t>Ammonium Chloride|arsenite|Benzo(a)pyrene|bisphenol A|Choline|Dietary Fats|Dimethyl Sulfoxide|fipronil|Folic Acid|hexabromocyclododecane|Methionine|sodium arsenite|sodium bichromate|T-2 Toxin|tetrabromobisphenol A|Vehicle Emissions|Vitamin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宋体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212121"/>
      <name val="Times New Roman"/>
      <family val="1"/>
    </font>
    <font>
      <sz val="9"/>
      <name val="宋体"/>
      <family val="3"/>
      <charset val="136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1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>
      <alignment vertical="center"/>
    </xf>
    <xf numFmtId="0" fontId="2" fillId="0" borderId="0" xfId="0" applyFont="1" applyAlignment="1"/>
    <xf numFmtId="0" fontId="2" fillId="0" borderId="0" xfId="0" applyFont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4" fontId="2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</cellXfs>
  <cellStyles count="2">
    <cellStyle name="一般" xfId="0" builtinId="0"/>
    <cellStyle name="一般 3" xfId="1" xr:uid="{CB0BF789-BA73-448C-AC9E-2208081434DD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16"/>
  <sheetViews>
    <sheetView zoomScale="131" zoomScaleNormal="131" workbookViewId="0"/>
  </sheetViews>
  <sheetFormatPr defaultColWidth="9.1640625" defaultRowHeight="14" x14ac:dyDescent="0.4"/>
  <cols>
    <col min="1" max="16384" width="9.1640625" style="4"/>
  </cols>
  <sheetData>
    <row r="1" spans="1:1" x14ac:dyDescent="0.45">
      <c r="A1" s="3" t="s">
        <v>803</v>
      </c>
    </row>
    <row r="2" spans="1:1" x14ac:dyDescent="0.45">
      <c r="A2" s="3" t="s">
        <v>1415</v>
      </c>
    </row>
    <row r="3" spans="1:1" x14ac:dyDescent="0.45">
      <c r="A3" s="3" t="s">
        <v>1416</v>
      </c>
    </row>
    <row r="4" spans="1:1" x14ac:dyDescent="0.45">
      <c r="A4" s="3" t="s">
        <v>564</v>
      </c>
    </row>
    <row r="5" spans="1:1" x14ac:dyDescent="0.45">
      <c r="A5" s="3" t="s">
        <v>659</v>
      </c>
    </row>
    <row r="6" spans="1:1" x14ac:dyDescent="0.45">
      <c r="A6" s="3" t="s">
        <v>826</v>
      </c>
    </row>
    <row r="7" spans="1:1" x14ac:dyDescent="0.45">
      <c r="A7" s="3" t="s">
        <v>1417</v>
      </c>
    </row>
    <row r="8" spans="1:1" x14ac:dyDescent="0.45">
      <c r="A8" s="3" t="s">
        <v>594</v>
      </c>
    </row>
    <row r="9" spans="1:1" x14ac:dyDescent="0.45">
      <c r="A9" s="3" t="s">
        <v>499</v>
      </c>
    </row>
    <row r="10" spans="1:1" x14ac:dyDescent="0.45">
      <c r="A10" s="3" t="s">
        <v>1809</v>
      </c>
    </row>
    <row r="11" spans="1:1" x14ac:dyDescent="0.45">
      <c r="A11" s="3" t="s">
        <v>343</v>
      </c>
    </row>
    <row r="12" spans="1:1" x14ac:dyDescent="0.45">
      <c r="A12" s="3" t="s">
        <v>1418</v>
      </c>
    </row>
    <row r="13" spans="1:1" x14ac:dyDescent="0.45">
      <c r="A13" s="3" t="s">
        <v>1410</v>
      </c>
    </row>
    <row r="14" spans="1:1" x14ac:dyDescent="0.45">
      <c r="A14" s="3" t="s">
        <v>1419</v>
      </c>
    </row>
    <row r="15" spans="1:1" x14ac:dyDescent="0.45">
      <c r="A15" s="3" t="s">
        <v>593</v>
      </c>
    </row>
    <row r="16" spans="1:1" x14ac:dyDescent="0.45">
      <c r="A16" s="3" t="s">
        <v>650</v>
      </c>
    </row>
    <row r="17" spans="1:1" x14ac:dyDescent="0.45">
      <c r="A17" s="3" t="s">
        <v>410</v>
      </c>
    </row>
    <row r="18" spans="1:1" x14ac:dyDescent="0.45">
      <c r="A18" s="3" t="s">
        <v>130</v>
      </c>
    </row>
    <row r="19" spans="1:1" x14ac:dyDescent="0.45">
      <c r="A19" s="3" t="s">
        <v>899</v>
      </c>
    </row>
    <row r="20" spans="1:1" x14ac:dyDescent="0.45">
      <c r="A20" s="3" t="s">
        <v>613</v>
      </c>
    </row>
    <row r="21" spans="1:1" x14ac:dyDescent="0.45">
      <c r="A21" s="3" t="s">
        <v>1814</v>
      </c>
    </row>
    <row r="22" spans="1:1" x14ac:dyDescent="0.45">
      <c r="A22" s="3" t="s">
        <v>720</v>
      </c>
    </row>
    <row r="23" spans="1:1" x14ac:dyDescent="0.45">
      <c r="A23" s="3" t="s">
        <v>1420</v>
      </c>
    </row>
    <row r="24" spans="1:1" x14ac:dyDescent="0.45">
      <c r="A24" s="3" t="s">
        <v>561</v>
      </c>
    </row>
    <row r="25" spans="1:1" x14ac:dyDescent="0.45">
      <c r="A25" s="3" t="s">
        <v>819</v>
      </c>
    </row>
    <row r="26" spans="1:1" x14ac:dyDescent="0.45">
      <c r="A26" s="3" t="s">
        <v>349</v>
      </c>
    </row>
    <row r="27" spans="1:1" x14ac:dyDescent="0.45">
      <c r="A27" s="3" t="s">
        <v>1421</v>
      </c>
    </row>
    <row r="28" spans="1:1" x14ac:dyDescent="0.45">
      <c r="A28" s="3" t="s">
        <v>801</v>
      </c>
    </row>
    <row r="29" spans="1:1" x14ac:dyDescent="0.45">
      <c r="A29" s="3" t="s">
        <v>1810</v>
      </c>
    </row>
    <row r="30" spans="1:1" x14ac:dyDescent="0.45">
      <c r="A30" s="3" t="s">
        <v>825</v>
      </c>
    </row>
    <row r="31" spans="1:1" x14ac:dyDescent="0.45">
      <c r="A31" s="3" t="s">
        <v>367</v>
      </c>
    </row>
    <row r="32" spans="1:1" x14ac:dyDescent="0.45">
      <c r="A32" s="3" t="s">
        <v>867</v>
      </c>
    </row>
    <row r="33" spans="1:1" x14ac:dyDescent="0.45">
      <c r="A33" s="3" t="s">
        <v>581</v>
      </c>
    </row>
    <row r="34" spans="1:1" x14ac:dyDescent="0.45">
      <c r="A34" s="3" t="s">
        <v>1422</v>
      </c>
    </row>
    <row r="35" spans="1:1" x14ac:dyDescent="0.45">
      <c r="A35" s="3" t="s">
        <v>1477</v>
      </c>
    </row>
    <row r="36" spans="1:1" x14ac:dyDescent="0.45">
      <c r="A36" s="3" t="s">
        <v>1478</v>
      </c>
    </row>
    <row r="37" spans="1:1" x14ac:dyDescent="0.45">
      <c r="A37" s="3" t="s">
        <v>652</v>
      </c>
    </row>
    <row r="38" spans="1:1" x14ac:dyDescent="0.45">
      <c r="A38" s="3" t="s">
        <v>1479</v>
      </c>
    </row>
    <row r="39" spans="1:1" x14ac:dyDescent="0.45">
      <c r="A39" s="3" t="s">
        <v>582</v>
      </c>
    </row>
    <row r="40" spans="1:1" x14ac:dyDescent="0.45">
      <c r="A40" s="3" t="s">
        <v>1423</v>
      </c>
    </row>
    <row r="41" spans="1:1" x14ac:dyDescent="0.45">
      <c r="A41" s="3" t="s">
        <v>602</v>
      </c>
    </row>
    <row r="42" spans="1:1" x14ac:dyDescent="0.45">
      <c r="A42" s="3" t="s">
        <v>1411</v>
      </c>
    </row>
    <row r="43" spans="1:1" x14ac:dyDescent="0.45">
      <c r="A43" s="3" t="s">
        <v>1424</v>
      </c>
    </row>
    <row r="44" spans="1:1" x14ac:dyDescent="0.45">
      <c r="A44" s="3" t="s">
        <v>1425</v>
      </c>
    </row>
    <row r="45" spans="1:1" x14ac:dyDescent="0.45">
      <c r="A45" s="3" t="s">
        <v>514</v>
      </c>
    </row>
    <row r="46" spans="1:1" x14ac:dyDescent="0.45">
      <c r="A46" s="3" t="s">
        <v>1481</v>
      </c>
    </row>
    <row r="47" spans="1:1" x14ac:dyDescent="0.45">
      <c r="A47" s="3" t="s">
        <v>520</v>
      </c>
    </row>
    <row r="48" spans="1:1" x14ac:dyDescent="0.45">
      <c r="A48" s="3" t="s">
        <v>1482</v>
      </c>
    </row>
    <row r="49" spans="1:1" x14ac:dyDescent="0.45">
      <c r="A49" s="3" t="s">
        <v>1483</v>
      </c>
    </row>
    <row r="50" spans="1:1" x14ac:dyDescent="0.45">
      <c r="A50" s="3" t="s">
        <v>543</v>
      </c>
    </row>
    <row r="51" spans="1:1" x14ac:dyDescent="0.45">
      <c r="A51" s="3" t="s">
        <v>1484</v>
      </c>
    </row>
    <row r="52" spans="1:1" x14ac:dyDescent="0.45">
      <c r="A52" s="3" t="s">
        <v>1485</v>
      </c>
    </row>
    <row r="53" spans="1:1" x14ac:dyDescent="0.45">
      <c r="A53" s="3" t="s">
        <v>1412</v>
      </c>
    </row>
    <row r="54" spans="1:1" x14ac:dyDescent="0.45">
      <c r="A54" s="3" t="s">
        <v>150</v>
      </c>
    </row>
    <row r="55" spans="1:1" x14ac:dyDescent="0.45">
      <c r="A55" s="3" t="s">
        <v>646</v>
      </c>
    </row>
    <row r="56" spans="1:1" x14ac:dyDescent="0.45">
      <c r="A56" s="3" t="s">
        <v>1486</v>
      </c>
    </row>
    <row r="57" spans="1:1" x14ac:dyDescent="0.45">
      <c r="A57" s="3" t="s">
        <v>1413</v>
      </c>
    </row>
    <row r="58" spans="1:1" x14ac:dyDescent="0.45">
      <c r="A58" s="3" t="s">
        <v>503</v>
      </c>
    </row>
    <row r="59" spans="1:1" x14ac:dyDescent="0.45">
      <c r="A59" s="3" t="s">
        <v>1487</v>
      </c>
    </row>
    <row r="60" spans="1:1" x14ac:dyDescent="0.45">
      <c r="A60" s="3" t="s">
        <v>313</v>
      </c>
    </row>
    <row r="61" spans="1:1" x14ac:dyDescent="0.45">
      <c r="A61" s="3" t="s">
        <v>810</v>
      </c>
    </row>
    <row r="62" spans="1:1" x14ac:dyDescent="0.45">
      <c r="A62" s="3" t="s">
        <v>1488</v>
      </c>
    </row>
    <row r="63" spans="1:1" x14ac:dyDescent="0.45">
      <c r="A63" s="3" t="s">
        <v>1426</v>
      </c>
    </row>
    <row r="64" spans="1:1" x14ac:dyDescent="0.45">
      <c r="A64" s="3" t="s">
        <v>708</v>
      </c>
    </row>
    <row r="65" spans="1:1" x14ac:dyDescent="0.45">
      <c r="A65" s="3" t="s">
        <v>1427</v>
      </c>
    </row>
    <row r="66" spans="1:1" x14ac:dyDescent="0.45">
      <c r="A66" s="3" t="s">
        <v>1428</v>
      </c>
    </row>
    <row r="67" spans="1:1" x14ac:dyDescent="0.45">
      <c r="A67" s="3" t="s">
        <v>1429</v>
      </c>
    </row>
    <row r="68" spans="1:1" x14ac:dyDescent="0.45">
      <c r="A68" s="3" t="s">
        <v>873</v>
      </c>
    </row>
    <row r="69" spans="1:1" x14ac:dyDescent="0.45">
      <c r="A69" s="3" t="s">
        <v>699</v>
      </c>
    </row>
    <row r="70" spans="1:1" x14ac:dyDescent="0.45">
      <c r="A70" s="3" t="s">
        <v>614</v>
      </c>
    </row>
    <row r="71" spans="1:1" x14ac:dyDescent="0.45">
      <c r="A71" s="3" t="s">
        <v>1489</v>
      </c>
    </row>
    <row r="72" spans="1:1" x14ac:dyDescent="0.45">
      <c r="A72" s="3" t="s">
        <v>1430</v>
      </c>
    </row>
    <row r="73" spans="1:1" x14ac:dyDescent="0.45">
      <c r="A73" s="3" t="s">
        <v>128</v>
      </c>
    </row>
    <row r="74" spans="1:1" x14ac:dyDescent="0.45">
      <c r="A74" s="3" t="s">
        <v>608</v>
      </c>
    </row>
    <row r="75" spans="1:1" x14ac:dyDescent="0.45">
      <c r="A75" s="3" t="s">
        <v>214</v>
      </c>
    </row>
    <row r="76" spans="1:1" x14ac:dyDescent="0.45">
      <c r="A76" s="3" t="s">
        <v>827</v>
      </c>
    </row>
    <row r="77" spans="1:1" x14ac:dyDescent="0.45">
      <c r="A77" s="3" t="s">
        <v>865</v>
      </c>
    </row>
    <row r="78" spans="1:1" x14ac:dyDescent="0.45">
      <c r="A78" s="3" t="s">
        <v>1431</v>
      </c>
    </row>
    <row r="79" spans="1:1" x14ac:dyDescent="0.45">
      <c r="A79" s="3" t="s">
        <v>1490</v>
      </c>
    </row>
    <row r="80" spans="1:1" x14ac:dyDescent="0.45">
      <c r="A80" s="3" t="s">
        <v>1432</v>
      </c>
    </row>
    <row r="81" spans="1:1" x14ac:dyDescent="0.45">
      <c r="A81" s="3" t="s">
        <v>901</v>
      </c>
    </row>
    <row r="82" spans="1:1" x14ac:dyDescent="0.45">
      <c r="A82" s="3" t="s">
        <v>1433</v>
      </c>
    </row>
    <row r="83" spans="1:1" x14ac:dyDescent="0.45">
      <c r="A83" s="3" t="s">
        <v>1434</v>
      </c>
    </row>
    <row r="84" spans="1:1" x14ac:dyDescent="0.45">
      <c r="A84" s="3" t="s">
        <v>900</v>
      </c>
    </row>
    <row r="85" spans="1:1" x14ac:dyDescent="0.45">
      <c r="A85" s="3" t="s">
        <v>595</v>
      </c>
    </row>
    <row r="86" spans="1:1" x14ac:dyDescent="0.45">
      <c r="A86" s="3" t="s">
        <v>172</v>
      </c>
    </row>
    <row r="87" spans="1:1" x14ac:dyDescent="0.45">
      <c r="A87" s="3" t="s">
        <v>1435</v>
      </c>
    </row>
    <row r="88" spans="1:1" x14ac:dyDescent="0.45">
      <c r="A88" s="3" t="s">
        <v>628</v>
      </c>
    </row>
    <row r="89" spans="1:1" x14ac:dyDescent="0.45">
      <c r="A89" s="3" t="s">
        <v>818</v>
      </c>
    </row>
    <row r="90" spans="1:1" x14ac:dyDescent="0.45">
      <c r="A90" s="3" t="s">
        <v>656</v>
      </c>
    </row>
    <row r="91" spans="1:1" x14ac:dyDescent="0.45">
      <c r="A91" s="3" t="s">
        <v>91</v>
      </c>
    </row>
    <row r="92" spans="1:1" x14ac:dyDescent="0.45">
      <c r="A92" s="3" t="s">
        <v>605</v>
      </c>
    </row>
    <row r="93" spans="1:1" x14ac:dyDescent="0.45">
      <c r="A93" s="3" t="s">
        <v>1436</v>
      </c>
    </row>
    <row r="94" spans="1:1" x14ac:dyDescent="0.45">
      <c r="A94" s="3" t="s">
        <v>660</v>
      </c>
    </row>
    <row r="95" spans="1:1" x14ac:dyDescent="0.45">
      <c r="A95" s="3" t="s">
        <v>1437</v>
      </c>
    </row>
    <row r="96" spans="1:1" x14ac:dyDescent="0.45">
      <c r="A96" s="3" t="s">
        <v>1491</v>
      </c>
    </row>
    <row r="97" spans="1:1" x14ac:dyDescent="0.45">
      <c r="A97" s="3" t="s">
        <v>1438</v>
      </c>
    </row>
    <row r="98" spans="1:1" x14ac:dyDescent="0.45">
      <c r="A98" s="3" t="s">
        <v>634</v>
      </c>
    </row>
    <row r="99" spans="1:1" x14ac:dyDescent="0.45">
      <c r="A99" s="3" t="s">
        <v>1414</v>
      </c>
    </row>
    <row r="100" spans="1:1" x14ac:dyDescent="0.45">
      <c r="A100" s="3" t="s">
        <v>292</v>
      </c>
    </row>
    <row r="101" spans="1:1" x14ac:dyDescent="0.45">
      <c r="A101" s="3" t="s">
        <v>132</v>
      </c>
    </row>
    <row r="102" spans="1:1" x14ac:dyDescent="0.45">
      <c r="A102" s="3" t="s">
        <v>1441</v>
      </c>
    </row>
    <row r="103" spans="1:1" x14ac:dyDescent="0.45">
      <c r="A103" s="3" t="s">
        <v>1442</v>
      </c>
    </row>
    <row r="104" spans="1:1" x14ac:dyDescent="0.45">
      <c r="A104" s="3" t="s">
        <v>815</v>
      </c>
    </row>
    <row r="105" spans="1:1" x14ac:dyDescent="0.45">
      <c r="A105" s="3" t="s">
        <v>790</v>
      </c>
    </row>
    <row r="106" spans="1:1" x14ac:dyDescent="0.45">
      <c r="A106" s="3" t="s">
        <v>1443</v>
      </c>
    </row>
    <row r="107" spans="1:1" x14ac:dyDescent="0.45">
      <c r="A107" s="3" t="s">
        <v>534</v>
      </c>
    </row>
    <row r="108" spans="1:1" x14ac:dyDescent="0.45">
      <c r="A108" s="3" t="s">
        <v>1480</v>
      </c>
    </row>
    <row r="109" spans="1:1" x14ac:dyDescent="0.45">
      <c r="A109" s="3" t="s">
        <v>1444</v>
      </c>
    </row>
    <row r="110" spans="1:1" x14ac:dyDescent="0.45">
      <c r="A110" s="3" t="s">
        <v>1445</v>
      </c>
    </row>
    <row r="111" spans="1:1" x14ac:dyDescent="0.45">
      <c r="A111" s="3" t="s">
        <v>1446</v>
      </c>
    </row>
    <row r="112" spans="1:1" x14ac:dyDescent="0.45">
      <c r="A112" s="3" t="s">
        <v>1439</v>
      </c>
    </row>
    <row r="113" spans="1:1" x14ac:dyDescent="0.45">
      <c r="A113" s="3" t="s">
        <v>179</v>
      </c>
    </row>
    <row r="114" spans="1:1" x14ac:dyDescent="0.45">
      <c r="A114" s="3" t="s">
        <v>1447</v>
      </c>
    </row>
    <row r="115" spans="1:1" x14ac:dyDescent="0.45">
      <c r="A115" s="3" t="s">
        <v>735</v>
      </c>
    </row>
    <row r="116" spans="1:1" x14ac:dyDescent="0.45">
      <c r="A116" s="3" t="s">
        <v>189</v>
      </c>
    </row>
    <row r="117" spans="1:1" x14ac:dyDescent="0.45">
      <c r="A117" s="3" t="s">
        <v>1440</v>
      </c>
    </row>
    <row r="118" spans="1:1" x14ac:dyDescent="0.45">
      <c r="A118" s="3" t="s">
        <v>823</v>
      </c>
    </row>
    <row r="119" spans="1:1" x14ac:dyDescent="0.45">
      <c r="A119" s="3" t="s">
        <v>880</v>
      </c>
    </row>
    <row r="120" spans="1:1" x14ac:dyDescent="0.45">
      <c r="A120" s="3" t="s">
        <v>171</v>
      </c>
    </row>
    <row r="121" spans="1:1" x14ac:dyDescent="0.45">
      <c r="A121" s="3" t="s">
        <v>1448</v>
      </c>
    </row>
    <row r="122" spans="1:1" x14ac:dyDescent="0.45">
      <c r="A122" s="3" t="s">
        <v>1449</v>
      </c>
    </row>
    <row r="123" spans="1:1" x14ac:dyDescent="0.45">
      <c r="A123" s="3" t="s">
        <v>1811</v>
      </c>
    </row>
    <row r="124" spans="1:1" x14ac:dyDescent="0.45">
      <c r="A124" s="3" t="s">
        <v>597</v>
      </c>
    </row>
    <row r="125" spans="1:1" x14ac:dyDescent="0.45">
      <c r="A125" s="3" t="s">
        <v>1450</v>
      </c>
    </row>
    <row r="126" spans="1:1" x14ac:dyDescent="0.45">
      <c r="A126" s="3" t="s">
        <v>881</v>
      </c>
    </row>
    <row r="127" spans="1:1" x14ac:dyDescent="0.45">
      <c r="A127" s="3" t="s">
        <v>1451</v>
      </c>
    </row>
    <row r="128" spans="1:1" x14ac:dyDescent="0.45">
      <c r="A128" s="3" t="s">
        <v>509</v>
      </c>
    </row>
    <row r="129" spans="1:1" x14ac:dyDescent="0.45">
      <c r="A129" s="3" t="s">
        <v>879</v>
      </c>
    </row>
    <row r="130" spans="1:1" x14ac:dyDescent="0.45">
      <c r="A130" s="3" t="s">
        <v>1812</v>
      </c>
    </row>
    <row r="131" spans="1:1" x14ac:dyDescent="0.45">
      <c r="A131" s="3" t="s">
        <v>99</v>
      </c>
    </row>
    <row r="132" spans="1:1" x14ac:dyDescent="0.45">
      <c r="A132" s="3" t="s">
        <v>892</v>
      </c>
    </row>
    <row r="133" spans="1:1" x14ac:dyDescent="0.45">
      <c r="A133" s="3" t="s">
        <v>817</v>
      </c>
    </row>
    <row r="134" spans="1:1" x14ac:dyDescent="0.45">
      <c r="A134" s="3" t="s">
        <v>820</v>
      </c>
    </row>
    <row r="135" spans="1:1" x14ac:dyDescent="0.45">
      <c r="A135" s="3" t="s">
        <v>576</v>
      </c>
    </row>
    <row r="136" spans="1:1" x14ac:dyDescent="0.45">
      <c r="A136" s="3" t="s">
        <v>824</v>
      </c>
    </row>
    <row r="137" spans="1:1" x14ac:dyDescent="0.45">
      <c r="A137" s="3" t="s">
        <v>626</v>
      </c>
    </row>
    <row r="138" spans="1:1" x14ac:dyDescent="0.45">
      <c r="A138" s="3" t="s">
        <v>822</v>
      </c>
    </row>
    <row r="139" spans="1:1" x14ac:dyDescent="0.45">
      <c r="A139" s="3" t="s">
        <v>539</v>
      </c>
    </row>
    <row r="140" spans="1:1" x14ac:dyDescent="0.45">
      <c r="A140" s="3" t="s">
        <v>567</v>
      </c>
    </row>
    <row r="141" spans="1:1" x14ac:dyDescent="0.45">
      <c r="A141" s="3" t="s">
        <v>204</v>
      </c>
    </row>
    <row r="142" spans="1:1" x14ac:dyDescent="0.45">
      <c r="A142" s="3" t="s">
        <v>1452</v>
      </c>
    </row>
    <row r="143" spans="1:1" x14ac:dyDescent="0.45">
      <c r="A143" s="3" t="s">
        <v>1453</v>
      </c>
    </row>
    <row r="144" spans="1:1" x14ac:dyDescent="0.45">
      <c r="A144" s="3" t="s">
        <v>700</v>
      </c>
    </row>
    <row r="145" spans="1:1" x14ac:dyDescent="0.45">
      <c r="A145" s="3" t="s">
        <v>1454</v>
      </c>
    </row>
    <row r="146" spans="1:1" x14ac:dyDescent="0.45">
      <c r="A146" s="3" t="s">
        <v>1492</v>
      </c>
    </row>
    <row r="147" spans="1:1" x14ac:dyDescent="0.45">
      <c r="A147" s="3" t="s">
        <v>588</v>
      </c>
    </row>
    <row r="148" spans="1:1" x14ac:dyDescent="0.45">
      <c r="A148" s="3" t="s">
        <v>872</v>
      </c>
    </row>
    <row r="149" spans="1:1" x14ac:dyDescent="0.45">
      <c r="A149" s="3" t="s">
        <v>1455</v>
      </c>
    </row>
    <row r="150" spans="1:1" x14ac:dyDescent="0.45">
      <c r="A150" s="3" t="s">
        <v>1456</v>
      </c>
    </row>
    <row r="151" spans="1:1" x14ac:dyDescent="0.45">
      <c r="A151" s="3" t="s">
        <v>1457</v>
      </c>
    </row>
    <row r="152" spans="1:1" x14ac:dyDescent="0.45">
      <c r="A152" s="3" t="s">
        <v>701</v>
      </c>
    </row>
    <row r="153" spans="1:1" x14ac:dyDescent="0.45">
      <c r="A153" s="3" t="s">
        <v>816</v>
      </c>
    </row>
    <row r="154" spans="1:1" x14ac:dyDescent="0.45">
      <c r="A154" s="3" t="s">
        <v>1458</v>
      </c>
    </row>
    <row r="155" spans="1:1" x14ac:dyDescent="0.45">
      <c r="A155" s="3" t="s">
        <v>772</v>
      </c>
    </row>
    <row r="156" spans="1:1" x14ac:dyDescent="0.45">
      <c r="A156" s="3" t="s">
        <v>1459</v>
      </c>
    </row>
    <row r="157" spans="1:1" x14ac:dyDescent="0.45">
      <c r="A157" s="3" t="s">
        <v>196</v>
      </c>
    </row>
    <row r="158" spans="1:1" x14ac:dyDescent="0.45">
      <c r="A158" s="3" t="s">
        <v>703</v>
      </c>
    </row>
    <row r="159" spans="1:1" x14ac:dyDescent="0.45">
      <c r="A159" s="3" t="s">
        <v>578</v>
      </c>
    </row>
    <row r="160" spans="1:1" x14ac:dyDescent="0.45">
      <c r="A160" s="3" t="s">
        <v>695</v>
      </c>
    </row>
    <row r="161" spans="1:1" s="6" customFormat="1" x14ac:dyDescent="0.45">
      <c r="A161" s="3" t="s">
        <v>1460</v>
      </c>
    </row>
    <row r="162" spans="1:1" s="6" customFormat="1" x14ac:dyDescent="0.45">
      <c r="A162" s="3" t="s">
        <v>1461</v>
      </c>
    </row>
    <row r="163" spans="1:1" s="6" customFormat="1" x14ac:dyDescent="0.45">
      <c r="A163" s="3" t="s">
        <v>736</v>
      </c>
    </row>
    <row r="164" spans="1:1" s="6" customFormat="1" x14ac:dyDescent="0.45">
      <c r="A164" s="3" t="s">
        <v>1462</v>
      </c>
    </row>
    <row r="165" spans="1:1" s="6" customFormat="1" x14ac:dyDescent="0.45">
      <c r="A165" s="3" t="s">
        <v>1493</v>
      </c>
    </row>
    <row r="166" spans="1:1" s="6" customFormat="1" x14ac:dyDescent="0.45">
      <c r="A166" s="3" t="s">
        <v>1463</v>
      </c>
    </row>
    <row r="167" spans="1:1" s="6" customFormat="1" x14ac:dyDescent="0.45">
      <c r="A167" s="3" t="s">
        <v>737</v>
      </c>
    </row>
    <row r="168" spans="1:1" s="6" customFormat="1" x14ac:dyDescent="0.45">
      <c r="A168" s="3" t="s">
        <v>632</v>
      </c>
    </row>
    <row r="169" spans="1:1" s="6" customFormat="1" x14ac:dyDescent="0.45">
      <c r="A169" s="3" t="s">
        <v>574</v>
      </c>
    </row>
    <row r="170" spans="1:1" s="6" customFormat="1" x14ac:dyDescent="0.45">
      <c r="A170" s="3" t="s">
        <v>617</v>
      </c>
    </row>
    <row r="171" spans="1:1" s="6" customFormat="1" x14ac:dyDescent="0.45">
      <c r="A171" s="3" t="s">
        <v>1464</v>
      </c>
    </row>
    <row r="172" spans="1:1" s="6" customFormat="1" x14ac:dyDescent="0.45">
      <c r="A172" s="3" t="s">
        <v>610</v>
      </c>
    </row>
    <row r="173" spans="1:1" s="6" customFormat="1" x14ac:dyDescent="0.45">
      <c r="A173" s="3" t="s">
        <v>571</v>
      </c>
    </row>
    <row r="174" spans="1:1" s="6" customFormat="1" x14ac:dyDescent="0.45">
      <c r="A174" s="3" t="s">
        <v>886</v>
      </c>
    </row>
    <row r="175" spans="1:1" s="6" customFormat="1" x14ac:dyDescent="0.45">
      <c r="A175" s="3" t="s">
        <v>812</v>
      </c>
    </row>
    <row r="176" spans="1:1" s="6" customFormat="1" x14ac:dyDescent="0.45">
      <c r="A176" s="3" t="s">
        <v>80</v>
      </c>
    </row>
    <row r="177" spans="1:1" s="6" customFormat="1" x14ac:dyDescent="0.45">
      <c r="A177" s="3" t="s">
        <v>1465</v>
      </c>
    </row>
    <row r="178" spans="1:1" s="6" customFormat="1" x14ac:dyDescent="0.45">
      <c r="A178" s="3" t="s">
        <v>0</v>
      </c>
    </row>
    <row r="179" spans="1:1" s="6" customFormat="1" x14ac:dyDescent="0.45">
      <c r="A179" s="3" t="s">
        <v>112</v>
      </c>
    </row>
    <row r="180" spans="1:1" s="6" customFormat="1" x14ac:dyDescent="0.45">
      <c r="A180" s="3" t="s">
        <v>1466</v>
      </c>
    </row>
    <row r="181" spans="1:1" s="6" customFormat="1" x14ac:dyDescent="0.45">
      <c r="A181" s="3" t="s">
        <v>876</v>
      </c>
    </row>
    <row r="182" spans="1:1" s="6" customFormat="1" x14ac:dyDescent="0.45">
      <c r="A182" s="3" t="s">
        <v>1467</v>
      </c>
    </row>
    <row r="183" spans="1:1" s="6" customFormat="1" x14ac:dyDescent="0.45">
      <c r="A183" s="3" t="s">
        <v>693</v>
      </c>
    </row>
    <row r="184" spans="1:1" s="6" customFormat="1" x14ac:dyDescent="0.45">
      <c r="A184" s="3" t="s">
        <v>359</v>
      </c>
    </row>
    <row r="185" spans="1:1" s="6" customFormat="1" x14ac:dyDescent="0.45">
      <c r="A185" s="3" t="s">
        <v>161</v>
      </c>
    </row>
    <row r="186" spans="1:1" s="6" customFormat="1" x14ac:dyDescent="0.45">
      <c r="A186" s="3" t="s">
        <v>721</v>
      </c>
    </row>
    <row r="187" spans="1:1" s="6" customFormat="1" x14ac:dyDescent="0.45">
      <c r="A187" s="3" t="s">
        <v>662</v>
      </c>
    </row>
    <row r="188" spans="1:1" s="6" customFormat="1" x14ac:dyDescent="0.45">
      <c r="A188" s="3" t="s">
        <v>562</v>
      </c>
    </row>
    <row r="189" spans="1:1" s="6" customFormat="1" x14ac:dyDescent="0.45">
      <c r="A189" s="3" t="s">
        <v>1468</v>
      </c>
    </row>
    <row r="190" spans="1:1" s="6" customFormat="1" x14ac:dyDescent="0.45">
      <c r="A190" s="3" t="s">
        <v>528</v>
      </c>
    </row>
    <row r="191" spans="1:1" s="6" customFormat="1" x14ac:dyDescent="0.45">
      <c r="A191" s="3" t="s">
        <v>1469</v>
      </c>
    </row>
    <row r="192" spans="1:1" s="6" customFormat="1" x14ac:dyDescent="0.45">
      <c r="A192" s="3" t="s">
        <v>866</v>
      </c>
    </row>
    <row r="193" spans="1:1" s="6" customFormat="1" x14ac:dyDescent="0.45">
      <c r="A193" s="3" t="s">
        <v>722</v>
      </c>
    </row>
    <row r="194" spans="1:1" s="6" customFormat="1" x14ac:dyDescent="0.45">
      <c r="A194" s="3" t="s">
        <v>1494</v>
      </c>
    </row>
    <row r="195" spans="1:1" s="6" customFormat="1" x14ac:dyDescent="0.45">
      <c r="A195" s="3" t="s">
        <v>1470</v>
      </c>
    </row>
    <row r="196" spans="1:1" s="6" customFormat="1" x14ac:dyDescent="0.45">
      <c r="A196" s="3" t="s">
        <v>890</v>
      </c>
    </row>
    <row r="197" spans="1:1" s="6" customFormat="1" x14ac:dyDescent="0.45">
      <c r="A197" s="3" t="s">
        <v>1471</v>
      </c>
    </row>
    <row r="198" spans="1:1" x14ac:dyDescent="0.45">
      <c r="A198" s="3" t="s">
        <v>624</v>
      </c>
    </row>
    <row r="199" spans="1:1" x14ac:dyDescent="0.45">
      <c r="A199" s="3" t="s">
        <v>1495</v>
      </c>
    </row>
    <row r="200" spans="1:1" x14ac:dyDescent="0.45">
      <c r="A200" s="3" t="s">
        <v>874</v>
      </c>
    </row>
    <row r="201" spans="1:1" x14ac:dyDescent="0.45">
      <c r="A201" s="3" t="s">
        <v>159</v>
      </c>
    </row>
    <row r="202" spans="1:1" x14ac:dyDescent="0.45">
      <c r="A202" s="3" t="s">
        <v>767</v>
      </c>
    </row>
    <row r="203" spans="1:1" x14ac:dyDescent="0.45">
      <c r="A203" s="3" t="s">
        <v>1472</v>
      </c>
    </row>
    <row r="204" spans="1:1" x14ac:dyDescent="0.45">
      <c r="A204" s="3" t="s">
        <v>621</v>
      </c>
    </row>
    <row r="205" spans="1:1" x14ac:dyDescent="0.45">
      <c r="A205" s="3" t="s">
        <v>1473</v>
      </c>
    </row>
    <row r="206" spans="1:1" x14ac:dyDescent="0.45">
      <c r="A206" s="3" t="s">
        <v>1474</v>
      </c>
    </row>
    <row r="207" spans="1:1" x14ac:dyDescent="0.45">
      <c r="A207" s="3" t="s">
        <v>1813</v>
      </c>
    </row>
    <row r="208" spans="1:1" x14ac:dyDescent="0.45">
      <c r="A208" s="3" t="s">
        <v>1497</v>
      </c>
    </row>
    <row r="209" spans="1:1" x14ac:dyDescent="0.45">
      <c r="A209" s="3" t="s">
        <v>1475</v>
      </c>
    </row>
    <row r="210" spans="1:1" x14ac:dyDescent="0.45">
      <c r="A210" s="3" t="s">
        <v>584</v>
      </c>
    </row>
    <row r="211" spans="1:1" x14ac:dyDescent="0.45">
      <c r="A211" s="3" t="s">
        <v>583</v>
      </c>
    </row>
    <row r="212" spans="1:1" x14ac:dyDescent="0.45">
      <c r="A212" s="3" t="s">
        <v>1476</v>
      </c>
    </row>
    <row r="213" spans="1:1" x14ac:dyDescent="0.45">
      <c r="A213" s="3" t="s">
        <v>821</v>
      </c>
    </row>
    <row r="214" spans="1:1" x14ac:dyDescent="0.45">
      <c r="A214" s="3" t="s">
        <v>1496</v>
      </c>
    </row>
    <row r="215" spans="1:1" x14ac:dyDescent="0.45">
      <c r="A215" s="3" t="s">
        <v>811</v>
      </c>
    </row>
    <row r="216" spans="1:1" x14ac:dyDescent="0.45">
      <c r="A216" s="3" t="s">
        <v>575</v>
      </c>
    </row>
  </sheetData>
  <sortState xmlns:xlrd2="http://schemas.microsoft.com/office/spreadsheetml/2017/richdata2" ref="A1:A216">
    <sortCondition ref="A187:A216"/>
  </sortState>
  <phoneticPr fontId="4" type="noConversion"/>
  <conditionalFormatting sqref="A1:A216">
    <cfRule type="duplicateValues" dxfId="15" priority="3"/>
  </conditionalFormatting>
  <conditionalFormatting sqref="A1:A216">
    <cfRule type="duplicateValues" dxfId="14" priority="2"/>
  </conditionalFormatting>
  <conditionalFormatting sqref="A43">
    <cfRule type="duplicateValues" dxfId="13" priority="1"/>
  </conditionalFormatting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901BB-4858-4F40-800A-C241CE4ADB4D}">
  <dimension ref="A1:C1210"/>
  <sheetViews>
    <sheetView tabSelected="1" workbookViewId="0">
      <selection activeCell="K12" sqref="K12"/>
    </sheetView>
  </sheetViews>
  <sheetFormatPr defaultRowHeight="15.35" x14ac:dyDescent="0.4"/>
  <sheetData>
    <row r="1" spans="1:3" s="1" customFormat="1" x14ac:dyDescent="0.4">
      <c r="A1" s="6" t="s">
        <v>350</v>
      </c>
      <c r="C1" s="4"/>
    </row>
    <row r="2" spans="1:3" s="1" customFormat="1" x14ac:dyDescent="0.4">
      <c r="A2" s="6" t="s">
        <v>1499</v>
      </c>
      <c r="C2" s="4"/>
    </row>
    <row r="3" spans="1:3" s="1" customFormat="1" x14ac:dyDescent="0.4">
      <c r="A3" s="6" t="s">
        <v>663</v>
      </c>
      <c r="C3" s="4"/>
    </row>
    <row r="4" spans="1:3" s="1" customFormat="1" x14ac:dyDescent="0.4">
      <c r="A4" s="6" t="s">
        <v>792</v>
      </c>
      <c r="C4" s="4"/>
    </row>
    <row r="5" spans="1:3" s="1" customFormat="1" x14ac:dyDescent="0.4">
      <c r="A5" s="6" t="s">
        <v>734</v>
      </c>
      <c r="B5" s="5"/>
      <c r="C5" s="4"/>
    </row>
    <row r="6" spans="1:3" s="1" customFormat="1" x14ac:dyDescent="0.4">
      <c r="A6" s="6" t="s">
        <v>85</v>
      </c>
      <c r="C6" s="4"/>
    </row>
    <row r="7" spans="1:3" s="1" customFormat="1" x14ac:dyDescent="0.4">
      <c r="A7" s="6" t="s">
        <v>88</v>
      </c>
      <c r="C7" s="4"/>
    </row>
    <row r="8" spans="1:3" s="1" customFormat="1" x14ac:dyDescent="0.4">
      <c r="A8" s="6" t="s">
        <v>795</v>
      </c>
      <c r="C8" s="4"/>
    </row>
    <row r="9" spans="1:3" s="1" customFormat="1" x14ac:dyDescent="0.4">
      <c r="A9" s="6" t="s">
        <v>638</v>
      </c>
      <c r="C9" s="4"/>
    </row>
    <row r="10" spans="1:3" s="1" customFormat="1" x14ac:dyDescent="0.4">
      <c r="A10" s="6" t="s">
        <v>1500</v>
      </c>
      <c r="C10" s="4"/>
    </row>
    <row r="11" spans="1:3" s="1" customFormat="1" x14ac:dyDescent="0.4">
      <c r="A11" s="6" t="s">
        <v>100</v>
      </c>
      <c r="C11" s="4"/>
    </row>
    <row r="12" spans="1:3" s="1" customFormat="1" x14ac:dyDescent="0.4">
      <c r="A12" s="6" t="s">
        <v>719</v>
      </c>
      <c r="C12" s="4"/>
    </row>
    <row r="13" spans="1:3" s="1" customFormat="1" x14ac:dyDescent="0.4">
      <c r="A13" s="6" t="s">
        <v>101</v>
      </c>
      <c r="C13" s="4"/>
    </row>
    <row r="14" spans="1:3" s="1" customFormat="1" x14ac:dyDescent="0.4">
      <c r="A14" s="6" t="s">
        <v>531</v>
      </c>
      <c r="C14" s="4"/>
    </row>
    <row r="15" spans="1:3" s="1" customFormat="1" x14ac:dyDescent="0.4">
      <c r="A15" s="6" t="s">
        <v>89</v>
      </c>
      <c r="C15" s="4"/>
    </row>
    <row r="16" spans="1:3" s="1" customFormat="1" x14ac:dyDescent="0.4">
      <c r="A16" s="6" t="s">
        <v>864</v>
      </c>
      <c r="C16" s="4"/>
    </row>
    <row r="17" spans="1:3" s="1" customFormat="1" x14ac:dyDescent="0.4">
      <c r="A17" s="6" t="s">
        <v>1501</v>
      </c>
      <c r="C17" s="4"/>
    </row>
    <row r="18" spans="1:3" s="1" customFormat="1" x14ac:dyDescent="0.4">
      <c r="A18" s="6" t="s">
        <v>1502</v>
      </c>
      <c r="C18" s="4"/>
    </row>
    <row r="19" spans="1:3" s="1" customFormat="1" x14ac:dyDescent="0.4">
      <c r="A19" s="6" t="s">
        <v>113</v>
      </c>
      <c r="C19" s="4"/>
    </row>
    <row r="20" spans="1:3" s="1" customFormat="1" x14ac:dyDescent="0.4">
      <c r="A20" s="6" t="s">
        <v>1503</v>
      </c>
      <c r="C20" s="4"/>
    </row>
    <row r="21" spans="1:3" s="1" customFormat="1" x14ac:dyDescent="0.4">
      <c r="A21" s="6" t="s">
        <v>1504</v>
      </c>
      <c r="C21" s="4"/>
    </row>
    <row r="22" spans="1:3" s="1" customFormat="1" x14ac:dyDescent="0.4">
      <c r="A22" s="6" t="s">
        <v>1505</v>
      </c>
      <c r="C22" s="4"/>
    </row>
    <row r="23" spans="1:3" s="1" customFormat="1" x14ac:dyDescent="0.4">
      <c r="A23" s="6" t="s">
        <v>180</v>
      </c>
      <c r="C23" s="4"/>
    </row>
    <row r="24" spans="1:3" s="1" customFormat="1" x14ac:dyDescent="0.4">
      <c r="A24" s="6" t="s">
        <v>133</v>
      </c>
      <c r="C24" s="4"/>
    </row>
    <row r="25" spans="1:3" s="1" customFormat="1" x14ac:dyDescent="0.4">
      <c r="A25" s="6" t="s">
        <v>612</v>
      </c>
      <c r="C25" s="4"/>
    </row>
    <row r="26" spans="1:3" s="1" customFormat="1" x14ac:dyDescent="0.4">
      <c r="A26" s="6" t="s">
        <v>151</v>
      </c>
      <c r="C26" s="4"/>
    </row>
    <row r="27" spans="1:3" s="1" customFormat="1" x14ac:dyDescent="0.4">
      <c r="A27" s="6" t="s">
        <v>517</v>
      </c>
      <c r="C27" s="4"/>
    </row>
    <row r="28" spans="1:3" s="1" customFormat="1" x14ac:dyDescent="0.4">
      <c r="A28" s="6" t="s">
        <v>215</v>
      </c>
      <c r="C28" s="4"/>
    </row>
    <row r="29" spans="1:3" s="1" customFormat="1" x14ac:dyDescent="0.4">
      <c r="A29" s="6" t="s">
        <v>216</v>
      </c>
      <c r="C29" s="4"/>
    </row>
    <row r="30" spans="1:3" s="1" customFormat="1" x14ac:dyDescent="0.4">
      <c r="A30" s="6" t="s">
        <v>61</v>
      </c>
      <c r="C30" s="4"/>
    </row>
    <row r="31" spans="1:3" s="1" customFormat="1" x14ac:dyDescent="0.4">
      <c r="A31" s="6" t="s">
        <v>1506</v>
      </c>
      <c r="C31" s="4"/>
    </row>
    <row r="32" spans="1:3" s="1" customFormat="1" x14ac:dyDescent="0.4">
      <c r="A32" s="6" t="s">
        <v>1507</v>
      </c>
      <c r="C32" s="4"/>
    </row>
    <row r="33" spans="1:3" s="1" customFormat="1" x14ac:dyDescent="0.4">
      <c r="A33" s="6" t="s">
        <v>590</v>
      </c>
      <c r="C33" s="4"/>
    </row>
    <row r="34" spans="1:3" s="1" customFormat="1" x14ac:dyDescent="0.4">
      <c r="A34" s="6" t="s">
        <v>293</v>
      </c>
      <c r="C34" s="4"/>
    </row>
    <row r="35" spans="1:3" s="1" customFormat="1" x14ac:dyDescent="0.4">
      <c r="A35" s="6" t="s">
        <v>875</v>
      </c>
      <c r="C35" s="4"/>
    </row>
    <row r="36" spans="1:3" s="1" customFormat="1" x14ac:dyDescent="0.4">
      <c r="A36" s="6" t="s">
        <v>1508</v>
      </c>
      <c r="C36" s="4"/>
    </row>
    <row r="37" spans="1:3" s="1" customFormat="1" x14ac:dyDescent="0.4">
      <c r="A37" s="6" t="s">
        <v>5</v>
      </c>
      <c r="C37" s="4"/>
    </row>
    <row r="38" spans="1:3" s="1" customFormat="1" x14ac:dyDescent="0.4">
      <c r="A38" s="6" t="s">
        <v>1509</v>
      </c>
      <c r="C38" s="4"/>
    </row>
    <row r="39" spans="1:3" s="1" customFormat="1" x14ac:dyDescent="0.4">
      <c r="A39" s="6" t="s">
        <v>426</v>
      </c>
      <c r="C39" s="4"/>
    </row>
    <row r="40" spans="1:3" s="1" customFormat="1" x14ac:dyDescent="0.4">
      <c r="A40" s="6" t="s">
        <v>1510</v>
      </c>
      <c r="C40" s="4"/>
    </row>
    <row r="41" spans="1:3" s="1" customFormat="1" x14ac:dyDescent="0.4">
      <c r="A41" s="6" t="s">
        <v>1312</v>
      </c>
      <c r="C41" s="4"/>
    </row>
    <row r="42" spans="1:3" s="1" customFormat="1" x14ac:dyDescent="0.4">
      <c r="A42" s="6" t="s">
        <v>1313</v>
      </c>
      <c r="C42" s="4"/>
    </row>
    <row r="43" spans="1:3" s="1" customFormat="1" x14ac:dyDescent="0.4">
      <c r="A43" s="6" t="s">
        <v>1314</v>
      </c>
      <c r="C43" s="4"/>
    </row>
    <row r="44" spans="1:3" s="1" customFormat="1" x14ac:dyDescent="0.4">
      <c r="A44" s="6" t="s">
        <v>1315</v>
      </c>
      <c r="C44" s="4"/>
    </row>
    <row r="45" spans="1:3" s="1" customFormat="1" x14ac:dyDescent="0.4">
      <c r="A45" s="6" t="s">
        <v>1316</v>
      </c>
      <c r="C45" s="4"/>
    </row>
    <row r="46" spans="1:3" s="1" customFormat="1" x14ac:dyDescent="0.4">
      <c r="A46" s="6" t="s">
        <v>887</v>
      </c>
      <c r="C46" s="4"/>
    </row>
    <row r="47" spans="1:3" s="1" customFormat="1" x14ac:dyDescent="0.4">
      <c r="A47" s="6" t="s">
        <v>425</v>
      </c>
      <c r="C47" s="4"/>
    </row>
    <row r="48" spans="1:3" s="1" customFormat="1" x14ac:dyDescent="0.4">
      <c r="A48" s="6" t="s">
        <v>756</v>
      </c>
      <c r="C48" s="4"/>
    </row>
    <row r="49" spans="1:3" s="1" customFormat="1" x14ac:dyDescent="0.4">
      <c r="A49" s="6" t="s">
        <v>294</v>
      </c>
      <c r="C49" s="4"/>
    </row>
    <row r="50" spans="1:3" s="1" customFormat="1" x14ac:dyDescent="0.4">
      <c r="A50" s="6" t="s">
        <v>217</v>
      </c>
      <c r="C50" s="4"/>
    </row>
    <row r="51" spans="1:3" s="1" customFormat="1" x14ac:dyDescent="0.4">
      <c r="A51" s="6" t="s">
        <v>62</v>
      </c>
      <c r="C51" s="4"/>
    </row>
    <row r="52" spans="1:3" s="1" customFormat="1" x14ac:dyDescent="0.4">
      <c r="A52" s="6" t="s">
        <v>201</v>
      </c>
      <c r="C52" s="4"/>
    </row>
    <row r="53" spans="1:3" s="1" customFormat="1" x14ac:dyDescent="0.4">
      <c r="A53" s="6" t="s">
        <v>540</v>
      </c>
      <c r="C53" s="4"/>
    </row>
    <row r="54" spans="1:3" s="1" customFormat="1" x14ac:dyDescent="0.4">
      <c r="A54" s="6" t="s">
        <v>1511</v>
      </c>
      <c r="C54" s="4"/>
    </row>
    <row r="55" spans="1:3" s="1" customFormat="1" x14ac:dyDescent="0.4">
      <c r="A55" s="6" t="s">
        <v>412</v>
      </c>
      <c r="C55" s="4"/>
    </row>
    <row r="56" spans="1:3" s="1" customFormat="1" x14ac:dyDescent="0.4">
      <c r="A56" s="6" t="s">
        <v>295</v>
      </c>
      <c r="C56" s="4"/>
    </row>
    <row r="57" spans="1:3" s="1" customFormat="1" x14ac:dyDescent="0.4">
      <c r="A57" s="6" t="s">
        <v>63</v>
      </c>
      <c r="C57" s="4"/>
    </row>
    <row r="58" spans="1:3" s="1" customFormat="1" x14ac:dyDescent="0.4">
      <c r="A58" s="6" t="s">
        <v>93</v>
      </c>
      <c r="C58" s="4"/>
    </row>
    <row r="59" spans="1:3" s="1" customFormat="1" x14ac:dyDescent="0.4">
      <c r="A59" s="6" t="s">
        <v>39</v>
      </c>
      <c r="C59" s="4"/>
    </row>
    <row r="60" spans="1:3" s="1" customFormat="1" x14ac:dyDescent="0.4">
      <c r="A60" s="6" t="s">
        <v>1512</v>
      </c>
      <c r="C60" s="4"/>
    </row>
    <row r="61" spans="1:3" s="1" customFormat="1" x14ac:dyDescent="0.4">
      <c r="A61" s="6" t="s">
        <v>1513</v>
      </c>
      <c r="C61" s="4"/>
    </row>
    <row r="62" spans="1:3" s="1" customFormat="1" x14ac:dyDescent="0.4">
      <c r="A62" s="6" t="s">
        <v>1317</v>
      </c>
      <c r="C62" s="4"/>
    </row>
    <row r="63" spans="1:3" s="1" customFormat="1" x14ac:dyDescent="0.4">
      <c r="A63" s="6" t="s">
        <v>1318</v>
      </c>
      <c r="C63" s="4"/>
    </row>
    <row r="64" spans="1:3" s="1" customFormat="1" x14ac:dyDescent="0.4">
      <c r="A64" s="6" t="s">
        <v>654</v>
      </c>
      <c r="C64" s="4"/>
    </row>
    <row r="65" spans="1:3" s="1" customFormat="1" x14ac:dyDescent="0.4">
      <c r="A65" s="6" t="s">
        <v>470</v>
      </c>
      <c r="C65" s="4"/>
    </row>
    <row r="66" spans="1:3" s="1" customFormat="1" x14ac:dyDescent="0.4">
      <c r="A66" s="6" t="s">
        <v>852</v>
      </c>
      <c r="C66" s="4"/>
    </row>
    <row r="67" spans="1:3" s="1" customFormat="1" x14ac:dyDescent="0.4">
      <c r="A67" s="6" t="s">
        <v>1514</v>
      </c>
      <c r="C67" s="4"/>
    </row>
    <row r="68" spans="1:3" s="1" customFormat="1" x14ac:dyDescent="0.4">
      <c r="A68" s="6" t="s">
        <v>883</v>
      </c>
      <c r="C68" s="4"/>
    </row>
    <row r="69" spans="1:3" s="1" customFormat="1" x14ac:dyDescent="0.4">
      <c r="A69" s="6" t="s">
        <v>885</v>
      </c>
      <c r="C69" s="4"/>
    </row>
    <row r="70" spans="1:3" s="1" customFormat="1" x14ac:dyDescent="0.4">
      <c r="A70" s="6" t="s">
        <v>372</v>
      </c>
      <c r="C70" s="4"/>
    </row>
    <row r="71" spans="1:3" s="1" customFormat="1" x14ac:dyDescent="0.4">
      <c r="A71" s="6" t="s">
        <v>43</v>
      </c>
      <c r="C71" s="4"/>
    </row>
    <row r="72" spans="1:3" s="1" customFormat="1" x14ac:dyDescent="0.4">
      <c r="A72" s="6" t="s">
        <v>314</v>
      </c>
      <c r="C72" s="4"/>
    </row>
    <row r="73" spans="1:3" s="1" customFormat="1" x14ac:dyDescent="0.4">
      <c r="A73" s="6" t="s">
        <v>206</v>
      </c>
      <c r="C73" s="4"/>
    </row>
    <row r="74" spans="1:3" s="1" customFormat="1" x14ac:dyDescent="0.4">
      <c r="A74" s="6" t="s">
        <v>373</v>
      </c>
      <c r="C74" s="4"/>
    </row>
    <row r="75" spans="1:3" s="1" customFormat="1" x14ac:dyDescent="0.4">
      <c r="A75" s="6" t="s">
        <v>1515</v>
      </c>
      <c r="C75" s="4"/>
    </row>
    <row r="76" spans="1:3" s="1" customFormat="1" x14ac:dyDescent="0.4">
      <c r="A76" s="6" t="s">
        <v>97</v>
      </c>
      <c r="C76" s="4"/>
    </row>
    <row r="77" spans="1:3" s="1" customFormat="1" x14ac:dyDescent="0.4">
      <c r="A77" s="6" t="s">
        <v>523</v>
      </c>
      <c r="B77"/>
      <c r="C77" s="4"/>
    </row>
    <row r="78" spans="1:3" s="1" customFormat="1" x14ac:dyDescent="0.4">
      <c r="A78" s="6" t="s">
        <v>525</v>
      </c>
      <c r="B78"/>
      <c r="C78" s="4"/>
    </row>
    <row r="79" spans="1:3" s="1" customFormat="1" x14ac:dyDescent="0.4">
      <c r="A79" s="6" t="s">
        <v>676</v>
      </c>
      <c r="B79"/>
      <c r="C79" s="4"/>
    </row>
    <row r="80" spans="1:3" s="1" customFormat="1" x14ac:dyDescent="0.4">
      <c r="A80" s="6" t="s">
        <v>218</v>
      </c>
      <c r="B80"/>
      <c r="C80" s="4"/>
    </row>
    <row r="81" spans="1:3" s="1" customFormat="1" x14ac:dyDescent="0.4">
      <c r="A81" s="6" t="s">
        <v>374</v>
      </c>
      <c r="B81"/>
      <c r="C81" s="4"/>
    </row>
    <row r="82" spans="1:3" s="1" customFormat="1" x14ac:dyDescent="0.4">
      <c r="A82" s="6" t="s">
        <v>114</v>
      </c>
      <c r="B82"/>
      <c r="C82" s="4"/>
    </row>
    <row r="83" spans="1:3" s="1" customFormat="1" x14ac:dyDescent="0.4">
      <c r="A83" s="6" t="s">
        <v>115</v>
      </c>
      <c r="B83"/>
      <c r="C83" s="4"/>
    </row>
    <row r="84" spans="1:3" s="1" customFormat="1" x14ac:dyDescent="0.4">
      <c r="A84" s="6" t="s">
        <v>664</v>
      </c>
      <c r="B84"/>
      <c r="C84" s="4"/>
    </row>
    <row r="85" spans="1:3" s="1" customFormat="1" x14ac:dyDescent="0.4">
      <c r="A85" s="6" t="s">
        <v>134</v>
      </c>
      <c r="B85"/>
      <c r="C85" s="4"/>
    </row>
    <row r="86" spans="1:3" s="1" customFormat="1" x14ac:dyDescent="0.4">
      <c r="A86" s="6" t="s">
        <v>1516</v>
      </c>
      <c r="B86"/>
      <c r="C86" s="4"/>
    </row>
    <row r="87" spans="1:3" s="1" customFormat="1" x14ac:dyDescent="0.4">
      <c r="A87" s="6" t="s">
        <v>202</v>
      </c>
      <c r="B87"/>
      <c r="C87" s="4"/>
    </row>
    <row r="88" spans="1:3" s="1" customFormat="1" x14ac:dyDescent="0.4">
      <c r="A88" s="6" t="s">
        <v>375</v>
      </c>
      <c r="B88"/>
      <c r="C88" s="4"/>
    </row>
    <row r="89" spans="1:3" s="1" customFormat="1" x14ac:dyDescent="0.4">
      <c r="A89" s="6" t="s">
        <v>376</v>
      </c>
      <c r="B89"/>
      <c r="C89" s="4"/>
    </row>
    <row r="90" spans="1:3" s="1" customFormat="1" x14ac:dyDescent="0.4">
      <c r="A90" s="6" t="s">
        <v>296</v>
      </c>
      <c r="B90"/>
      <c r="C90" s="4"/>
    </row>
    <row r="91" spans="1:3" s="1" customFormat="1" x14ac:dyDescent="0.4">
      <c r="A91" s="6" t="s">
        <v>448</v>
      </c>
      <c r="B91"/>
      <c r="C91" s="4"/>
    </row>
    <row r="92" spans="1:3" s="1" customFormat="1" x14ac:dyDescent="0.4">
      <c r="A92" s="6" t="s">
        <v>1319</v>
      </c>
      <c r="B92"/>
      <c r="C92" s="4"/>
    </row>
    <row r="93" spans="1:3" s="1" customFormat="1" x14ac:dyDescent="0.4">
      <c r="A93" s="6" t="s">
        <v>1517</v>
      </c>
      <c r="B93"/>
      <c r="C93" s="4"/>
    </row>
    <row r="94" spans="1:3" s="1" customFormat="1" x14ac:dyDescent="0.4">
      <c r="A94" s="6" t="s">
        <v>152</v>
      </c>
      <c r="B94"/>
      <c r="C94" s="4"/>
    </row>
    <row r="95" spans="1:3" s="1" customFormat="1" x14ac:dyDescent="0.4">
      <c r="A95" s="6" t="s">
        <v>315</v>
      </c>
      <c r="B95"/>
      <c r="C95" s="4"/>
    </row>
    <row r="96" spans="1:3" s="1" customFormat="1" x14ac:dyDescent="0.4">
      <c r="A96" s="6" t="s">
        <v>765</v>
      </c>
      <c r="B96"/>
      <c r="C96" s="4"/>
    </row>
    <row r="97" spans="1:3" s="1" customFormat="1" x14ac:dyDescent="0.4">
      <c r="A97" s="6" t="s">
        <v>961</v>
      </c>
      <c r="B97"/>
      <c r="C97" s="4"/>
    </row>
    <row r="98" spans="1:3" s="1" customFormat="1" x14ac:dyDescent="0.4">
      <c r="A98" s="6" t="s">
        <v>135</v>
      </c>
      <c r="B98"/>
      <c r="C98" s="4"/>
    </row>
    <row r="99" spans="1:3" s="1" customFormat="1" x14ac:dyDescent="0.4">
      <c r="A99" s="6" t="s">
        <v>842</v>
      </c>
      <c r="B99"/>
      <c r="C99" s="4"/>
    </row>
    <row r="100" spans="1:3" s="1" customFormat="1" x14ac:dyDescent="0.4">
      <c r="A100" s="6" t="s">
        <v>1320</v>
      </c>
      <c r="B100"/>
      <c r="C100" s="4"/>
    </row>
    <row r="101" spans="1:3" s="1" customFormat="1" x14ac:dyDescent="0.4">
      <c r="A101" s="6" t="s">
        <v>1321</v>
      </c>
      <c r="B101"/>
      <c r="C101" s="4"/>
    </row>
    <row r="102" spans="1:3" s="1" customFormat="1" x14ac:dyDescent="0.4">
      <c r="A102" s="6" t="s">
        <v>1322</v>
      </c>
      <c r="B102"/>
      <c r="C102" s="4"/>
    </row>
    <row r="103" spans="1:3" s="1" customFormat="1" x14ac:dyDescent="0.4">
      <c r="A103" s="6" t="s">
        <v>572</v>
      </c>
      <c r="B103"/>
      <c r="C103" s="4"/>
    </row>
    <row r="104" spans="1:3" s="1" customFormat="1" x14ac:dyDescent="0.4">
      <c r="A104" s="6" t="s">
        <v>802</v>
      </c>
      <c r="B104"/>
      <c r="C104" s="4"/>
    </row>
    <row r="105" spans="1:3" s="1" customFormat="1" x14ac:dyDescent="0.4">
      <c r="A105" s="6" t="s">
        <v>446</v>
      </c>
      <c r="B105"/>
      <c r="C105" s="4"/>
    </row>
    <row r="106" spans="1:3" s="1" customFormat="1" x14ac:dyDescent="0.4">
      <c r="A106" s="6" t="s">
        <v>377</v>
      </c>
      <c r="B106"/>
      <c r="C106" s="4"/>
    </row>
    <row r="107" spans="1:3" s="1" customFormat="1" x14ac:dyDescent="0.4">
      <c r="A107" s="6" t="s">
        <v>173</v>
      </c>
      <c r="B107"/>
      <c r="C107" s="4"/>
    </row>
    <row r="108" spans="1:3" s="1" customFormat="1" x14ac:dyDescent="0.4">
      <c r="A108" s="6" t="s">
        <v>1323</v>
      </c>
      <c r="B108"/>
      <c r="C108" s="4"/>
    </row>
    <row r="109" spans="1:3" s="1" customFormat="1" x14ac:dyDescent="0.4">
      <c r="A109" s="6" t="s">
        <v>611</v>
      </c>
      <c r="B109"/>
      <c r="C109" s="4"/>
    </row>
    <row r="110" spans="1:3" s="1" customFormat="1" x14ac:dyDescent="0.4">
      <c r="A110" s="6" t="s">
        <v>9</v>
      </c>
      <c r="B110"/>
      <c r="C110" s="4"/>
    </row>
    <row r="111" spans="1:3" s="1" customFormat="1" x14ac:dyDescent="0.4">
      <c r="A111" s="6" t="s">
        <v>800</v>
      </c>
      <c r="B111"/>
      <c r="C111" s="4"/>
    </row>
    <row r="112" spans="1:3" s="1" customFormat="1" x14ac:dyDescent="0.4">
      <c r="A112" s="6" t="s">
        <v>888</v>
      </c>
      <c r="B112"/>
      <c r="C112" s="4"/>
    </row>
    <row r="113" spans="1:3" s="1" customFormat="1" x14ac:dyDescent="0.4">
      <c r="A113" s="6" t="s">
        <v>209</v>
      </c>
      <c r="B113"/>
      <c r="C113" s="4"/>
    </row>
    <row r="114" spans="1:3" s="1" customFormat="1" x14ac:dyDescent="0.4">
      <c r="A114" s="6" t="s">
        <v>1324</v>
      </c>
      <c r="B114"/>
      <c r="C114" s="4"/>
    </row>
    <row r="115" spans="1:3" s="1" customFormat="1" x14ac:dyDescent="0.4">
      <c r="A115" s="6" t="s">
        <v>219</v>
      </c>
      <c r="B115"/>
      <c r="C115" s="4"/>
    </row>
    <row r="116" spans="1:3" s="1" customFormat="1" x14ac:dyDescent="0.4">
      <c r="A116" s="6" t="s">
        <v>535</v>
      </c>
      <c r="B116"/>
      <c r="C116" s="4"/>
    </row>
    <row r="117" spans="1:3" s="1" customFormat="1" x14ac:dyDescent="0.4">
      <c r="A117" s="6" t="s">
        <v>788</v>
      </c>
      <c r="B117"/>
      <c r="C117" s="4"/>
    </row>
    <row r="118" spans="1:3" s="1" customFormat="1" x14ac:dyDescent="0.4">
      <c r="A118" s="6" t="s">
        <v>500</v>
      </c>
      <c r="B118"/>
      <c r="C118" s="4"/>
    </row>
    <row r="119" spans="1:3" x14ac:dyDescent="0.4">
      <c r="A119" s="6" t="s">
        <v>570</v>
      </c>
      <c r="C119" s="4"/>
    </row>
    <row r="120" spans="1:3" x14ac:dyDescent="0.4">
      <c r="A120" s="6" t="s">
        <v>351</v>
      </c>
      <c r="C120" s="4"/>
    </row>
    <row r="121" spans="1:3" x14ac:dyDescent="0.4">
      <c r="A121" s="6" t="s">
        <v>1518</v>
      </c>
      <c r="C121" s="4"/>
    </row>
    <row r="122" spans="1:3" x14ac:dyDescent="0.4">
      <c r="A122" s="6" t="s">
        <v>220</v>
      </c>
      <c r="C122" s="4"/>
    </row>
    <row r="123" spans="1:3" x14ac:dyDescent="0.4">
      <c r="A123" s="6" t="s">
        <v>1519</v>
      </c>
      <c r="C123" s="4"/>
    </row>
    <row r="124" spans="1:3" x14ac:dyDescent="0.4">
      <c r="A124" s="6" t="s">
        <v>1520</v>
      </c>
      <c r="C124" s="4"/>
    </row>
    <row r="125" spans="1:3" x14ac:dyDescent="0.4">
      <c r="A125" s="6" t="s">
        <v>809</v>
      </c>
      <c r="C125" s="4"/>
    </row>
    <row r="126" spans="1:3" x14ac:dyDescent="0.4">
      <c r="A126" s="6" t="s">
        <v>1521</v>
      </c>
      <c r="C126" s="4"/>
    </row>
    <row r="127" spans="1:3" x14ac:dyDescent="0.4">
      <c r="A127" s="6" t="s">
        <v>839</v>
      </c>
      <c r="C127" s="4"/>
    </row>
    <row r="128" spans="1:3" x14ac:dyDescent="0.4">
      <c r="A128" s="6" t="s">
        <v>707</v>
      </c>
      <c r="C128" s="4"/>
    </row>
    <row r="129" spans="1:3" x14ac:dyDescent="0.4">
      <c r="A129" s="6" t="s">
        <v>804</v>
      </c>
      <c r="C129" s="4"/>
    </row>
    <row r="130" spans="1:3" x14ac:dyDescent="0.4">
      <c r="A130" s="6" t="s">
        <v>136</v>
      </c>
      <c r="C130" s="4"/>
    </row>
    <row r="131" spans="1:3" x14ac:dyDescent="0.4">
      <c r="A131" s="6" t="s">
        <v>368</v>
      </c>
      <c r="C131" s="4"/>
    </row>
    <row r="132" spans="1:3" x14ac:dyDescent="0.4">
      <c r="A132" s="6" t="s">
        <v>369</v>
      </c>
      <c r="C132" s="4"/>
    </row>
    <row r="133" spans="1:3" x14ac:dyDescent="0.4">
      <c r="A133" s="6" t="s">
        <v>370</v>
      </c>
      <c r="C133" s="4"/>
    </row>
    <row r="134" spans="1:3" x14ac:dyDescent="0.4">
      <c r="A134" s="6" t="s">
        <v>10</v>
      </c>
      <c r="C134" s="4"/>
    </row>
    <row r="135" spans="1:3" x14ac:dyDescent="0.4">
      <c r="A135" s="6" t="s">
        <v>378</v>
      </c>
      <c r="C135" s="4"/>
    </row>
    <row r="136" spans="1:3" x14ac:dyDescent="0.4">
      <c r="A136" s="6" t="s">
        <v>813</v>
      </c>
      <c r="C136" s="4"/>
    </row>
    <row r="137" spans="1:3" x14ac:dyDescent="0.4">
      <c r="A137" s="6" t="s">
        <v>766</v>
      </c>
      <c r="C137" s="4"/>
    </row>
    <row r="138" spans="1:3" x14ac:dyDescent="0.4">
      <c r="A138" s="6" t="s">
        <v>1325</v>
      </c>
      <c r="C138" s="4"/>
    </row>
    <row r="139" spans="1:3" x14ac:dyDescent="0.4">
      <c r="A139" s="6" t="s">
        <v>1326</v>
      </c>
      <c r="C139" s="4"/>
    </row>
    <row r="140" spans="1:3" x14ac:dyDescent="0.4">
      <c r="A140" s="6" t="s">
        <v>1054</v>
      </c>
      <c r="C140" s="4"/>
    </row>
    <row r="141" spans="1:3" x14ac:dyDescent="0.4">
      <c r="A141" s="6" t="s">
        <v>1522</v>
      </c>
      <c r="C141" s="4"/>
    </row>
    <row r="142" spans="1:3" x14ac:dyDescent="0.4">
      <c r="A142" s="6" t="s">
        <v>1523</v>
      </c>
      <c r="C142" s="4"/>
    </row>
    <row r="143" spans="1:3" x14ac:dyDescent="0.4">
      <c r="A143" s="6" t="s">
        <v>739</v>
      </c>
      <c r="C143" s="4"/>
    </row>
    <row r="144" spans="1:3" x14ac:dyDescent="0.4">
      <c r="A144" s="6" t="s">
        <v>1327</v>
      </c>
      <c r="C144" s="4"/>
    </row>
    <row r="145" spans="1:3" x14ac:dyDescent="0.4">
      <c r="A145" s="6" t="s">
        <v>1328</v>
      </c>
      <c r="C145" s="4"/>
    </row>
    <row r="146" spans="1:3" x14ac:dyDescent="0.4">
      <c r="A146" s="6" t="s">
        <v>893</v>
      </c>
      <c r="C146" s="4"/>
    </row>
    <row r="147" spans="1:3" x14ac:dyDescent="0.4">
      <c r="A147" s="6" t="s">
        <v>1524</v>
      </c>
      <c r="C147" s="4"/>
    </row>
    <row r="148" spans="1:3" x14ac:dyDescent="0.4">
      <c r="A148" s="6" t="s">
        <v>1525</v>
      </c>
      <c r="C148" s="4"/>
    </row>
    <row r="149" spans="1:3" x14ac:dyDescent="0.4">
      <c r="A149" s="6" t="s">
        <v>1526</v>
      </c>
      <c r="C149" s="4"/>
    </row>
    <row r="150" spans="1:3" x14ac:dyDescent="0.4">
      <c r="A150" s="6" t="s">
        <v>724</v>
      </c>
      <c r="C150" s="4"/>
    </row>
    <row r="151" spans="1:3" x14ac:dyDescent="0.4">
      <c r="A151" s="6" t="s">
        <v>11</v>
      </c>
      <c r="C151" s="4"/>
    </row>
    <row r="152" spans="1:3" x14ac:dyDescent="0.4">
      <c r="A152" s="6" t="s">
        <v>221</v>
      </c>
      <c r="C152" s="4"/>
    </row>
    <row r="153" spans="1:3" x14ac:dyDescent="0.4">
      <c r="A153" s="6" t="s">
        <v>1527</v>
      </c>
      <c r="C153" s="4"/>
    </row>
    <row r="154" spans="1:3" x14ac:dyDescent="0.4">
      <c r="A154" s="6" t="s">
        <v>12</v>
      </c>
      <c r="C154" s="4"/>
    </row>
    <row r="155" spans="1:3" x14ac:dyDescent="0.4">
      <c r="A155" s="6" t="s">
        <v>55</v>
      </c>
      <c r="C155" s="4"/>
    </row>
    <row r="156" spans="1:3" x14ac:dyDescent="0.4">
      <c r="A156" s="6" t="s">
        <v>64</v>
      </c>
      <c r="C156" s="4"/>
    </row>
    <row r="157" spans="1:3" x14ac:dyDescent="0.4">
      <c r="A157" s="6" t="s">
        <v>65</v>
      </c>
      <c r="C157" s="4"/>
    </row>
    <row r="158" spans="1:3" x14ac:dyDescent="0.4">
      <c r="A158" s="6" t="s">
        <v>1528</v>
      </c>
      <c r="C158" s="4"/>
    </row>
    <row r="159" spans="1:3" x14ac:dyDescent="0.4">
      <c r="A159" s="6" t="s">
        <v>1329</v>
      </c>
      <c r="C159" s="4"/>
    </row>
    <row r="160" spans="1:3" x14ac:dyDescent="0.4">
      <c r="A160" s="6" t="s">
        <v>1529</v>
      </c>
      <c r="C160" s="4"/>
    </row>
    <row r="161" spans="1:3" x14ac:dyDescent="0.4">
      <c r="A161" s="6" t="s">
        <v>544</v>
      </c>
      <c r="C161" s="4"/>
    </row>
    <row r="162" spans="1:3" x14ac:dyDescent="0.4">
      <c r="A162" s="6" t="s">
        <v>604</v>
      </c>
      <c r="C162" s="4"/>
    </row>
    <row r="163" spans="1:3" x14ac:dyDescent="0.4">
      <c r="A163" s="6" t="s">
        <v>222</v>
      </c>
      <c r="C163" s="4"/>
    </row>
    <row r="164" spans="1:3" x14ac:dyDescent="0.4">
      <c r="A164" s="6" t="s">
        <v>358</v>
      </c>
      <c r="C164" s="4"/>
    </row>
    <row r="165" spans="1:3" x14ac:dyDescent="0.4">
      <c r="A165" s="6" t="s">
        <v>1530</v>
      </c>
      <c r="C165" s="4"/>
    </row>
    <row r="166" spans="1:3" x14ac:dyDescent="0.4">
      <c r="A166" s="6" t="s">
        <v>549</v>
      </c>
      <c r="C166" s="4"/>
    </row>
    <row r="167" spans="1:3" x14ac:dyDescent="0.4">
      <c r="A167" s="6" t="s">
        <v>550</v>
      </c>
      <c r="C167" s="4"/>
    </row>
    <row r="168" spans="1:3" x14ac:dyDescent="0.4">
      <c r="A168" s="6" t="s">
        <v>66</v>
      </c>
      <c r="C168" s="4"/>
    </row>
    <row r="169" spans="1:3" x14ac:dyDescent="0.4">
      <c r="A169" s="6" t="s">
        <v>686</v>
      </c>
      <c r="C169" s="4"/>
    </row>
    <row r="170" spans="1:3" x14ac:dyDescent="0.4">
      <c r="A170" s="6" t="s">
        <v>1531</v>
      </c>
      <c r="C170" s="4"/>
    </row>
    <row r="171" spans="1:3" x14ac:dyDescent="0.4">
      <c r="A171" s="6" t="s">
        <v>379</v>
      </c>
      <c r="C171" s="4"/>
    </row>
    <row r="172" spans="1:3" x14ac:dyDescent="0.4">
      <c r="A172" s="6" t="s">
        <v>1532</v>
      </c>
      <c r="C172" s="4"/>
    </row>
    <row r="173" spans="1:3" x14ac:dyDescent="0.4">
      <c r="A173" s="6" t="s">
        <v>223</v>
      </c>
      <c r="C173" s="4"/>
    </row>
    <row r="174" spans="1:3" x14ac:dyDescent="0.4">
      <c r="A174" s="6" t="s">
        <v>1533</v>
      </c>
      <c r="C174" s="4"/>
    </row>
    <row r="175" spans="1:3" x14ac:dyDescent="0.4">
      <c r="A175" s="6" t="s">
        <v>181</v>
      </c>
      <c r="C175" s="4"/>
    </row>
    <row r="176" spans="1:3" x14ac:dyDescent="0.4">
      <c r="A176" s="6" t="s">
        <v>213</v>
      </c>
      <c r="C176" s="4"/>
    </row>
    <row r="177" spans="1:3" x14ac:dyDescent="0.4">
      <c r="A177" s="6" t="s">
        <v>224</v>
      </c>
      <c r="C177" s="4"/>
    </row>
    <row r="178" spans="1:3" x14ac:dyDescent="0.4">
      <c r="A178" s="6" t="s">
        <v>380</v>
      </c>
      <c r="C178" s="4"/>
    </row>
    <row r="179" spans="1:3" x14ac:dyDescent="0.4">
      <c r="A179" s="6" t="s">
        <v>1330</v>
      </c>
      <c r="C179" s="4"/>
    </row>
    <row r="180" spans="1:3" x14ac:dyDescent="0.4">
      <c r="A180" s="6" t="s">
        <v>225</v>
      </c>
      <c r="C180" s="4"/>
    </row>
    <row r="181" spans="1:3" x14ac:dyDescent="0.4">
      <c r="A181" s="6" t="s">
        <v>1534</v>
      </c>
      <c r="C181" s="4"/>
    </row>
    <row r="182" spans="1:3" x14ac:dyDescent="0.4">
      <c r="A182" s="6" t="s">
        <v>1535</v>
      </c>
      <c r="C182" s="4"/>
    </row>
    <row r="183" spans="1:3" x14ac:dyDescent="0.4">
      <c r="A183" s="6" t="s">
        <v>226</v>
      </c>
      <c r="C183" s="4"/>
    </row>
    <row r="184" spans="1:3" x14ac:dyDescent="0.4">
      <c r="A184" s="6" t="s">
        <v>227</v>
      </c>
      <c r="C184" s="4"/>
    </row>
    <row r="185" spans="1:3" x14ac:dyDescent="0.4">
      <c r="A185" s="6" t="s">
        <v>228</v>
      </c>
      <c r="C185" s="4"/>
    </row>
    <row r="186" spans="1:3" x14ac:dyDescent="0.4">
      <c r="A186" s="6" t="s">
        <v>1536</v>
      </c>
      <c r="C186" s="4"/>
    </row>
    <row r="187" spans="1:3" x14ac:dyDescent="0.4">
      <c r="A187" s="6" t="s">
        <v>1331</v>
      </c>
      <c r="C187" s="4"/>
    </row>
    <row r="188" spans="1:3" x14ac:dyDescent="0.4">
      <c r="A188" s="6" t="s">
        <v>683</v>
      </c>
      <c r="C188" s="4"/>
    </row>
    <row r="189" spans="1:3" x14ac:dyDescent="0.4">
      <c r="A189" s="6" t="s">
        <v>434</v>
      </c>
      <c r="C189" s="4"/>
    </row>
    <row r="190" spans="1:3" x14ac:dyDescent="0.4">
      <c r="A190" s="6" t="s">
        <v>481</v>
      </c>
      <c r="C190" s="4"/>
    </row>
    <row r="191" spans="1:3" x14ac:dyDescent="0.4">
      <c r="A191" s="6" t="s">
        <v>563</v>
      </c>
      <c r="C191" s="4"/>
    </row>
    <row r="192" spans="1:3" x14ac:dyDescent="0.4">
      <c r="A192" s="6" t="s">
        <v>482</v>
      </c>
      <c r="C192" s="4"/>
    </row>
    <row r="193" spans="1:3" x14ac:dyDescent="0.4">
      <c r="A193" s="6" t="s">
        <v>665</v>
      </c>
      <c r="C193" s="4"/>
    </row>
    <row r="194" spans="1:3" x14ac:dyDescent="0.4">
      <c r="A194" s="6" t="s">
        <v>381</v>
      </c>
      <c r="C194" s="4"/>
    </row>
    <row r="195" spans="1:3" x14ac:dyDescent="0.4">
      <c r="A195" s="6" t="s">
        <v>787</v>
      </c>
      <c r="C195" s="4"/>
    </row>
    <row r="196" spans="1:3" x14ac:dyDescent="0.4">
      <c r="A196" s="6" t="s">
        <v>577</v>
      </c>
      <c r="C196" s="4"/>
    </row>
    <row r="197" spans="1:3" x14ac:dyDescent="0.4">
      <c r="A197" s="6" t="s">
        <v>229</v>
      </c>
      <c r="C197" s="4"/>
    </row>
    <row r="198" spans="1:3" x14ac:dyDescent="0.4">
      <c r="A198" s="6" t="s">
        <v>1537</v>
      </c>
      <c r="C198" s="4"/>
    </row>
    <row r="199" spans="1:3" x14ac:dyDescent="0.4">
      <c r="A199" s="6" t="s">
        <v>1538</v>
      </c>
      <c r="C199" s="4"/>
    </row>
    <row r="200" spans="1:3" x14ac:dyDescent="0.4">
      <c r="A200" s="6" t="s">
        <v>444</v>
      </c>
      <c r="C200" s="4"/>
    </row>
    <row r="201" spans="1:3" x14ac:dyDescent="0.4">
      <c r="A201" s="6" t="s">
        <v>230</v>
      </c>
      <c r="C201" s="4"/>
    </row>
    <row r="202" spans="1:3" x14ac:dyDescent="0.4">
      <c r="A202" s="6" t="s">
        <v>1332</v>
      </c>
      <c r="C202" s="4"/>
    </row>
    <row r="203" spans="1:3" x14ac:dyDescent="0.4">
      <c r="A203" s="6" t="s">
        <v>1539</v>
      </c>
      <c r="C203" s="4"/>
    </row>
    <row r="204" spans="1:3" x14ac:dyDescent="0.4">
      <c r="A204" s="6" t="s">
        <v>636</v>
      </c>
      <c r="C204" s="4"/>
    </row>
    <row r="205" spans="1:3" x14ac:dyDescent="0.4">
      <c r="A205" s="6" t="s">
        <v>1540</v>
      </c>
      <c r="C205" s="4"/>
    </row>
    <row r="206" spans="1:3" x14ac:dyDescent="0.4">
      <c r="A206" s="6" t="s">
        <v>1541</v>
      </c>
      <c r="C206" s="4"/>
    </row>
    <row r="207" spans="1:3" x14ac:dyDescent="0.4">
      <c r="A207" s="6" t="s">
        <v>1542</v>
      </c>
      <c r="C207" s="4"/>
    </row>
    <row r="208" spans="1:3" x14ac:dyDescent="0.4">
      <c r="A208" s="6" t="s">
        <v>884</v>
      </c>
      <c r="C208" s="4"/>
    </row>
    <row r="209" spans="1:3" x14ac:dyDescent="0.4">
      <c r="A209" s="6" t="s">
        <v>629</v>
      </c>
      <c r="C209" s="4"/>
    </row>
    <row r="210" spans="1:3" x14ac:dyDescent="0.4">
      <c r="A210" s="6" t="s">
        <v>1543</v>
      </c>
      <c r="C210" s="4"/>
    </row>
    <row r="211" spans="1:3" x14ac:dyDescent="0.4">
      <c r="A211" s="6" t="s">
        <v>1544</v>
      </c>
      <c r="C211" s="4"/>
    </row>
    <row r="212" spans="1:3" x14ac:dyDescent="0.4">
      <c r="A212" s="6" t="s">
        <v>1545</v>
      </c>
      <c r="C212" s="4"/>
    </row>
    <row r="213" spans="1:3" x14ac:dyDescent="0.4">
      <c r="A213" s="6" t="s">
        <v>1546</v>
      </c>
      <c r="C213" s="4"/>
    </row>
    <row r="214" spans="1:3" x14ac:dyDescent="0.4">
      <c r="A214" s="6" t="s">
        <v>799</v>
      </c>
      <c r="C214" s="4"/>
    </row>
    <row r="215" spans="1:3" x14ac:dyDescent="0.4">
      <c r="A215" s="6" t="s">
        <v>1333</v>
      </c>
      <c r="C215" s="4"/>
    </row>
    <row r="216" spans="1:3" x14ac:dyDescent="0.4">
      <c r="A216" s="6" t="s">
        <v>1334</v>
      </c>
      <c r="C216" s="4"/>
    </row>
    <row r="217" spans="1:3" x14ac:dyDescent="0.4">
      <c r="A217" s="6" t="s">
        <v>1335</v>
      </c>
      <c r="C217" s="4"/>
    </row>
    <row r="218" spans="1:3" x14ac:dyDescent="0.4">
      <c r="A218" s="6" t="s">
        <v>747</v>
      </c>
      <c r="C218" s="4"/>
    </row>
    <row r="219" spans="1:3" x14ac:dyDescent="0.4">
      <c r="A219" s="6" t="s">
        <v>639</v>
      </c>
      <c r="C219" s="4"/>
    </row>
    <row r="220" spans="1:3" x14ac:dyDescent="0.4">
      <c r="A220" s="6" t="s">
        <v>1547</v>
      </c>
      <c r="C220" s="4"/>
    </row>
    <row r="221" spans="1:3" x14ac:dyDescent="0.4">
      <c r="A221" s="6" t="s">
        <v>429</v>
      </c>
      <c r="C221" s="4"/>
    </row>
    <row r="222" spans="1:3" x14ac:dyDescent="0.4">
      <c r="A222" s="6" t="s">
        <v>437</v>
      </c>
      <c r="C222" s="4"/>
    </row>
    <row r="223" spans="1:3" x14ac:dyDescent="0.4">
      <c r="A223" s="6" t="s">
        <v>630</v>
      </c>
      <c r="C223" s="4"/>
    </row>
    <row r="224" spans="1:3" x14ac:dyDescent="0.4">
      <c r="A224" s="6" t="s">
        <v>694</v>
      </c>
      <c r="C224" s="4"/>
    </row>
    <row r="225" spans="1:3" x14ac:dyDescent="0.4">
      <c r="A225" s="6" t="s">
        <v>559</v>
      </c>
      <c r="C225" s="4"/>
    </row>
    <row r="226" spans="1:3" x14ac:dyDescent="0.4">
      <c r="A226" s="6" t="s">
        <v>814</v>
      </c>
      <c r="C226" s="4"/>
    </row>
    <row r="227" spans="1:3" x14ac:dyDescent="0.4">
      <c r="A227" s="6" t="s">
        <v>316</v>
      </c>
      <c r="C227" s="4"/>
    </row>
    <row r="228" spans="1:3" x14ac:dyDescent="0.4">
      <c r="A228" s="6" t="s">
        <v>382</v>
      </c>
      <c r="C228" s="4"/>
    </row>
    <row r="229" spans="1:3" x14ac:dyDescent="0.4">
      <c r="A229" s="6" t="s">
        <v>231</v>
      </c>
      <c r="C229" s="4"/>
    </row>
    <row r="230" spans="1:3" x14ac:dyDescent="0.4">
      <c r="A230" s="6" t="s">
        <v>365</v>
      </c>
      <c r="C230" s="4"/>
    </row>
    <row r="231" spans="1:3" x14ac:dyDescent="0.4">
      <c r="A231" s="6" t="s">
        <v>347</v>
      </c>
      <c r="C231" s="4"/>
    </row>
    <row r="232" spans="1:3" x14ac:dyDescent="0.4">
      <c r="A232" s="6" t="s">
        <v>714</v>
      </c>
      <c r="C232" s="4"/>
    </row>
    <row r="233" spans="1:3" x14ac:dyDescent="0.4">
      <c r="A233" s="6" t="s">
        <v>1548</v>
      </c>
      <c r="C233" s="4"/>
    </row>
    <row r="234" spans="1:3" x14ac:dyDescent="0.4">
      <c r="A234" s="6" t="s">
        <v>1549</v>
      </c>
      <c r="C234" s="4"/>
    </row>
    <row r="235" spans="1:3" x14ac:dyDescent="0.4">
      <c r="A235" s="6" t="s">
        <v>346</v>
      </c>
      <c r="C235" s="4"/>
    </row>
    <row r="236" spans="1:3" x14ac:dyDescent="0.4">
      <c r="A236" s="6" t="s">
        <v>364</v>
      </c>
      <c r="C236" s="4"/>
    </row>
    <row r="237" spans="1:3" x14ac:dyDescent="0.4">
      <c r="A237" s="6" t="s">
        <v>1550</v>
      </c>
      <c r="C237" s="4"/>
    </row>
    <row r="238" spans="1:3" x14ac:dyDescent="0.4">
      <c r="A238" s="6" t="s">
        <v>1336</v>
      </c>
      <c r="C238" s="4"/>
    </row>
    <row r="239" spans="1:3" x14ac:dyDescent="0.4">
      <c r="A239" s="6" t="s">
        <v>1337</v>
      </c>
      <c r="C239" s="4"/>
    </row>
    <row r="240" spans="1:3" x14ac:dyDescent="0.4">
      <c r="A240" s="6" t="s">
        <v>44</v>
      </c>
      <c r="C240" s="4"/>
    </row>
    <row r="241" spans="1:3" x14ac:dyDescent="0.4">
      <c r="A241" s="6" t="s">
        <v>518</v>
      </c>
      <c r="C241" s="4"/>
    </row>
    <row r="242" spans="1:3" x14ac:dyDescent="0.4">
      <c r="A242" s="6" t="s">
        <v>889</v>
      </c>
      <c r="C242" s="4"/>
    </row>
    <row r="243" spans="1:3" x14ac:dyDescent="0.4">
      <c r="A243" s="6" t="s">
        <v>1551</v>
      </c>
      <c r="C243" s="4"/>
    </row>
    <row r="244" spans="1:3" x14ac:dyDescent="0.4">
      <c r="A244" s="6" t="s">
        <v>13</v>
      </c>
      <c r="C244" s="4"/>
    </row>
    <row r="245" spans="1:3" x14ac:dyDescent="0.4">
      <c r="A245" s="6" t="s">
        <v>1294</v>
      </c>
      <c r="C245" s="4"/>
    </row>
    <row r="246" spans="1:3" x14ac:dyDescent="0.4">
      <c r="A246" s="6" t="s">
        <v>1338</v>
      </c>
      <c r="C246" s="4"/>
    </row>
    <row r="247" spans="1:3" x14ac:dyDescent="0.4">
      <c r="A247" s="6" t="s">
        <v>1552</v>
      </c>
      <c r="C247" s="4"/>
    </row>
    <row r="248" spans="1:3" x14ac:dyDescent="0.4">
      <c r="A248" s="6" t="s">
        <v>1553</v>
      </c>
      <c r="C248" s="4"/>
    </row>
    <row r="249" spans="1:3" x14ac:dyDescent="0.4">
      <c r="A249" s="6" t="s">
        <v>116</v>
      </c>
      <c r="C249" s="4"/>
    </row>
    <row r="250" spans="1:3" x14ac:dyDescent="0.4">
      <c r="A250" s="6" t="s">
        <v>383</v>
      </c>
      <c r="C250" s="4"/>
    </row>
    <row r="251" spans="1:3" x14ac:dyDescent="0.4">
      <c r="A251" s="6" t="s">
        <v>1554</v>
      </c>
      <c r="C251" s="4"/>
    </row>
    <row r="252" spans="1:3" x14ac:dyDescent="0.4">
      <c r="A252" s="6" t="s">
        <v>45</v>
      </c>
      <c r="C252" s="4"/>
    </row>
    <row r="253" spans="1:3" x14ac:dyDescent="0.4">
      <c r="A253" s="6" t="s">
        <v>1555</v>
      </c>
      <c r="C253" s="4"/>
    </row>
    <row r="254" spans="1:3" x14ac:dyDescent="0.4">
      <c r="A254" s="6" t="s">
        <v>384</v>
      </c>
      <c r="C254" s="4"/>
    </row>
    <row r="255" spans="1:3" x14ac:dyDescent="0.4">
      <c r="A255" s="6" t="s">
        <v>533</v>
      </c>
      <c r="C255" s="4"/>
    </row>
    <row r="256" spans="1:3" x14ac:dyDescent="0.4">
      <c r="A256" s="6" t="s">
        <v>681</v>
      </c>
      <c r="C256" s="4"/>
    </row>
    <row r="257" spans="1:3" x14ac:dyDescent="0.4">
      <c r="A257" s="6" t="s">
        <v>551</v>
      </c>
      <c r="C257" s="4"/>
    </row>
    <row r="258" spans="1:3" x14ac:dyDescent="0.4">
      <c r="A258" s="6" t="s">
        <v>232</v>
      </c>
      <c r="C258" s="4"/>
    </row>
    <row r="259" spans="1:3" x14ac:dyDescent="0.4">
      <c r="A259" s="6" t="s">
        <v>297</v>
      </c>
      <c r="C259" s="4"/>
    </row>
    <row r="260" spans="1:3" x14ac:dyDescent="0.4">
      <c r="A260" s="6" t="s">
        <v>233</v>
      </c>
      <c r="C260" s="4"/>
    </row>
    <row r="261" spans="1:3" x14ac:dyDescent="0.4">
      <c r="A261" s="6" t="s">
        <v>1339</v>
      </c>
      <c r="C261" s="4"/>
    </row>
    <row r="262" spans="1:3" x14ac:dyDescent="0.4">
      <c r="A262" s="6" t="s">
        <v>102</v>
      </c>
      <c r="C262" s="4"/>
    </row>
    <row r="263" spans="1:3" x14ac:dyDescent="0.4">
      <c r="A263" s="6" t="s">
        <v>471</v>
      </c>
      <c r="C263" s="4"/>
    </row>
    <row r="264" spans="1:3" x14ac:dyDescent="0.4">
      <c r="A264" s="6" t="s">
        <v>14</v>
      </c>
      <c r="C264" s="4"/>
    </row>
    <row r="265" spans="1:3" x14ac:dyDescent="0.4">
      <c r="A265" s="6" t="s">
        <v>207</v>
      </c>
      <c r="C265" s="4"/>
    </row>
    <row r="266" spans="1:3" x14ac:dyDescent="0.4">
      <c r="A266" s="6" t="s">
        <v>1748</v>
      </c>
      <c r="C266" s="4"/>
    </row>
    <row r="267" spans="1:3" x14ac:dyDescent="0.4">
      <c r="A267" s="6" t="s">
        <v>103</v>
      </c>
      <c r="C267" s="4"/>
    </row>
    <row r="268" spans="1:3" x14ac:dyDescent="0.4">
      <c r="A268" s="6" t="s">
        <v>1556</v>
      </c>
      <c r="C268" s="4"/>
    </row>
    <row r="269" spans="1:3" x14ac:dyDescent="0.4">
      <c r="A269" s="6" t="s">
        <v>104</v>
      </c>
      <c r="C269" s="4"/>
    </row>
    <row r="270" spans="1:3" x14ac:dyDescent="0.4">
      <c r="A270" s="6" t="s">
        <v>82</v>
      </c>
      <c r="C270" s="4"/>
    </row>
    <row r="271" spans="1:3" x14ac:dyDescent="0.4">
      <c r="A271" s="6" t="s">
        <v>105</v>
      </c>
      <c r="C271" s="4"/>
    </row>
    <row r="272" spans="1:3" x14ac:dyDescent="0.4">
      <c r="A272" s="6" t="s">
        <v>83</v>
      </c>
      <c r="C272" s="4"/>
    </row>
    <row r="273" spans="1:3" x14ac:dyDescent="0.4">
      <c r="A273" s="6" t="s">
        <v>92</v>
      </c>
      <c r="C273" s="4"/>
    </row>
    <row r="274" spans="1:3" x14ac:dyDescent="0.4">
      <c r="A274" s="6" t="s">
        <v>798</v>
      </c>
      <c r="C274" s="4"/>
    </row>
    <row r="275" spans="1:3" x14ac:dyDescent="0.4">
      <c r="A275" s="6" t="s">
        <v>729</v>
      </c>
      <c r="C275" s="4"/>
    </row>
    <row r="276" spans="1:3" x14ac:dyDescent="0.4">
      <c r="A276" s="6" t="s">
        <v>15</v>
      </c>
      <c r="C276" s="4"/>
    </row>
    <row r="277" spans="1:3" x14ac:dyDescent="0.4">
      <c r="A277" s="6" t="s">
        <v>1749</v>
      </c>
      <c r="C277" s="4"/>
    </row>
    <row r="278" spans="1:3" x14ac:dyDescent="0.4">
      <c r="A278" s="6" t="s">
        <v>81</v>
      </c>
      <c r="C278" s="4"/>
    </row>
    <row r="279" spans="1:3" x14ac:dyDescent="0.4">
      <c r="A279" s="6" t="s">
        <v>1340</v>
      </c>
      <c r="C279" s="4"/>
    </row>
    <row r="280" spans="1:3" x14ac:dyDescent="0.4">
      <c r="A280" s="6" t="s">
        <v>106</v>
      </c>
      <c r="C280" s="4"/>
    </row>
    <row r="281" spans="1:3" x14ac:dyDescent="0.4">
      <c r="A281" s="6" t="s">
        <v>117</v>
      </c>
      <c r="C281" s="4"/>
    </row>
    <row r="282" spans="1:3" x14ac:dyDescent="0.4">
      <c r="A282" s="6" t="s">
        <v>234</v>
      </c>
      <c r="C282" s="4"/>
    </row>
    <row r="283" spans="1:3" x14ac:dyDescent="0.4">
      <c r="A283" s="6" t="s">
        <v>1746</v>
      </c>
      <c r="C283" s="4"/>
    </row>
    <row r="284" spans="1:3" x14ac:dyDescent="0.4">
      <c r="A284" s="6" t="s">
        <v>460</v>
      </c>
      <c r="C284" s="4"/>
    </row>
    <row r="285" spans="1:3" x14ac:dyDescent="0.4">
      <c r="A285" s="6" t="s">
        <v>1747</v>
      </c>
      <c r="C285" s="4"/>
    </row>
    <row r="286" spans="1:3" x14ac:dyDescent="0.4">
      <c r="A286" s="6" t="s">
        <v>536</v>
      </c>
      <c r="C286" s="4"/>
    </row>
    <row r="287" spans="1:3" x14ac:dyDescent="0.4">
      <c r="A287" s="6" t="s">
        <v>1557</v>
      </c>
      <c r="C287" s="4"/>
    </row>
    <row r="288" spans="1:3" x14ac:dyDescent="0.4">
      <c r="A288" s="6" t="s">
        <v>1558</v>
      </c>
      <c r="C288" s="4"/>
    </row>
    <row r="289" spans="1:3" x14ac:dyDescent="0.4">
      <c r="A289" s="6" t="s">
        <v>1559</v>
      </c>
      <c r="C289" s="4"/>
    </row>
    <row r="290" spans="1:3" x14ac:dyDescent="0.4">
      <c r="A290" s="6" t="s">
        <v>1560</v>
      </c>
      <c r="C290" s="4"/>
    </row>
    <row r="291" spans="1:3" x14ac:dyDescent="0.4">
      <c r="A291" s="6" t="s">
        <v>1341</v>
      </c>
      <c r="C291" s="4"/>
    </row>
    <row r="292" spans="1:3" x14ac:dyDescent="0.4">
      <c r="A292" s="6" t="s">
        <v>1766</v>
      </c>
      <c r="C292" s="4"/>
    </row>
    <row r="293" spans="1:3" x14ac:dyDescent="0.4">
      <c r="A293" s="6" t="s">
        <v>1767</v>
      </c>
      <c r="C293" s="4"/>
    </row>
    <row r="294" spans="1:3" x14ac:dyDescent="0.4">
      <c r="A294" s="6" t="s">
        <v>1768</v>
      </c>
      <c r="C294" s="4"/>
    </row>
    <row r="295" spans="1:3" x14ac:dyDescent="0.4">
      <c r="A295" s="6" t="s">
        <v>1561</v>
      </c>
      <c r="C295" s="4"/>
    </row>
    <row r="296" spans="1:3" x14ac:dyDescent="0.4">
      <c r="A296" s="6" t="s">
        <v>1562</v>
      </c>
      <c r="C296" s="4"/>
    </row>
    <row r="297" spans="1:3" x14ac:dyDescent="0.4">
      <c r="A297" s="6" t="s">
        <v>1769</v>
      </c>
      <c r="C297" s="4"/>
    </row>
    <row r="298" spans="1:3" x14ac:dyDescent="0.4">
      <c r="A298" s="6" t="s">
        <v>445</v>
      </c>
      <c r="C298" s="4"/>
    </row>
    <row r="299" spans="1:3" x14ac:dyDescent="0.4">
      <c r="A299" s="6" t="s">
        <v>1770</v>
      </c>
      <c r="C299" s="4"/>
    </row>
    <row r="300" spans="1:3" x14ac:dyDescent="0.4">
      <c r="A300" s="6" t="s">
        <v>1771</v>
      </c>
      <c r="C300" s="4"/>
    </row>
    <row r="301" spans="1:3" x14ac:dyDescent="0.4">
      <c r="A301" s="6" t="s">
        <v>746</v>
      </c>
      <c r="C301" s="4"/>
    </row>
    <row r="302" spans="1:3" x14ac:dyDescent="0.4">
      <c r="A302" s="6" t="s">
        <v>298</v>
      </c>
      <c r="C302" s="4"/>
    </row>
    <row r="303" spans="1:3" x14ac:dyDescent="0.4">
      <c r="A303" s="6" t="s">
        <v>137</v>
      </c>
      <c r="C303" s="4"/>
    </row>
    <row r="304" spans="1:3" x14ac:dyDescent="0.4">
      <c r="A304" s="6" t="s">
        <v>598</v>
      </c>
      <c r="C304" s="4"/>
    </row>
    <row r="305" spans="1:3" x14ac:dyDescent="0.4">
      <c r="A305" s="6" t="s">
        <v>1772</v>
      </c>
      <c r="C305" s="4"/>
    </row>
    <row r="306" spans="1:3" x14ac:dyDescent="0.4">
      <c r="A306" s="6" t="s">
        <v>1563</v>
      </c>
      <c r="C306" s="4"/>
    </row>
    <row r="307" spans="1:3" x14ac:dyDescent="0.4">
      <c r="A307" s="6" t="s">
        <v>235</v>
      </c>
      <c r="C307" s="4"/>
    </row>
    <row r="308" spans="1:3" x14ac:dyDescent="0.4">
      <c r="A308" s="6" t="s">
        <v>1773</v>
      </c>
      <c r="C308" s="4"/>
    </row>
    <row r="309" spans="1:3" x14ac:dyDescent="0.4">
      <c r="A309" s="6" t="s">
        <v>236</v>
      </c>
      <c r="C309" s="4"/>
    </row>
    <row r="310" spans="1:3" x14ac:dyDescent="0.4">
      <c r="A310" s="6" t="s">
        <v>1774</v>
      </c>
      <c r="C310" s="4"/>
    </row>
    <row r="311" spans="1:3" x14ac:dyDescent="0.4">
      <c r="A311" s="6" t="s">
        <v>837</v>
      </c>
      <c r="C311" s="4"/>
    </row>
    <row r="312" spans="1:3" x14ac:dyDescent="0.4">
      <c r="A312" s="6" t="s">
        <v>635</v>
      </c>
      <c r="C312" s="4"/>
    </row>
    <row r="313" spans="1:3" x14ac:dyDescent="0.4">
      <c r="A313" s="6" t="s">
        <v>647</v>
      </c>
      <c r="C313" s="4"/>
    </row>
    <row r="314" spans="1:3" x14ac:dyDescent="0.4">
      <c r="A314" s="6" t="s">
        <v>1342</v>
      </c>
      <c r="C314" s="4"/>
    </row>
    <row r="315" spans="1:3" x14ac:dyDescent="0.4">
      <c r="A315" s="6" t="s">
        <v>1343</v>
      </c>
      <c r="C315" s="4"/>
    </row>
    <row r="316" spans="1:3" x14ac:dyDescent="0.4">
      <c r="A316" s="6" t="s">
        <v>743</v>
      </c>
      <c r="C316" s="4"/>
    </row>
    <row r="317" spans="1:3" x14ac:dyDescent="0.4">
      <c r="A317" s="6" t="s">
        <v>1775</v>
      </c>
      <c r="C317" s="4"/>
    </row>
    <row r="318" spans="1:3" x14ac:dyDescent="0.4">
      <c r="A318" s="6" t="s">
        <v>640</v>
      </c>
      <c r="C318" s="4"/>
    </row>
    <row r="319" spans="1:3" x14ac:dyDescent="0.4">
      <c r="A319" s="6" t="s">
        <v>1776</v>
      </c>
      <c r="C319" s="4"/>
    </row>
    <row r="320" spans="1:3" x14ac:dyDescent="0.4">
      <c r="A320" s="6" t="s">
        <v>1777</v>
      </c>
      <c r="C320" s="4"/>
    </row>
    <row r="321" spans="1:3" x14ac:dyDescent="0.4">
      <c r="A321" s="6" t="s">
        <v>1778</v>
      </c>
      <c r="C321" s="4"/>
    </row>
    <row r="322" spans="1:3" x14ac:dyDescent="0.4">
      <c r="A322" s="6" t="s">
        <v>385</v>
      </c>
      <c r="C322" s="4"/>
    </row>
    <row r="323" spans="1:3" x14ac:dyDescent="0.4">
      <c r="A323" s="6" t="s">
        <v>413</v>
      </c>
      <c r="C323" s="4"/>
    </row>
    <row r="324" spans="1:3" x14ac:dyDescent="0.4">
      <c r="A324" s="6" t="s">
        <v>16</v>
      </c>
      <c r="C324" s="4"/>
    </row>
    <row r="325" spans="1:3" x14ac:dyDescent="0.4">
      <c r="A325" s="6" t="s">
        <v>1344</v>
      </c>
      <c r="C325" s="4"/>
    </row>
    <row r="326" spans="1:3" x14ac:dyDescent="0.4">
      <c r="A326" s="6" t="s">
        <v>1345</v>
      </c>
      <c r="C326" s="4"/>
    </row>
    <row r="327" spans="1:3" x14ac:dyDescent="0.4">
      <c r="A327" s="6" t="s">
        <v>386</v>
      </c>
      <c r="C327" s="4"/>
    </row>
    <row r="328" spans="1:3" x14ac:dyDescent="0.4">
      <c r="A328" s="6" t="s">
        <v>154</v>
      </c>
      <c r="C328" s="4"/>
    </row>
    <row r="329" spans="1:3" x14ac:dyDescent="0.4">
      <c r="A329" s="6" t="s">
        <v>1072</v>
      </c>
      <c r="C329" s="4"/>
    </row>
    <row r="330" spans="1:3" x14ac:dyDescent="0.4">
      <c r="A330" s="6" t="s">
        <v>193</v>
      </c>
      <c r="C330" s="4"/>
    </row>
    <row r="331" spans="1:3" x14ac:dyDescent="0.4">
      <c r="A331" s="6" t="s">
        <v>641</v>
      </c>
      <c r="C331" s="4"/>
    </row>
    <row r="332" spans="1:3" x14ac:dyDescent="0.4">
      <c r="A332" s="6" t="s">
        <v>1346</v>
      </c>
      <c r="C332" s="4"/>
    </row>
    <row r="333" spans="1:3" x14ac:dyDescent="0.4">
      <c r="A333" s="6" t="s">
        <v>56</v>
      </c>
      <c r="C333" s="4"/>
    </row>
    <row r="334" spans="1:3" x14ac:dyDescent="0.4">
      <c r="A334" s="6" t="s">
        <v>67</v>
      </c>
      <c r="C334" s="4"/>
    </row>
    <row r="335" spans="1:3" x14ac:dyDescent="0.4">
      <c r="A335" s="6" t="s">
        <v>1779</v>
      </c>
      <c r="C335" s="4"/>
    </row>
    <row r="336" spans="1:3" x14ac:dyDescent="0.4">
      <c r="A336" s="6" t="s">
        <v>387</v>
      </c>
      <c r="C336" s="4"/>
    </row>
    <row r="337" spans="1:3" x14ac:dyDescent="0.4">
      <c r="A337" s="6" t="s">
        <v>388</v>
      </c>
      <c r="C337" s="4"/>
    </row>
    <row r="338" spans="1:3" x14ac:dyDescent="0.4">
      <c r="A338" s="6" t="s">
        <v>1564</v>
      </c>
      <c r="C338" s="4"/>
    </row>
    <row r="339" spans="1:3" x14ac:dyDescent="0.4">
      <c r="A339" s="6" t="s">
        <v>1565</v>
      </c>
      <c r="C339" s="4"/>
    </row>
    <row r="340" spans="1:3" x14ac:dyDescent="0.4">
      <c r="A340" s="6" t="s">
        <v>1566</v>
      </c>
      <c r="C340" s="4"/>
    </row>
    <row r="341" spans="1:3" x14ac:dyDescent="0.4">
      <c r="A341" s="6" t="s">
        <v>1567</v>
      </c>
      <c r="C341" s="4"/>
    </row>
    <row r="342" spans="1:3" x14ac:dyDescent="0.4">
      <c r="A342" s="6" t="s">
        <v>1568</v>
      </c>
      <c r="C342" s="4"/>
    </row>
    <row r="343" spans="1:3" x14ac:dyDescent="0.4">
      <c r="A343" s="6" t="s">
        <v>1569</v>
      </c>
      <c r="C343" s="4"/>
    </row>
    <row r="344" spans="1:3" x14ac:dyDescent="0.4">
      <c r="A344" s="6" t="s">
        <v>1570</v>
      </c>
      <c r="C344" s="4"/>
    </row>
    <row r="345" spans="1:3" x14ac:dyDescent="0.4">
      <c r="A345" s="6" t="s">
        <v>1571</v>
      </c>
      <c r="C345" s="4"/>
    </row>
    <row r="346" spans="1:3" x14ac:dyDescent="0.4">
      <c r="A346" s="6" t="s">
        <v>1572</v>
      </c>
      <c r="C346" s="4"/>
    </row>
    <row r="347" spans="1:3" x14ac:dyDescent="0.4">
      <c r="A347" s="6" t="s">
        <v>1573</v>
      </c>
      <c r="C347" s="4"/>
    </row>
    <row r="348" spans="1:3" x14ac:dyDescent="0.4">
      <c r="A348" s="6" t="s">
        <v>1574</v>
      </c>
      <c r="C348" s="4"/>
    </row>
    <row r="349" spans="1:3" x14ac:dyDescent="0.4">
      <c r="A349" s="6" t="s">
        <v>1780</v>
      </c>
      <c r="C349" s="4"/>
    </row>
    <row r="350" spans="1:3" x14ac:dyDescent="0.4">
      <c r="A350" s="6" t="s">
        <v>924</v>
      </c>
      <c r="C350" s="4"/>
    </row>
    <row r="351" spans="1:3" x14ac:dyDescent="0.4">
      <c r="A351" s="6" t="s">
        <v>642</v>
      </c>
      <c r="C351" s="4"/>
    </row>
    <row r="352" spans="1:3" x14ac:dyDescent="0.4">
      <c r="A352" s="6" t="s">
        <v>52</v>
      </c>
      <c r="C352" s="4"/>
    </row>
    <row r="353" spans="1:3" x14ac:dyDescent="0.4">
      <c r="A353" s="6" t="s">
        <v>627</v>
      </c>
      <c r="C353" s="4"/>
    </row>
    <row r="354" spans="1:3" x14ac:dyDescent="0.4">
      <c r="A354" s="6" t="s">
        <v>1781</v>
      </c>
      <c r="C354" s="4"/>
    </row>
    <row r="355" spans="1:3" x14ac:dyDescent="0.4">
      <c r="A355" s="6" t="s">
        <v>299</v>
      </c>
      <c r="C355" s="4"/>
    </row>
    <row r="356" spans="1:3" x14ac:dyDescent="0.4">
      <c r="A356" s="6" t="s">
        <v>805</v>
      </c>
      <c r="C356" s="4"/>
    </row>
    <row r="357" spans="1:3" x14ac:dyDescent="0.4">
      <c r="A357" s="6" t="s">
        <v>237</v>
      </c>
      <c r="C357" s="4"/>
    </row>
    <row r="358" spans="1:3" x14ac:dyDescent="0.4">
      <c r="A358" s="6" t="s">
        <v>389</v>
      </c>
      <c r="C358" s="4"/>
    </row>
    <row r="359" spans="1:3" x14ac:dyDescent="0.4">
      <c r="A359" s="6" t="s">
        <v>1782</v>
      </c>
      <c r="C359" s="4"/>
    </row>
    <row r="360" spans="1:3" x14ac:dyDescent="0.4">
      <c r="A360" s="6" t="s">
        <v>1783</v>
      </c>
      <c r="C360" s="4"/>
    </row>
    <row r="361" spans="1:3" x14ac:dyDescent="0.4">
      <c r="A361" s="6" t="s">
        <v>943</v>
      </c>
      <c r="C361" s="4"/>
    </row>
    <row r="362" spans="1:3" x14ac:dyDescent="0.4">
      <c r="A362" s="6" t="s">
        <v>495</v>
      </c>
      <c r="C362" s="4"/>
    </row>
    <row r="363" spans="1:3" x14ac:dyDescent="0.4">
      <c r="A363" s="6" t="s">
        <v>573</v>
      </c>
      <c r="C363" s="4"/>
    </row>
    <row r="364" spans="1:3" x14ac:dyDescent="0.4">
      <c r="A364" s="6" t="s">
        <v>1347</v>
      </c>
      <c r="C364" s="4"/>
    </row>
    <row r="365" spans="1:3" x14ac:dyDescent="0.4">
      <c r="A365" s="6" t="s">
        <v>1784</v>
      </c>
      <c r="C365" s="4"/>
    </row>
    <row r="366" spans="1:3" x14ac:dyDescent="0.4">
      <c r="A366" s="6" t="s">
        <v>878</v>
      </c>
      <c r="C366" s="4"/>
    </row>
    <row r="367" spans="1:3" x14ac:dyDescent="0.4">
      <c r="A367" s="6" t="s">
        <v>1785</v>
      </c>
      <c r="C367" s="4"/>
    </row>
    <row r="368" spans="1:3" x14ac:dyDescent="0.4">
      <c r="A368" s="6" t="s">
        <v>1575</v>
      </c>
      <c r="C368" s="4"/>
    </row>
    <row r="369" spans="1:3" x14ac:dyDescent="0.4">
      <c r="A369" s="6" t="s">
        <v>467</v>
      </c>
      <c r="C369" s="4"/>
    </row>
    <row r="370" spans="1:3" x14ac:dyDescent="0.4">
      <c r="A370" s="6" t="s">
        <v>868</v>
      </c>
      <c r="C370" s="4"/>
    </row>
    <row r="371" spans="1:3" x14ac:dyDescent="0.4">
      <c r="A371" s="6" t="s">
        <v>454</v>
      </c>
      <c r="C371" s="4"/>
    </row>
    <row r="372" spans="1:3" x14ac:dyDescent="0.4">
      <c r="A372" s="6" t="s">
        <v>174</v>
      </c>
      <c r="C372" s="4"/>
    </row>
    <row r="373" spans="1:3" x14ac:dyDescent="0.4">
      <c r="A373" s="6" t="s">
        <v>484</v>
      </c>
      <c r="C373" s="4"/>
    </row>
    <row r="374" spans="1:3" x14ac:dyDescent="0.4">
      <c r="A374" s="6" t="s">
        <v>877</v>
      </c>
      <c r="C374" s="4"/>
    </row>
    <row r="375" spans="1:3" x14ac:dyDescent="0.4">
      <c r="A375" s="6" t="s">
        <v>1576</v>
      </c>
      <c r="C375" s="4"/>
    </row>
    <row r="376" spans="1:3" x14ac:dyDescent="0.4">
      <c r="A376" s="6" t="s">
        <v>238</v>
      </c>
      <c r="C376" s="4"/>
    </row>
    <row r="377" spans="1:3" x14ac:dyDescent="0.4">
      <c r="A377" s="6" t="s">
        <v>643</v>
      </c>
      <c r="C377" s="4"/>
    </row>
    <row r="378" spans="1:3" x14ac:dyDescent="0.4">
      <c r="A378" s="6" t="s">
        <v>239</v>
      </c>
      <c r="C378" s="4"/>
    </row>
    <row r="379" spans="1:3" x14ac:dyDescent="0.4">
      <c r="A379" s="6" t="s">
        <v>1348</v>
      </c>
      <c r="C379" s="4"/>
    </row>
    <row r="380" spans="1:3" x14ac:dyDescent="0.4">
      <c r="A380" s="6" t="s">
        <v>1349</v>
      </c>
      <c r="C380" s="4"/>
    </row>
    <row r="381" spans="1:3" x14ac:dyDescent="0.4">
      <c r="A381" s="6" t="s">
        <v>53</v>
      </c>
      <c r="C381" s="4"/>
    </row>
    <row r="382" spans="1:3" x14ac:dyDescent="0.4">
      <c r="A382" s="6" t="s">
        <v>1786</v>
      </c>
      <c r="C382" s="4"/>
    </row>
    <row r="383" spans="1:3" x14ac:dyDescent="0.4">
      <c r="A383" s="6" t="s">
        <v>455</v>
      </c>
      <c r="C383" s="4"/>
    </row>
    <row r="384" spans="1:3" x14ac:dyDescent="0.4">
      <c r="A384" s="6" t="s">
        <v>162</v>
      </c>
      <c r="C384" s="4"/>
    </row>
    <row r="385" spans="1:3" x14ac:dyDescent="0.4">
      <c r="A385" s="6" t="s">
        <v>163</v>
      </c>
      <c r="C385" s="4"/>
    </row>
    <row r="386" spans="1:3" x14ac:dyDescent="0.4">
      <c r="A386" s="6" t="s">
        <v>164</v>
      </c>
      <c r="C386" s="4"/>
    </row>
    <row r="387" spans="1:3" x14ac:dyDescent="0.4">
      <c r="A387" s="6" t="s">
        <v>371</v>
      </c>
      <c r="C387" s="4"/>
    </row>
    <row r="388" spans="1:3" x14ac:dyDescent="0.4">
      <c r="A388" s="6" t="s">
        <v>165</v>
      </c>
      <c r="C388" s="4"/>
    </row>
    <row r="389" spans="1:3" x14ac:dyDescent="0.4">
      <c r="A389" s="6" t="s">
        <v>166</v>
      </c>
      <c r="C389" s="4"/>
    </row>
    <row r="390" spans="1:3" x14ac:dyDescent="0.4">
      <c r="A390" s="6" t="s">
        <v>494</v>
      </c>
      <c r="C390" s="4"/>
    </row>
    <row r="391" spans="1:3" x14ac:dyDescent="0.4">
      <c r="A391" s="6" t="s">
        <v>1577</v>
      </c>
      <c r="C391" s="4"/>
    </row>
    <row r="392" spans="1:3" x14ac:dyDescent="0.4">
      <c r="A392" s="6" t="s">
        <v>1578</v>
      </c>
      <c r="C392" s="4"/>
    </row>
    <row r="393" spans="1:3" x14ac:dyDescent="0.4">
      <c r="A393" s="6" t="s">
        <v>390</v>
      </c>
      <c r="C393" s="4"/>
    </row>
    <row r="394" spans="1:3" x14ac:dyDescent="0.4">
      <c r="A394" s="6" t="s">
        <v>1787</v>
      </c>
      <c r="C394" s="4"/>
    </row>
    <row r="395" spans="1:3" x14ac:dyDescent="0.4">
      <c r="A395" s="6" t="s">
        <v>781</v>
      </c>
      <c r="C395" s="4"/>
    </row>
    <row r="396" spans="1:3" x14ac:dyDescent="0.4">
      <c r="A396" s="6" t="s">
        <v>776</v>
      </c>
      <c r="C396" s="4"/>
    </row>
    <row r="397" spans="1:3" x14ac:dyDescent="0.4">
      <c r="A397" s="6" t="s">
        <v>774</v>
      </c>
      <c r="C397" s="4"/>
    </row>
    <row r="398" spans="1:3" x14ac:dyDescent="0.4">
      <c r="A398" s="6" t="s">
        <v>782</v>
      </c>
      <c r="C398" s="4"/>
    </row>
    <row r="399" spans="1:3" x14ac:dyDescent="0.4">
      <c r="A399" s="6" t="s">
        <v>777</v>
      </c>
      <c r="C399" s="4"/>
    </row>
    <row r="400" spans="1:3" x14ac:dyDescent="0.4">
      <c r="A400" s="6" t="s">
        <v>182</v>
      </c>
      <c r="C400" s="4"/>
    </row>
    <row r="401" spans="1:3" x14ac:dyDescent="0.4">
      <c r="A401" s="6" t="s">
        <v>723</v>
      </c>
      <c r="C401" s="4"/>
    </row>
    <row r="402" spans="1:3" x14ac:dyDescent="0.4">
      <c r="A402" s="6" t="s">
        <v>623</v>
      </c>
      <c r="C402" s="4"/>
    </row>
    <row r="403" spans="1:3" x14ac:dyDescent="0.4">
      <c r="A403" s="6" t="s">
        <v>391</v>
      </c>
      <c r="C403" s="4"/>
    </row>
    <row r="404" spans="1:3" x14ac:dyDescent="0.4">
      <c r="A404" s="6" t="s">
        <v>783</v>
      </c>
      <c r="C404" s="4"/>
    </row>
    <row r="405" spans="1:3" x14ac:dyDescent="0.4">
      <c r="A405" s="6" t="s">
        <v>784</v>
      </c>
      <c r="C405" s="4"/>
    </row>
    <row r="406" spans="1:3" x14ac:dyDescent="0.4">
      <c r="A406" s="6" t="s">
        <v>156</v>
      </c>
      <c r="C406" s="4"/>
    </row>
    <row r="407" spans="1:3" x14ac:dyDescent="0.4">
      <c r="A407" s="6" t="s">
        <v>1579</v>
      </c>
      <c r="C407" s="4"/>
    </row>
    <row r="408" spans="1:3" x14ac:dyDescent="0.4">
      <c r="A408" s="6" t="s">
        <v>155</v>
      </c>
      <c r="C408" s="4"/>
    </row>
    <row r="409" spans="1:3" x14ac:dyDescent="0.4">
      <c r="A409" s="6" t="s">
        <v>1788</v>
      </c>
      <c r="C409" s="4"/>
    </row>
    <row r="410" spans="1:3" x14ac:dyDescent="0.4">
      <c r="A410" s="6" t="s">
        <v>1789</v>
      </c>
      <c r="C410" s="4"/>
    </row>
    <row r="411" spans="1:3" x14ac:dyDescent="0.4">
      <c r="A411" s="6" t="s">
        <v>240</v>
      </c>
      <c r="C411" s="4"/>
    </row>
    <row r="412" spans="1:3" x14ac:dyDescent="0.4">
      <c r="A412" s="6" t="s">
        <v>1580</v>
      </c>
      <c r="C412" s="4"/>
    </row>
    <row r="413" spans="1:3" x14ac:dyDescent="0.4">
      <c r="A413" s="6" t="s">
        <v>730</v>
      </c>
      <c r="C413" s="4"/>
    </row>
    <row r="414" spans="1:3" x14ac:dyDescent="0.4">
      <c r="A414" s="6" t="s">
        <v>1790</v>
      </c>
      <c r="C414" s="4"/>
    </row>
    <row r="415" spans="1:3" x14ac:dyDescent="0.4">
      <c r="A415" s="6" t="s">
        <v>773</v>
      </c>
      <c r="C415" s="4"/>
    </row>
    <row r="416" spans="1:3" x14ac:dyDescent="0.4">
      <c r="A416" s="6" t="s">
        <v>441</v>
      </c>
      <c r="C416" s="4"/>
    </row>
    <row r="417" spans="1:3" x14ac:dyDescent="0.4">
      <c r="A417" s="6" t="s">
        <v>17</v>
      </c>
      <c r="C417" s="4"/>
    </row>
    <row r="418" spans="1:3" x14ac:dyDescent="0.4">
      <c r="A418" s="6" t="s">
        <v>789</v>
      </c>
      <c r="C418" s="4"/>
    </row>
    <row r="419" spans="1:3" x14ac:dyDescent="0.4">
      <c r="A419" s="6" t="s">
        <v>392</v>
      </c>
      <c r="C419" s="4"/>
    </row>
    <row r="420" spans="1:3" x14ac:dyDescent="0.4">
      <c r="A420" s="6" t="s">
        <v>138</v>
      </c>
      <c r="C420" s="4"/>
    </row>
    <row r="421" spans="1:3" x14ac:dyDescent="0.4">
      <c r="A421" s="6" t="s">
        <v>651</v>
      </c>
      <c r="C421" s="4"/>
    </row>
    <row r="422" spans="1:3" x14ac:dyDescent="0.4">
      <c r="A422" s="6" t="s">
        <v>1791</v>
      </c>
      <c r="C422" s="4"/>
    </row>
    <row r="423" spans="1:3" x14ac:dyDescent="0.4">
      <c r="A423" s="6" t="s">
        <v>1792</v>
      </c>
      <c r="C423" s="4"/>
    </row>
    <row r="424" spans="1:3" x14ac:dyDescent="0.4">
      <c r="A424" s="6" t="s">
        <v>1793</v>
      </c>
      <c r="C424" s="4"/>
    </row>
    <row r="425" spans="1:3" x14ac:dyDescent="0.4">
      <c r="A425" s="6" t="s">
        <v>352</v>
      </c>
      <c r="C425" s="4"/>
    </row>
    <row r="426" spans="1:3" x14ac:dyDescent="0.4">
      <c r="A426" s="6" t="s">
        <v>300</v>
      </c>
      <c r="C426" s="4"/>
    </row>
    <row r="427" spans="1:3" x14ac:dyDescent="0.4">
      <c r="A427" s="6" t="s">
        <v>1794</v>
      </c>
      <c r="C427" s="4"/>
    </row>
    <row r="428" spans="1:3" x14ac:dyDescent="0.4">
      <c r="A428" s="6" t="s">
        <v>1795</v>
      </c>
      <c r="C428" s="4"/>
    </row>
    <row r="429" spans="1:3" x14ac:dyDescent="0.4">
      <c r="A429" s="6" t="s">
        <v>183</v>
      </c>
      <c r="C429" s="4"/>
    </row>
    <row r="430" spans="1:3" x14ac:dyDescent="0.4">
      <c r="A430" s="6" t="s">
        <v>68</v>
      </c>
      <c r="C430" s="4"/>
    </row>
    <row r="431" spans="1:3" x14ac:dyDescent="0.4">
      <c r="A431" s="6" t="s">
        <v>241</v>
      </c>
      <c r="C431" s="4"/>
    </row>
    <row r="432" spans="1:3" x14ac:dyDescent="0.4">
      <c r="A432" s="6" t="s">
        <v>69</v>
      </c>
      <c r="C432" s="4"/>
    </row>
    <row r="433" spans="1:3" x14ac:dyDescent="0.4">
      <c r="A433" s="6" t="s">
        <v>673</v>
      </c>
      <c r="C433" s="4"/>
    </row>
    <row r="434" spans="1:3" x14ac:dyDescent="0.4">
      <c r="A434" s="6" t="s">
        <v>393</v>
      </c>
      <c r="C434" s="4"/>
    </row>
    <row r="435" spans="1:3" x14ac:dyDescent="0.4">
      <c r="A435" s="6" t="s">
        <v>914</v>
      </c>
      <c r="C435" s="4"/>
    </row>
    <row r="436" spans="1:3" x14ac:dyDescent="0.4">
      <c r="A436" s="6" t="s">
        <v>921</v>
      </c>
      <c r="C436" s="4"/>
    </row>
    <row r="437" spans="1:3" x14ac:dyDescent="0.4">
      <c r="A437" s="6" t="s">
        <v>1581</v>
      </c>
      <c r="C437" s="4"/>
    </row>
    <row r="438" spans="1:3" x14ac:dyDescent="0.4">
      <c r="A438" s="6" t="s">
        <v>754</v>
      </c>
      <c r="C438" s="4"/>
    </row>
    <row r="439" spans="1:3" x14ac:dyDescent="0.4">
      <c r="A439" s="6" t="s">
        <v>317</v>
      </c>
      <c r="C439" s="4"/>
    </row>
    <row r="440" spans="1:3" x14ac:dyDescent="0.4">
      <c r="A440" s="6" t="s">
        <v>1796</v>
      </c>
      <c r="C440" s="4"/>
    </row>
    <row r="441" spans="1:3" x14ac:dyDescent="0.4">
      <c r="A441" s="6" t="s">
        <v>394</v>
      </c>
      <c r="C441" s="4"/>
    </row>
    <row r="442" spans="1:3" x14ac:dyDescent="0.4">
      <c r="A442" s="6" t="s">
        <v>242</v>
      </c>
      <c r="C442" s="4"/>
    </row>
    <row r="443" spans="1:3" x14ac:dyDescent="0.4">
      <c r="A443" s="6" t="s">
        <v>1582</v>
      </c>
      <c r="C443" s="4"/>
    </row>
    <row r="444" spans="1:3" x14ac:dyDescent="0.4">
      <c r="A444" s="6" t="s">
        <v>318</v>
      </c>
      <c r="C444" s="4"/>
    </row>
    <row r="445" spans="1:3" x14ac:dyDescent="0.4">
      <c r="A445" s="6" t="s">
        <v>319</v>
      </c>
      <c r="C445" s="4"/>
    </row>
    <row r="446" spans="1:3" x14ac:dyDescent="0.4">
      <c r="A446" s="6" t="s">
        <v>1583</v>
      </c>
      <c r="C446" s="4"/>
    </row>
    <row r="447" spans="1:3" x14ac:dyDescent="0.4">
      <c r="A447" s="6" t="s">
        <v>1584</v>
      </c>
    </row>
    <row r="448" spans="1:3" x14ac:dyDescent="0.4">
      <c r="A448" s="6" t="s">
        <v>243</v>
      </c>
    </row>
    <row r="449" spans="1:1" x14ac:dyDescent="0.4">
      <c r="A449" s="6" t="s">
        <v>532</v>
      </c>
    </row>
    <row r="450" spans="1:1" x14ac:dyDescent="0.4">
      <c r="A450" s="6" t="s">
        <v>320</v>
      </c>
    </row>
    <row r="451" spans="1:1" x14ac:dyDescent="0.4">
      <c r="A451" s="6" t="s">
        <v>891</v>
      </c>
    </row>
    <row r="452" spans="1:1" x14ac:dyDescent="0.4">
      <c r="A452" s="6" t="s">
        <v>1797</v>
      </c>
    </row>
    <row r="453" spans="1:1" x14ac:dyDescent="0.4">
      <c r="A453" s="6" t="s">
        <v>1350</v>
      </c>
    </row>
    <row r="454" spans="1:1" x14ac:dyDescent="0.4">
      <c r="A454" s="6" t="s">
        <v>609</v>
      </c>
    </row>
    <row r="455" spans="1:1" x14ac:dyDescent="0.4">
      <c r="A455" s="6" t="s">
        <v>939</v>
      </c>
    </row>
    <row r="456" spans="1:1" x14ac:dyDescent="0.4">
      <c r="A456" s="6" t="s">
        <v>1585</v>
      </c>
    </row>
    <row r="457" spans="1:1" x14ac:dyDescent="0.4">
      <c r="A457" s="6" t="s">
        <v>462</v>
      </c>
    </row>
    <row r="458" spans="1:1" x14ac:dyDescent="0.4">
      <c r="A458" s="6" t="s">
        <v>439</v>
      </c>
    </row>
    <row r="459" spans="1:1" x14ac:dyDescent="0.4">
      <c r="A459" s="6" t="s">
        <v>1351</v>
      </c>
    </row>
    <row r="460" spans="1:1" x14ac:dyDescent="0.4">
      <c r="A460" s="6" t="s">
        <v>1798</v>
      </c>
    </row>
    <row r="461" spans="1:1" x14ac:dyDescent="0.4">
      <c r="A461" s="6" t="s">
        <v>1586</v>
      </c>
    </row>
    <row r="462" spans="1:1" x14ac:dyDescent="0.4">
      <c r="A462" s="6" t="s">
        <v>1799</v>
      </c>
    </row>
    <row r="463" spans="1:1" x14ac:dyDescent="0.4">
      <c r="A463" s="6" t="s">
        <v>731</v>
      </c>
    </row>
    <row r="464" spans="1:1" x14ac:dyDescent="0.4">
      <c r="A464" s="6" t="s">
        <v>1587</v>
      </c>
    </row>
    <row r="465" spans="1:1" x14ac:dyDescent="0.4">
      <c r="A465" s="6" t="s">
        <v>1800</v>
      </c>
    </row>
    <row r="466" spans="1:1" x14ac:dyDescent="0.4">
      <c r="A466" s="6" t="s">
        <v>1801</v>
      </c>
    </row>
    <row r="467" spans="1:1" x14ac:dyDescent="0.4">
      <c r="A467" s="6" t="s">
        <v>1352</v>
      </c>
    </row>
    <row r="468" spans="1:1" x14ac:dyDescent="0.4">
      <c r="A468" s="6" t="s">
        <v>592</v>
      </c>
    </row>
    <row r="469" spans="1:1" x14ac:dyDescent="0.4">
      <c r="A469" s="6" t="s">
        <v>591</v>
      </c>
    </row>
    <row r="470" spans="1:1" x14ac:dyDescent="0.4">
      <c r="A470" s="6" t="s">
        <v>1353</v>
      </c>
    </row>
    <row r="471" spans="1:1" x14ac:dyDescent="0.4">
      <c r="A471" s="6" t="s">
        <v>1354</v>
      </c>
    </row>
    <row r="472" spans="1:1" x14ac:dyDescent="0.4">
      <c r="A472" s="6" t="s">
        <v>1179</v>
      </c>
    </row>
    <row r="473" spans="1:1" x14ac:dyDescent="0.4">
      <c r="A473" s="6" t="s">
        <v>1802</v>
      </c>
    </row>
    <row r="474" spans="1:1" x14ac:dyDescent="0.4">
      <c r="A474" s="6" t="s">
        <v>1588</v>
      </c>
    </row>
    <row r="475" spans="1:1" x14ac:dyDescent="0.4">
      <c r="A475" s="6" t="s">
        <v>1589</v>
      </c>
    </row>
    <row r="476" spans="1:1" x14ac:dyDescent="0.4">
      <c r="A476" s="6" t="s">
        <v>512</v>
      </c>
    </row>
    <row r="477" spans="1:1" x14ac:dyDescent="0.4">
      <c r="A477" s="6" t="s">
        <v>1355</v>
      </c>
    </row>
    <row r="478" spans="1:1" x14ac:dyDescent="0.4">
      <c r="A478" s="6" t="s">
        <v>742</v>
      </c>
    </row>
    <row r="479" spans="1:1" x14ac:dyDescent="0.4">
      <c r="A479" s="6" t="s">
        <v>395</v>
      </c>
    </row>
    <row r="480" spans="1:1" x14ac:dyDescent="0.4">
      <c r="A480" s="6" t="s">
        <v>1296</v>
      </c>
    </row>
    <row r="481" spans="1:1" x14ac:dyDescent="0.4">
      <c r="A481" s="6" t="s">
        <v>244</v>
      </c>
    </row>
    <row r="482" spans="1:1" x14ac:dyDescent="0.4">
      <c r="A482" s="6" t="s">
        <v>796</v>
      </c>
    </row>
    <row r="483" spans="1:1" x14ac:dyDescent="0.4">
      <c r="A483" s="6" t="s">
        <v>568</v>
      </c>
    </row>
    <row r="484" spans="1:1" x14ac:dyDescent="0.4">
      <c r="A484" s="6" t="s">
        <v>70</v>
      </c>
    </row>
    <row r="485" spans="1:1" x14ac:dyDescent="0.4">
      <c r="A485" s="6" t="s">
        <v>396</v>
      </c>
    </row>
    <row r="486" spans="1:1" x14ac:dyDescent="0.4">
      <c r="A486" s="6" t="s">
        <v>301</v>
      </c>
    </row>
    <row r="487" spans="1:1" x14ac:dyDescent="0.4">
      <c r="A487" s="6" t="s">
        <v>780</v>
      </c>
    </row>
    <row r="488" spans="1:1" x14ac:dyDescent="0.4">
      <c r="A488" s="6" t="s">
        <v>687</v>
      </c>
    </row>
    <row r="489" spans="1:1" x14ac:dyDescent="0.4">
      <c r="A489" s="6" t="s">
        <v>1803</v>
      </c>
    </row>
    <row r="490" spans="1:1" x14ac:dyDescent="0.4">
      <c r="A490" s="6" t="s">
        <v>1590</v>
      </c>
    </row>
    <row r="491" spans="1:1" x14ac:dyDescent="0.4">
      <c r="A491" s="6" t="s">
        <v>422</v>
      </c>
    </row>
    <row r="492" spans="1:1" x14ac:dyDescent="0.4">
      <c r="A492" s="6" t="s">
        <v>1804</v>
      </c>
    </row>
    <row r="493" spans="1:1" x14ac:dyDescent="0.4">
      <c r="A493" s="6" t="s">
        <v>1356</v>
      </c>
    </row>
    <row r="494" spans="1:1" x14ac:dyDescent="0.4">
      <c r="A494" s="6" t="s">
        <v>1357</v>
      </c>
    </row>
    <row r="495" spans="1:1" x14ac:dyDescent="0.4">
      <c r="A495" s="6" t="s">
        <v>1591</v>
      </c>
    </row>
    <row r="496" spans="1:1" x14ac:dyDescent="0.4">
      <c r="A496" s="6" t="s">
        <v>1805</v>
      </c>
    </row>
    <row r="497" spans="1:1" x14ac:dyDescent="0.4">
      <c r="A497" s="6" t="s">
        <v>397</v>
      </c>
    </row>
    <row r="498" spans="1:1" x14ac:dyDescent="0.4">
      <c r="A498" s="6" t="s">
        <v>18</v>
      </c>
    </row>
    <row r="499" spans="1:1" x14ac:dyDescent="0.4">
      <c r="A499" s="6" t="s">
        <v>19</v>
      </c>
    </row>
    <row r="500" spans="1:1" x14ac:dyDescent="0.4">
      <c r="A500" s="6" t="s">
        <v>20</v>
      </c>
    </row>
    <row r="501" spans="1:1" x14ac:dyDescent="0.4">
      <c r="A501" s="6" t="s">
        <v>466</v>
      </c>
    </row>
    <row r="502" spans="1:1" x14ac:dyDescent="0.4">
      <c r="A502" s="6" t="s">
        <v>461</v>
      </c>
    </row>
    <row r="503" spans="1:1" x14ac:dyDescent="0.4">
      <c r="A503" s="6" t="s">
        <v>871</v>
      </c>
    </row>
    <row r="504" spans="1:1" x14ac:dyDescent="0.4">
      <c r="A504" s="6" t="s">
        <v>184</v>
      </c>
    </row>
    <row r="505" spans="1:1" x14ac:dyDescent="0.4">
      <c r="A505" s="6" t="s">
        <v>457</v>
      </c>
    </row>
    <row r="506" spans="1:1" x14ac:dyDescent="0.4">
      <c r="A506" s="6" t="s">
        <v>505</v>
      </c>
    </row>
    <row r="507" spans="1:1" x14ac:dyDescent="0.4">
      <c r="A507" s="6" t="s">
        <v>185</v>
      </c>
    </row>
    <row r="508" spans="1:1" x14ac:dyDescent="0.4">
      <c r="A508" s="6" t="s">
        <v>666</v>
      </c>
    </row>
    <row r="509" spans="1:1" x14ac:dyDescent="0.4">
      <c r="A509" s="6" t="s">
        <v>506</v>
      </c>
    </row>
    <row r="510" spans="1:1" x14ac:dyDescent="0.4">
      <c r="A510" s="6" t="s">
        <v>1592</v>
      </c>
    </row>
    <row r="511" spans="1:1" x14ac:dyDescent="0.4">
      <c r="A511" s="6" t="s">
        <v>675</v>
      </c>
    </row>
    <row r="512" spans="1:1" x14ac:dyDescent="0.4">
      <c r="A512" s="6" t="s">
        <v>149</v>
      </c>
    </row>
    <row r="513" spans="1:1" x14ac:dyDescent="0.4">
      <c r="A513" s="6" t="s">
        <v>428</v>
      </c>
    </row>
    <row r="514" spans="1:1" x14ac:dyDescent="0.4">
      <c r="A514" s="6" t="s">
        <v>1806</v>
      </c>
    </row>
    <row r="515" spans="1:1" x14ac:dyDescent="0.4">
      <c r="A515" s="6" t="s">
        <v>1593</v>
      </c>
    </row>
    <row r="516" spans="1:1" x14ac:dyDescent="0.4">
      <c r="A516" s="6" t="s">
        <v>442</v>
      </c>
    </row>
    <row r="517" spans="1:1" x14ac:dyDescent="0.4">
      <c r="A517" s="6" t="s">
        <v>1594</v>
      </c>
    </row>
    <row r="518" spans="1:1" x14ac:dyDescent="0.4">
      <c r="A518" s="6" t="s">
        <v>472</v>
      </c>
    </row>
    <row r="519" spans="1:1" x14ac:dyDescent="0.4">
      <c r="A519" s="6" t="s">
        <v>869</v>
      </c>
    </row>
    <row r="520" spans="1:1" x14ac:dyDescent="0.4">
      <c r="A520" s="6" t="s">
        <v>548</v>
      </c>
    </row>
    <row r="521" spans="1:1" x14ac:dyDescent="0.4">
      <c r="A521" s="6" t="s">
        <v>1358</v>
      </c>
    </row>
    <row r="522" spans="1:1" x14ac:dyDescent="0.4">
      <c r="A522" s="6" t="s">
        <v>658</v>
      </c>
    </row>
    <row r="523" spans="1:1" x14ac:dyDescent="0.4">
      <c r="A523" s="6" t="s">
        <v>1359</v>
      </c>
    </row>
    <row r="524" spans="1:1" x14ac:dyDescent="0.4">
      <c r="A524" s="6" t="s">
        <v>245</v>
      </c>
    </row>
    <row r="525" spans="1:1" x14ac:dyDescent="0.4">
      <c r="A525" s="6" t="s">
        <v>246</v>
      </c>
    </row>
    <row r="526" spans="1:1" x14ac:dyDescent="0.4">
      <c r="A526" s="6" t="s">
        <v>302</v>
      </c>
    </row>
    <row r="527" spans="1:1" x14ac:dyDescent="0.4">
      <c r="A527" s="6" t="s">
        <v>580</v>
      </c>
    </row>
    <row r="528" spans="1:1" x14ac:dyDescent="0.4">
      <c r="A528" s="6" t="s">
        <v>863</v>
      </c>
    </row>
    <row r="529" spans="1:1" x14ac:dyDescent="0.4">
      <c r="A529" s="6" t="s">
        <v>1360</v>
      </c>
    </row>
    <row r="530" spans="1:1" x14ac:dyDescent="0.4">
      <c r="A530" s="6" t="s">
        <v>247</v>
      </c>
    </row>
    <row r="531" spans="1:1" x14ac:dyDescent="0.4">
      <c r="A531" s="6" t="s">
        <v>637</v>
      </c>
    </row>
    <row r="532" spans="1:1" x14ac:dyDescent="0.4">
      <c r="A532" s="6" t="s">
        <v>622</v>
      </c>
    </row>
    <row r="533" spans="1:1" x14ac:dyDescent="0.4">
      <c r="A533" s="6" t="s">
        <v>1595</v>
      </c>
    </row>
    <row r="534" spans="1:1" x14ac:dyDescent="0.4">
      <c r="A534" s="6" t="s">
        <v>1596</v>
      </c>
    </row>
    <row r="535" spans="1:1" x14ac:dyDescent="0.4">
      <c r="A535" s="6" t="s">
        <v>1597</v>
      </c>
    </row>
    <row r="536" spans="1:1" x14ac:dyDescent="0.4">
      <c r="A536" s="6" t="s">
        <v>1361</v>
      </c>
    </row>
    <row r="537" spans="1:1" x14ac:dyDescent="0.4">
      <c r="A537" s="6" t="s">
        <v>1598</v>
      </c>
    </row>
    <row r="538" spans="1:1" x14ac:dyDescent="0.4">
      <c r="A538" s="6" t="s">
        <v>1362</v>
      </c>
    </row>
    <row r="539" spans="1:1" x14ac:dyDescent="0.4">
      <c r="A539" s="6" t="s">
        <v>1599</v>
      </c>
    </row>
    <row r="540" spans="1:1" x14ac:dyDescent="0.4">
      <c r="A540" s="6" t="s">
        <v>680</v>
      </c>
    </row>
    <row r="541" spans="1:1" x14ac:dyDescent="0.4">
      <c r="A541" s="6" t="s">
        <v>1600</v>
      </c>
    </row>
    <row r="542" spans="1:1" x14ac:dyDescent="0.4">
      <c r="A542" s="6" t="s">
        <v>1601</v>
      </c>
    </row>
    <row r="543" spans="1:1" x14ac:dyDescent="0.4">
      <c r="A543" s="6" t="s">
        <v>1602</v>
      </c>
    </row>
    <row r="544" spans="1:1" x14ac:dyDescent="0.4">
      <c r="A544" s="6" t="s">
        <v>1603</v>
      </c>
    </row>
    <row r="545" spans="1:1" x14ac:dyDescent="0.4">
      <c r="A545" s="6" t="s">
        <v>648</v>
      </c>
    </row>
    <row r="546" spans="1:1" x14ac:dyDescent="0.4">
      <c r="A546" s="6" t="s">
        <v>248</v>
      </c>
    </row>
    <row r="547" spans="1:1" x14ac:dyDescent="0.4">
      <c r="A547" s="6" t="s">
        <v>600</v>
      </c>
    </row>
    <row r="548" spans="1:1" x14ac:dyDescent="0.4">
      <c r="A548" s="6" t="s">
        <v>249</v>
      </c>
    </row>
    <row r="549" spans="1:1" x14ac:dyDescent="0.4">
      <c r="A549" s="6" t="s">
        <v>71</v>
      </c>
    </row>
    <row r="550" spans="1:1" x14ac:dyDescent="0.4">
      <c r="A550" s="6" t="s">
        <v>1807</v>
      </c>
    </row>
    <row r="551" spans="1:1" x14ac:dyDescent="0.4">
      <c r="A551" s="6" t="s">
        <v>690</v>
      </c>
    </row>
    <row r="552" spans="1:1" x14ac:dyDescent="0.4">
      <c r="A552" s="6" t="s">
        <v>691</v>
      </c>
    </row>
    <row r="553" spans="1:1" x14ac:dyDescent="0.4">
      <c r="A553" s="6" t="s">
        <v>1363</v>
      </c>
    </row>
    <row r="554" spans="1:1" x14ac:dyDescent="0.4">
      <c r="A554" s="6" t="s">
        <v>21</v>
      </c>
    </row>
    <row r="555" spans="1:1" x14ac:dyDescent="0.4">
      <c r="A555" s="6" t="s">
        <v>1604</v>
      </c>
    </row>
    <row r="556" spans="1:1" x14ac:dyDescent="0.4">
      <c r="A556" s="6" t="s">
        <v>1605</v>
      </c>
    </row>
    <row r="557" spans="1:1" x14ac:dyDescent="0.4">
      <c r="A557" s="6" t="s">
        <v>46</v>
      </c>
    </row>
    <row r="558" spans="1:1" x14ac:dyDescent="0.4">
      <c r="A558" s="6" t="s">
        <v>22</v>
      </c>
    </row>
    <row r="559" spans="1:1" x14ac:dyDescent="0.4">
      <c r="A559" s="6" t="s">
        <v>23</v>
      </c>
    </row>
    <row r="560" spans="1:1" x14ac:dyDescent="0.4">
      <c r="A560" s="6" t="s">
        <v>250</v>
      </c>
    </row>
    <row r="561" spans="1:1" x14ac:dyDescent="0.4">
      <c r="A561" s="6" t="s">
        <v>417</v>
      </c>
    </row>
    <row r="562" spans="1:1" x14ac:dyDescent="0.4">
      <c r="A562" s="6" t="s">
        <v>1606</v>
      </c>
    </row>
    <row r="563" spans="1:1" x14ac:dyDescent="0.4">
      <c r="A563" s="6" t="s">
        <v>1808</v>
      </c>
    </row>
    <row r="564" spans="1:1" x14ac:dyDescent="0.4">
      <c r="A564" s="6" t="s">
        <v>47</v>
      </c>
    </row>
    <row r="565" spans="1:1" x14ac:dyDescent="0.4">
      <c r="A565" s="6" t="s">
        <v>1302</v>
      </c>
    </row>
    <row r="566" spans="1:1" x14ac:dyDescent="0.4">
      <c r="A566" s="6" t="s">
        <v>57</v>
      </c>
    </row>
    <row r="567" spans="1:1" x14ac:dyDescent="0.4">
      <c r="A567" s="6" t="s">
        <v>58</v>
      </c>
    </row>
    <row r="568" spans="1:1" x14ac:dyDescent="0.4">
      <c r="A568" s="6" t="s">
        <v>1607</v>
      </c>
    </row>
    <row r="569" spans="1:1" x14ac:dyDescent="0.4">
      <c r="A569" s="6" t="s">
        <v>688</v>
      </c>
    </row>
    <row r="570" spans="1:1" x14ac:dyDescent="0.4">
      <c r="A570" s="6" t="s">
        <v>1608</v>
      </c>
    </row>
    <row r="571" spans="1:1" x14ac:dyDescent="0.4">
      <c r="A571" s="6" t="s">
        <v>706</v>
      </c>
    </row>
    <row r="572" spans="1:1" x14ac:dyDescent="0.4">
      <c r="A572" s="6" t="s">
        <v>139</v>
      </c>
    </row>
    <row r="573" spans="1:1" x14ac:dyDescent="0.4">
      <c r="A573" s="6" t="s">
        <v>59</v>
      </c>
    </row>
    <row r="574" spans="1:1" x14ac:dyDescent="0.4">
      <c r="A574" s="6" t="s">
        <v>344</v>
      </c>
    </row>
    <row r="575" spans="1:1" x14ac:dyDescent="0.4">
      <c r="A575" s="6" t="s">
        <v>345</v>
      </c>
    </row>
    <row r="576" spans="1:1" x14ac:dyDescent="0.4">
      <c r="A576" s="6" t="s">
        <v>48</v>
      </c>
    </row>
    <row r="577" spans="1:1" x14ac:dyDescent="0.4">
      <c r="A577" s="6" t="s">
        <v>24</v>
      </c>
    </row>
    <row r="578" spans="1:1" x14ac:dyDescent="0.4">
      <c r="A578" s="6" t="s">
        <v>529</v>
      </c>
    </row>
    <row r="579" spans="1:1" x14ac:dyDescent="0.4">
      <c r="A579" s="6" t="s">
        <v>473</v>
      </c>
    </row>
    <row r="580" spans="1:1" x14ac:dyDescent="0.4">
      <c r="A580" s="6" t="s">
        <v>1750</v>
      </c>
    </row>
    <row r="581" spans="1:1" x14ac:dyDescent="0.4">
      <c r="A581" s="6" t="s">
        <v>210</v>
      </c>
    </row>
    <row r="582" spans="1:1" x14ac:dyDescent="0.4">
      <c r="A582" s="6" t="s">
        <v>1609</v>
      </c>
    </row>
    <row r="583" spans="1:1" x14ac:dyDescent="0.4">
      <c r="A583" s="6" t="s">
        <v>727</v>
      </c>
    </row>
    <row r="584" spans="1:1" x14ac:dyDescent="0.4">
      <c r="A584" s="6" t="s">
        <v>50</v>
      </c>
    </row>
    <row r="585" spans="1:1" x14ac:dyDescent="0.4">
      <c r="A585" s="6" t="s">
        <v>54</v>
      </c>
    </row>
    <row r="586" spans="1:1" x14ac:dyDescent="0.4">
      <c r="A586" s="6" t="s">
        <v>25</v>
      </c>
    </row>
    <row r="587" spans="1:1" x14ac:dyDescent="0.4">
      <c r="A587" s="6" t="s">
        <v>160</v>
      </c>
    </row>
    <row r="588" spans="1:1" x14ac:dyDescent="0.4">
      <c r="A588" s="6" t="s">
        <v>360</v>
      </c>
    </row>
    <row r="589" spans="1:1" x14ac:dyDescent="0.4">
      <c r="A589" s="6" t="s">
        <v>1751</v>
      </c>
    </row>
    <row r="590" spans="1:1" x14ac:dyDescent="0.4">
      <c r="A590" s="6" t="s">
        <v>1</v>
      </c>
    </row>
    <row r="591" spans="1:1" x14ac:dyDescent="0.4">
      <c r="A591" s="6" t="s">
        <v>2</v>
      </c>
    </row>
    <row r="592" spans="1:1" x14ac:dyDescent="0.4">
      <c r="A592" s="6" t="s">
        <v>398</v>
      </c>
    </row>
    <row r="593" spans="1:1" x14ac:dyDescent="0.4">
      <c r="A593" s="6" t="s">
        <v>1610</v>
      </c>
    </row>
    <row r="594" spans="1:1" x14ac:dyDescent="0.4">
      <c r="A594" s="6" t="s">
        <v>1611</v>
      </c>
    </row>
    <row r="595" spans="1:1" x14ac:dyDescent="0.4">
      <c r="A595" s="6" t="s">
        <v>1000</v>
      </c>
    </row>
    <row r="596" spans="1:1" x14ac:dyDescent="0.4">
      <c r="A596" s="6" t="s">
        <v>1612</v>
      </c>
    </row>
    <row r="597" spans="1:1" x14ac:dyDescent="0.4">
      <c r="A597" s="6" t="s">
        <v>1613</v>
      </c>
    </row>
    <row r="598" spans="1:1" x14ac:dyDescent="0.4">
      <c r="A598" s="6" t="s">
        <v>186</v>
      </c>
    </row>
    <row r="599" spans="1:1" x14ac:dyDescent="0.4">
      <c r="A599" s="6" t="s">
        <v>474</v>
      </c>
    </row>
    <row r="600" spans="1:1" x14ac:dyDescent="0.4">
      <c r="A600" s="6" t="s">
        <v>251</v>
      </c>
    </row>
    <row r="601" spans="1:1" x14ac:dyDescent="0.4">
      <c r="A601" s="6" t="s">
        <v>72</v>
      </c>
    </row>
    <row r="602" spans="1:1" x14ac:dyDescent="0.4">
      <c r="A602" s="6" t="s">
        <v>436</v>
      </c>
    </row>
    <row r="603" spans="1:1" x14ac:dyDescent="0.4">
      <c r="A603" s="6" t="s">
        <v>450</v>
      </c>
    </row>
    <row r="604" spans="1:1" x14ac:dyDescent="0.4">
      <c r="A604" s="6" t="s">
        <v>1614</v>
      </c>
    </row>
    <row r="605" spans="1:1" x14ac:dyDescent="0.4">
      <c r="A605" s="6" t="s">
        <v>682</v>
      </c>
    </row>
    <row r="606" spans="1:1" x14ac:dyDescent="0.4">
      <c r="A606" s="6" t="s">
        <v>177</v>
      </c>
    </row>
    <row r="607" spans="1:1" x14ac:dyDescent="0.4">
      <c r="A607" s="6" t="s">
        <v>211</v>
      </c>
    </row>
    <row r="608" spans="1:1" x14ac:dyDescent="0.4">
      <c r="A608" s="6" t="s">
        <v>432</v>
      </c>
    </row>
    <row r="609" spans="1:1" x14ac:dyDescent="0.4">
      <c r="A609" s="6" t="s">
        <v>807</v>
      </c>
    </row>
    <row r="610" spans="1:1" x14ac:dyDescent="0.4">
      <c r="A610" s="6" t="s">
        <v>26</v>
      </c>
    </row>
    <row r="611" spans="1:1" x14ac:dyDescent="0.4">
      <c r="A611" s="6" t="s">
        <v>1752</v>
      </c>
    </row>
    <row r="612" spans="1:1" x14ac:dyDescent="0.4">
      <c r="A612" s="6" t="s">
        <v>303</v>
      </c>
    </row>
    <row r="613" spans="1:1" x14ac:dyDescent="0.4">
      <c r="A613" s="6" t="s">
        <v>190</v>
      </c>
    </row>
    <row r="614" spans="1:1" x14ac:dyDescent="0.4">
      <c r="A614" s="6" t="s">
        <v>353</v>
      </c>
    </row>
    <row r="615" spans="1:1" x14ac:dyDescent="0.4">
      <c r="A615" s="6" t="s">
        <v>354</v>
      </c>
    </row>
    <row r="616" spans="1:1" x14ac:dyDescent="0.4">
      <c r="A616" s="6" t="s">
        <v>321</v>
      </c>
    </row>
    <row r="617" spans="1:1" x14ac:dyDescent="0.4">
      <c r="A617" s="6" t="s">
        <v>252</v>
      </c>
    </row>
    <row r="618" spans="1:1" x14ac:dyDescent="0.4">
      <c r="A618" s="6" t="s">
        <v>118</v>
      </c>
    </row>
    <row r="619" spans="1:1" x14ac:dyDescent="0.4">
      <c r="A619" s="6" t="s">
        <v>175</v>
      </c>
    </row>
    <row r="620" spans="1:1" x14ac:dyDescent="0.4">
      <c r="A620" s="6" t="s">
        <v>1753</v>
      </c>
    </row>
    <row r="621" spans="1:1" x14ac:dyDescent="0.4">
      <c r="A621" s="6" t="s">
        <v>733</v>
      </c>
    </row>
    <row r="622" spans="1:1" x14ac:dyDescent="0.4">
      <c r="A622" s="6" t="s">
        <v>732</v>
      </c>
    </row>
    <row r="623" spans="1:1" x14ac:dyDescent="0.4">
      <c r="A623" s="6" t="s">
        <v>519</v>
      </c>
    </row>
    <row r="624" spans="1:1" x14ac:dyDescent="0.4">
      <c r="A624" s="6" t="s">
        <v>1364</v>
      </c>
    </row>
    <row r="625" spans="1:1" x14ac:dyDescent="0.4">
      <c r="A625" s="6" t="s">
        <v>253</v>
      </c>
    </row>
    <row r="626" spans="1:1" x14ac:dyDescent="0.4">
      <c r="A626" s="6" t="s">
        <v>1615</v>
      </c>
    </row>
    <row r="627" spans="1:1" x14ac:dyDescent="0.4">
      <c r="A627" s="6" t="s">
        <v>667</v>
      </c>
    </row>
    <row r="628" spans="1:1" x14ac:dyDescent="0.4">
      <c r="A628" s="6" t="s">
        <v>896</v>
      </c>
    </row>
    <row r="629" spans="1:1" x14ac:dyDescent="0.4">
      <c r="A629" s="6" t="s">
        <v>793</v>
      </c>
    </row>
    <row r="630" spans="1:1" x14ac:dyDescent="0.4">
      <c r="A630" s="6" t="s">
        <v>1754</v>
      </c>
    </row>
    <row r="631" spans="1:1" x14ac:dyDescent="0.4">
      <c r="A631" s="6" t="s">
        <v>1755</v>
      </c>
    </row>
    <row r="632" spans="1:1" x14ac:dyDescent="0.4">
      <c r="A632" s="6" t="s">
        <v>1756</v>
      </c>
    </row>
    <row r="633" spans="1:1" x14ac:dyDescent="0.4">
      <c r="A633" s="6" t="s">
        <v>1757</v>
      </c>
    </row>
    <row r="634" spans="1:1" x14ac:dyDescent="0.4">
      <c r="A634" s="6" t="s">
        <v>27</v>
      </c>
    </row>
    <row r="635" spans="1:1" x14ac:dyDescent="0.4">
      <c r="A635" s="6" t="s">
        <v>60</v>
      </c>
    </row>
    <row r="636" spans="1:1" x14ac:dyDescent="0.4">
      <c r="A636" s="6" t="s">
        <v>254</v>
      </c>
    </row>
    <row r="637" spans="1:1" x14ac:dyDescent="0.4">
      <c r="A637" s="6" t="s">
        <v>3</v>
      </c>
    </row>
    <row r="638" spans="1:1" x14ac:dyDescent="0.4">
      <c r="A638" s="6" t="s">
        <v>1616</v>
      </c>
    </row>
    <row r="639" spans="1:1" x14ac:dyDescent="0.4">
      <c r="A639" s="6" t="s">
        <v>785</v>
      </c>
    </row>
    <row r="640" spans="1:1" x14ac:dyDescent="0.4">
      <c r="A640" s="6" t="s">
        <v>497</v>
      </c>
    </row>
    <row r="641" spans="1:1" x14ac:dyDescent="0.4">
      <c r="A641" s="6" t="s">
        <v>28</v>
      </c>
    </row>
    <row r="642" spans="1:1" x14ac:dyDescent="0.4">
      <c r="A642" s="6" t="s">
        <v>709</v>
      </c>
    </row>
    <row r="643" spans="1:1" x14ac:dyDescent="0.4">
      <c r="A643" s="6" t="s">
        <v>668</v>
      </c>
    </row>
    <row r="644" spans="1:1" x14ac:dyDescent="0.4">
      <c r="A644" s="6" t="s">
        <v>255</v>
      </c>
    </row>
    <row r="645" spans="1:1" x14ac:dyDescent="0.4">
      <c r="A645" s="6" t="s">
        <v>1758</v>
      </c>
    </row>
    <row r="646" spans="1:1" x14ac:dyDescent="0.4">
      <c r="A646" s="6" t="s">
        <v>1759</v>
      </c>
    </row>
    <row r="647" spans="1:1" x14ac:dyDescent="0.4">
      <c r="A647" s="6" t="s">
        <v>1760</v>
      </c>
    </row>
    <row r="648" spans="1:1" x14ac:dyDescent="0.4">
      <c r="A648" s="6" t="s">
        <v>256</v>
      </c>
    </row>
    <row r="649" spans="1:1" x14ac:dyDescent="0.4">
      <c r="A649" s="6" t="s">
        <v>669</v>
      </c>
    </row>
    <row r="650" spans="1:1" x14ac:dyDescent="0.4">
      <c r="A650" s="6" t="s">
        <v>257</v>
      </c>
    </row>
    <row r="651" spans="1:1" x14ac:dyDescent="0.4">
      <c r="A651" s="6" t="s">
        <v>475</v>
      </c>
    </row>
    <row r="652" spans="1:1" x14ac:dyDescent="0.4">
      <c r="A652" s="6" t="s">
        <v>1617</v>
      </c>
    </row>
    <row r="653" spans="1:1" x14ac:dyDescent="0.4">
      <c r="A653" s="6" t="s">
        <v>552</v>
      </c>
    </row>
    <row r="654" spans="1:1" x14ac:dyDescent="0.4">
      <c r="A654" s="6" t="s">
        <v>1761</v>
      </c>
    </row>
    <row r="655" spans="1:1" x14ac:dyDescent="0.4">
      <c r="A655" s="6" t="s">
        <v>1618</v>
      </c>
    </row>
    <row r="656" spans="1:1" x14ac:dyDescent="0.4">
      <c r="A656" s="6" t="s">
        <v>1619</v>
      </c>
    </row>
    <row r="657" spans="1:1" x14ac:dyDescent="0.4">
      <c r="A657" s="6" t="s">
        <v>1620</v>
      </c>
    </row>
    <row r="658" spans="1:1" x14ac:dyDescent="0.4">
      <c r="A658" s="6" t="s">
        <v>485</v>
      </c>
    </row>
    <row r="659" spans="1:1" x14ac:dyDescent="0.4">
      <c r="A659" s="6" t="s">
        <v>459</v>
      </c>
    </row>
    <row r="660" spans="1:1" x14ac:dyDescent="0.4">
      <c r="A660" s="6" t="s">
        <v>1621</v>
      </c>
    </row>
    <row r="661" spans="1:1" x14ac:dyDescent="0.4">
      <c r="A661" s="6" t="s">
        <v>779</v>
      </c>
    </row>
    <row r="662" spans="1:1" x14ac:dyDescent="0.4">
      <c r="A662" s="6" t="s">
        <v>1762</v>
      </c>
    </row>
    <row r="663" spans="1:1" x14ac:dyDescent="0.4">
      <c r="A663" s="6" t="s">
        <v>1622</v>
      </c>
    </row>
    <row r="664" spans="1:1" x14ac:dyDescent="0.4">
      <c r="A664" s="6" t="s">
        <v>545</v>
      </c>
    </row>
    <row r="665" spans="1:1" x14ac:dyDescent="0.4">
      <c r="A665" s="6" t="s">
        <v>546</v>
      </c>
    </row>
    <row r="666" spans="1:1" x14ac:dyDescent="0.4">
      <c r="A666" s="6" t="s">
        <v>322</v>
      </c>
    </row>
    <row r="667" spans="1:1" x14ac:dyDescent="0.4">
      <c r="A667" s="6" t="s">
        <v>1623</v>
      </c>
    </row>
    <row r="668" spans="1:1" x14ac:dyDescent="0.4">
      <c r="A668" s="6" t="s">
        <v>1624</v>
      </c>
    </row>
    <row r="669" spans="1:1" x14ac:dyDescent="0.4">
      <c r="A669" s="6" t="s">
        <v>1625</v>
      </c>
    </row>
    <row r="670" spans="1:1" x14ac:dyDescent="0.4">
      <c r="A670" s="6" t="s">
        <v>1626</v>
      </c>
    </row>
    <row r="671" spans="1:1" x14ac:dyDescent="0.4">
      <c r="A671" s="6" t="s">
        <v>1627</v>
      </c>
    </row>
    <row r="672" spans="1:1" x14ac:dyDescent="0.4">
      <c r="A672" s="6" t="s">
        <v>1763</v>
      </c>
    </row>
    <row r="673" spans="1:1" x14ac:dyDescent="0.4">
      <c r="A673" s="6" t="s">
        <v>1628</v>
      </c>
    </row>
    <row r="674" spans="1:1" x14ac:dyDescent="0.4">
      <c r="A674" s="6" t="s">
        <v>399</v>
      </c>
    </row>
    <row r="675" spans="1:1" x14ac:dyDescent="0.4">
      <c r="A675" s="6" t="s">
        <v>1764</v>
      </c>
    </row>
    <row r="676" spans="1:1" x14ac:dyDescent="0.4">
      <c r="A676" s="6" t="s">
        <v>1765</v>
      </c>
    </row>
    <row r="677" spans="1:1" x14ac:dyDescent="0.4">
      <c r="A677" s="6" t="s">
        <v>1629</v>
      </c>
    </row>
    <row r="678" spans="1:1" x14ac:dyDescent="0.4">
      <c r="A678" s="6" t="s">
        <v>491</v>
      </c>
    </row>
    <row r="679" spans="1:1" x14ac:dyDescent="0.4">
      <c r="A679" s="6" t="s">
        <v>1630</v>
      </c>
    </row>
    <row r="680" spans="1:1" x14ac:dyDescent="0.4">
      <c r="A680" s="6" t="s">
        <v>198</v>
      </c>
    </row>
    <row r="681" spans="1:1" x14ac:dyDescent="0.4">
      <c r="A681" s="6" t="s">
        <v>740</v>
      </c>
    </row>
    <row r="682" spans="1:1" x14ac:dyDescent="0.4">
      <c r="A682" s="6" t="s">
        <v>738</v>
      </c>
    </row>
    <row r="683" spans="1:1" x14ac:dyDescent="0.4">
      <c r="A683" s="6" t="s">
        <v>644</v>
      </c>
    </row>
    <row r="684" spans="1:1" x14ac:dyDescent="0.4">
      <c r="A684" s="6" t="s">
        <v>1365</v>
      </c>
    </row>
    <row r="685" spans="1:1" x14ac:dyDescent="0.4">
      <c r="A685" s="6" t="s">
        <v>435</v>
      </c>
    </row>
    <row r="686" spans="1:1" x14ac:dyDescent="0.4">
      <c r="A686" s="6" t="s">
        <v>661</v>
      </c>
    </row>
    <row r="687" spans="1:1" x14ac:dyDescent="0.4">
      <c r="A687" s="6" t="s">
        <v>438</v>
      </c>
    </row>
    <row r="688" spans="1:1" x14ac:dyDescent="0.4">
      <c r="A688" s="6" t="s">
        <v>486</v>
      </c>
    </row>
    <row r="689" spans="1:1" x14ac:dyDescent="0.4">
      <c r="A689" s="6" t="s">
        <v>1631</v>
      </c>
    </row>
    <row r="690" spans="1:1" x14ac:dyDescent="0.4">
      <c r="A690" s="6" t="s">
        <v>1632</v>
      </c>
    </row>
    <row r="691" spans="1:1" x14ac:dyDescent="0.4">
      <c r="A691" s="6" t="s">
        <v>400</v>
      </c>
    </row>
    <row r="692" spans="1:1" x14ac:dyDescent="0.4">
      <c r="A692" s="6" t="s">
        <v>1633</v>
      </c>
    </row>
    <row r="693" spans="1:1" x14ac:dyDescent="0.4">
      <c r="A693" s="6" t="s">
        <v>541</v>
      </c>
    </row>
    <row r="694" spans="1:1" x14ac:dyDescent="0.4">
      <c r="A694" s="6" t="s">
        <v>29</v>
      </c>
    </row>
    <row r="695" spans="1:1" x14ac:dyDescent="0.4">
      <c r="A695" s="6" t="s">
        <v>758</v>
      </c>
    </row>
    <row r="696" spans="1:1" x14ac:dyDescent="0.4">
      <c r="A696" s="6" t="s">
        <v>762</v>
      </c>
    </row>
    <row r="697" spans="1:1" x14ac:dyDescent="0.4">
      <c r="A697" s="6" t="s">
        <v>763</v>
      </c>
    </row>
    <row r="698" spans="1:1" x14ac:dyDescent="0.4">
      <c r="A698" s="6" t="s">
        <v>753</v>
      </c>
    </row>
    <row r="699" spans="1:1" x14ac:dyDescent="0.4">
      <c r="A699" s="6" t="s">
        <v>755</v>
      </c>
    </row>
    <row r="700" spans="1:1" x14ac:dyDescent="0.4">
      <c r="A700" s="6" t="s">
        <v>764</v>
      </c>
    </row>
    <row r="701" spans="1:1" x14ac:dyDescent="0.4">
      <c r="A701" s="6" t="s">
        <v>752</v>
      </c>
    </row>
    <row r="702" spans="1:1" x14ac:dyDescent="0.4">
      <c r="A702" s="6" t="s">
        <v>750</v>
      </c>
    </row>
    <row r="703" spans="1:1" x14ac:dyDescent="0.4">
      <c r="A703" s="6" t="s">
        <v>751</v>
      </c>
    </row>
    <row r="704" spans="1:1" x14ac:dyDescent="0.4">
      <c r="A704" s="6" t="s">
        <v>759</v>
      </c>
    </row>
    <row r="705" spans="1:1" x14ac:dyDescent="0.4">
      <c r="A705" s="6" t="s">
        <v>757</v>
      </c>
    </row>
    <row r="706" spans="1:1" x14ac:dyDescent="0.4">
      <c r="A706" s="6" t="s">
        <v>760</v>
      </c>
    </row>
    <row r="707" spans="1:1" x14ac:dyDescent="0.4">
      <c r="A707" s="6" t="s">
        <v>761</v>
      </c>
    </row>
    <row r="708" spans="1:1" x14ac:dyDescent="0.4">
      <c r="A708" s="6" t="s">
        <v>1634</v>
      </c>
    </row>
    <row r="709" spans="1:1" x14ac:dyDescent="0.4">
      <c r="A709" s="6" t="s">
        <v>167</v>
      </c>
    </row>
    <row r="710" spans="1:1" x14ac:dyDescent="0.4">
      <c r="A710" s="6" t="s">
        <v>40</v>
      </c>
    </row>
    <row r="711" spans="1:1" x14ac:dyDescent="0.4">
      <c r="A711" s="6" t="s">
        <v>677</v>
      </c>
    </row>
    <row r="712" spans="1:1" x14ac:dyDescent="0.4">
      <c r="A712" s="6" t="s">
        <v>490</v>
      </c>
    </row>
    <row r="713" spans="1:1" x14ac:dyDescent="0.4">
      <c r="A713" s="6" t="s">
        <v>488</v>
      </c>
    </row>
    <row r="714" spans="1:1" x14ac:dyDescent="0.4">
      <c r="A714" s="6" t="s">
        <v>362</v>
      </c>
    </row>
    <row r="715" spans="1:1" x14ac:dyDescent="0.4">
      <c r="A715" s="6" t="s">
        <v>492</v>
      </c>
    </row>
    <row r="716" spans="1:1" x14ac:dyDescent="0.4">
      <c r="A716" s="6" t="s">
        <v>1366</v>
      </c>
    </row>
    <row r="717" spans="1:1" x14ac:dyDescent="0.4">
      <c r="A717" s="6" t="s">
        <v>1105</v>
      </c>
    </row>
    <row r="718" spans="1:1" x14ac:dyDescent="0.4">
      <c r="A718" s="6" t="s">
        <v>258</v>
      </c>
    </row>
    <row r="719" spans="1:1" x14ac:dyDescent="0.4">
      <c r="A719" s="6" t="s">
        <v>1367</v>
      </c>
    </row>
    <row r="720" spans="1:1" x14ac:dyDescent="0.4">
      <c r="A720" s="6" t="s">
        <v>649</v>
      </c>
    </row>
    <row r="721" spans="1:1" x14ac:dyDescent="0.4">
      <c r="A721" s="6" t="s">
        <v>553</v>
      </c>
    </row>
    <row r="722" spans="1:1" x14ac:dyDescent="0.4">
      <c r="A722" s="6" t="s">
        <v>1368</v>
      </c>
    </row>
    <row r="723" spans="1:1" x14ac:dyDescent="0.4">
      <c r="A723" s="6" t="s">
        <v>1369</v>
      </c>
    </row>
    <row r="724" spans="1:1" x14ac:dyDescent="0.4">
      <c r="A724" s="6" t="s">
        <v>73</v>
      </c>
    </row>
    <row r="725" spans="1:1" x14ac:dyDescent="0.4">
      <c r="A725" s="6" t="s">
        <v>140</v>
      </c>
    </row>
    <row r="726" spans="1:1" x14ac:dyDescent="0.4">
      <c r="A726" s="6" t="s">
        <v>554</v>
      </c>
    </row>
    <row r="727" spans="1:1" x14ac:dyDescent="0.4">
      <c r="A727" s="6" t="s">
        <v>51</v>
      </c>
    </row>
    <row r="728" spans="1:1" x14ac:dyDescent="0.4">
      <c r="A728" s="6" t="s">
        <v>1635</v>
      </c>
    </row>
    <row r="729" spans="1:1" x14ac:dyDescent="0.4">
      <c r="A729" s="6" t="s">
        <v>74</v>
      </c>
    </row>
    <row r="730" spans="1:1" x14ac:dyDescent="0.4">
      <c r="A730" s="6" t="s">
        <v>401</v>
      </c>
    </row>
    <row r="731" spans="1:1" x14ac:dyDescent="0.4">
      <c r="A731" s="6" t="s">
        <v>1636</v>
      </c>
    </row>
    <row r="732" spans="1:1" x14ac:dyDescent="0.4">
      <c r="A732" s="6" t="s">
        <v>1637</v>
      </c>
    </row>
    <row r="733" spans="1:1" x14ac:dyDescent="0.4">
      <c r="A733" s="6" t="s">
        <v>483</v>
      </c>
    </row>
    <row r="734" spans="1:1" x14ac:dyDescent="0.4">
      <c r="A734" s="6" t="s">
        <v>440</v>
      </c>
    </row>
    <row r="735" spans="1:1" x14ac:dyDescent="0.4">
      <c r="A735" s="6" t="s">
        <v>420</v>
      </c>
    </row>
    <row r="736" spans="1:1" x14ac:dyDescent="0.4">
      <c r="A736" s="6" t="s">
        <v>476</v>
      </c>
    </row>
    <row r="737" spans="1:1" x14ac:dyDescent="0.4">
      <c r="A737" s="6" t="s">
        <v>1638</v>
      </c>
    </row>
    <row r="738" spans="1:1" x14ac:dyDescent="0.4">
      <c r="A738" s="6" t="s">
        <v>697</v>
      </c>
    </row>
    <row r="739" spans="1:1" x14ac:dyDescent="0.4">
      <c r="A739" s="6" t="s">
        <v>696</v>
      </c>
    </row>
    <row r="740" spans="1:1" x14ac:dyDescent="0.4">
      <c r="A740" s="6" t="s">
        <v>698</v>
      </c>
    </row>
    <row r="741" spans="1:1" x14ac:dyDescent="0.4">
      <c r="A741" s="6" t="s">
        <v>712</v>
      </c>
    </row>
    <row r="742" spans="1:1" x14ac:dyDescent="0.4">
      <c r="A742" s="6" t="s">
        <v>716</v>
      </c>
    </row>
    <row r="743" spans="1:1" x14ac:dyDescent="0.4">
      <c r="A743" s="6" t="s">
        <v>107</v>
      </c>
    </row>
    <row r="744" spans="1:1" x14ac:dyDescent="0.4">
      <c r="A744" s="6" t="s">
        <v>304</v>
      </c>
    </row>
    <row r="745" spans="1:1" x14ac:dyDescent="0.4">
      <c r="A745" s="6" t="s">
        <v>415</v>
      </c>
    </row>
    <row r="746" spans="1:1" x14ac:dyDescent="0.4">
      <c r="A746" s="6" t="s">
        <v>348</v>
      </c>
    </row>
    <row r="747" spans="1:1" x14ac:dyDescent="0.4">
      <c r="A747" s="6" t="s">
        <v>1370</v>
      </c>
    </row>
    <row r="748" spans="1:1" x14ac:dyDescent="0.4">
      <c r="A748" s="6" t="s">
        <v>1023</v>
      </c>
    </row>
    <row r="749" spans="1:1" x14ac:dyDescent="0.4">
      <c r="A749" s="6" t="s">
        <v>713</v>
      </c>
    </row>
    <row r="750" spans="1:1" x14ac:dyDescent="0.4">
      <c r="A750" s="6" t="s">
        <v>170</v>
      </c>
    </row>
    <row r="751" spans="1:1" x14ac:dyDescent="0.4">
      <c r="A751" s="6" t="s">
        <v>259</v>
      </c>
    </row>
    <row r="752" spans="1:1" x14ac:dyDescent="0.4">
      <c r="A752" s="6" t="s">
        <v>443</v>
      </c>
    </row>
    <row r="753" spans="1:1" x14ac:dyDescent="0.4">
      <c r="A753" s="6" t="s">
        <v>260</v>
      </c>
    </row>
    <row r="754" spans="1:1" x14ac:dyDescent="0.4">
      <c r="A754" s="6" t="s">
        <v>498</v>
      </c>
    </row>
    <row r="755" spans="1:1" x14ac:dyDescent="0.4">
      <c r="A755" s="6" t="s">
        <v>197</v>
      </c>
    </row>
    <row r="756" spans="1:1" x14ac:dyDescent="0.4">
      <c r="A756" s="6" t="s">
        <v>895</v>
      </c>
    </row>
    <row r="757" spans="1:1" x14ac:dyDescent="0.4">
      <c r="A757" s="6" t="s">
        <v>261</v>
      </c>
    </row>
    <row r="758" spans="1:1" x14ac:dyDescent="0.4">
      <c r="A758" s="6" t="s">
        <v>119</v>
      </c>
    </row>
    <row r="759" spans="1:1" x14ac:dyDescent="0.4">
      <c r="A759" s="6" t="s">
        <v>794</v>
      </c>
    </row>
    <row r="760" spans="1:1" x14ac:dyDescent="0.4">
      <c r="A760" s="6" t="s">
        <v>1371</v>
      </c>
    </row>
    <row r="761" spans="1:1" x14ac:dyDescent="0.4">
      <c r="A761" s="6" t="s">
        <v>262</v>
      </c>
    </row>
    <row r="762" spans="1:1" x14ac:dyDescent="0.4">
      <c r="A762" s="6" t="s">
        <v>537</v>
      </c>
    </row>
    <row r="763" spans="1:1" x14ac:dyDescent="0.4">
      <c r="A763" s="6" t="s">
        <v>493</v>
      </c>
    </row>
    <row r="764" spans="1:1" x14ac:dyDescent="0.4">
      <c r="A764" s="6" t="s">
        <v>120</v>
      </c>
    </row>
    <row r="765" spans="1:1" x14ac:dyDescent="0.4">
      <c r="A765" s="6" t="s">
        <v>1291</v>
      </c>
    </row>
    <row r="766" spans="1:1" x14ac:dyDescent="0.4">
      <c r="A766" s="6" t="s">
        <v>685</v>
      </c>
    </row>
    <row r="767" spans="1:1" x14ac:dyDescent="0.4">
      <c r="A767" s="6" t="s">
        <v>205</v>
      </c>
    </row>
    <row r="768" spans="1:1" x14ac:dyDescent="0.4">
      <c r="A768" s="6" t="s">
        <v>263</v>
      </c>
    </row>
    <row r="769" spans="1:1" x14ac:dyDescent="0.4">
      <c r="A769" s="6" t="s">
        <v>264</v>
      </c>
    </row>
    <row r="770" spans="1:1" x14ac:dyDescent="0.4">
      <c r="A770" s="6" t="s">
        <v>538</v>
      </c>
    </row>
    <row r="771" spans="1:1" x14ac:dyDescent="0.4">
      <c r="A771" s="6" t="s">
        <v>265</v>
      </c>
    </row>
    <row r="772" spans="1:1" x14ac:dyDescent="0.4">
      <c r="A772" s="6" t="s">
        <v>1372</v>
      </c>
    </row>
    <row r="773" spans="1:1" x14ac:dyDescent="0.4">
      <c r="A773" s="6" t="s">
        <v>6</v>
      </c>
    </row>
    <row r="774" spans="1:1" x14ac:dyDescent="0.4">
      <c r="A774" s="6" t="s">
        <v>323</v>
      </c>
    </row>
    <row r="775" spans="1:1" x14ac:dyDescent="0.4">
      <c r="A775" s="6" t="s">
        <v>266</v>
      </c>
    </row>
    <row r="776" spans="1:1" x14ac:dyDescent="0.4">
      <c r="A776" s="6" t="s">
        <v>1639</v>
      </c>
    </row>
    <row r="777" spans="1:1" x14ac:dyDescent="0.4">
      <c r="A777" s="6" t="s">
        <v>1640</v>
      </c>
    </row>
    <row r="778" spans="1:1" x14ac:dyDescent="0.4">
      <c r="A778" s="6" t="s">
        <v>30</v>
      </c>
    </row>
    <row r="779" spans="1:1" x14ac:dyDescent="0.4">
      <c r="A779" s="6" t="s">
        <v>31</v>
      </c>
    </row>
    <row r="780" spans="1:1" x14ac:dyDescent="0.4">
      <c r="A780" s="6" t="s">
        <v>477</v>
      </c>
    </row>
    <row r="781" spans="1:1" x14ac:dyDescent="0.4">
      <c r="A781" s="6" t="s">
        <v>586</v>
      </c>
    </row>
    <row r="782" spans="1:1" x14ac:dyDescent="0.4">
      <c r="A782" s="6" t="s">
        <v>587</v>
      </c>
    </row>
    <row r="783" spans="1:1" x14ac:dyDescent="0.4">
      <c r="A783" s="6" t="s">
        <v>1641</v>
      </c>
    </row>
    <row r="784" spans="1:1" x14ac:dyDescent="0.4">
      <c r="A784" s="6" t="s">
        <v>1373</v>
      </c>
    </row>
    <row r="785" spans="1:1" x14ac:dyDescent="0.4">
      <c r="A785" s="6" t="s">
        <v>1642</v>
      </c>
    </row>
    <row r="786" spans="1:1" x14ac:dyDescent="0.4">
      <c r="A786" s="6" t="s">
        <v>1643</v>
      </c>
    </row>
    <row r="787" spans="1:1" x14ac:dyDescent="0.4">
      <c r="A787" s="6" t="s">
        <v>108</v>
      </c>
    </row>
    <row r="788" spans="1:1" x14ac:dyDescent="0.4">
      <c r="A788" s="6" t="s">
        <v>1644</v>
      </c>
    </row>
    <row r="789" spans="1:1" x14ac:dyDescent="0.4">
      <c r="A789" s="6" t="s">
        <v>421</v>
      </c>
    </row>
    <row r="790" spans="1:1" x14ac:dyDescent="0.4">
      <c r="A790" s="6" t="s">
        <v>478</v>
      </c>
    </row>
    <row r="791" spans="1:1" x14ac:dyDescent="0.4">
      <c r="A791" s="6" t="s">
        <v>1374</v>
      </c>
    </row>
    <row r="792" spans="1:1" x14ac:dyDescent="0.4">
      <c r="A792" s="6" t="s">
        <v>1375</v>
      </c>
    </row>
    <row r="793" spans="1:1" x14ac:dyDescent="0.4">
      <c r="A793" s="6" t="s">
        <v>1376</v>
      </c>
    </row>
    <row r="794" spans="1:1" x14ac:dyDescent="0.4">
      <c r="A794" s="6" t="s">
        <v>1377</v>
      </c>
    </row>
    <row r="795" spans="1:1" x14ac:dyDescent="0.4">
      <c r="A795" s="6" t="s">
        <v>1378</v>
      </c>
    </row>
    <row r="796" spans="1:1" x14ac:dyDescent="0.4">
      <c r="A796" s="6" t="s">
        <v>1379</v>
      </c>
    </row>
    <row r="797" spans="1:1" x14ac:dyDescent="0.4">
      <c r="A797" s="6" t="s">
        <v>168</v>
      </c>
    </row>
    <row r="798" spans="1:1" x14ac:dyDescent="0.4">
      <c r="A798" s="6" t="s">
        <v>479</v>
      </c>
    </row>
    <row r="799" spans="1:1" x14ac:dyDescent="0.4">
      <c r="A799" s="6" t="s">
        <v>1645</v>
      </c>
    </row>
    <row r="800" spans="1:1" x14ac:dyDescent="0.4">
      <c r="A800" s="6" t="s">
        <v>1646</v>
      </c>
    </row>
    <row r="801" spans="1:1" x14ac:dyDescent="0.4">
      <c r="A801" s="6" t="s">
        <v>1647</v>
      </c>
    </row>
    <row r="802" spans="1:1" x14ac:dyDescent="0.4">
      <c r="A802" s="6" t="s">
        <v>1648</v>
      </c>
    </row>
    <row r="803" spans="1:1" x14ac:dyDescent="0.4">
      <c r="A803" s="6" t="s">
        <v>1380</v>
      </c>
    </row>
    <row r="804" spans="1:1" x14ac:dyDescent="0.4">
      <c r="A804" s="6" t="s">
        <v>1057</v>
      </c>
    </row>
    <row r="805" spans="1:1" x14ac:dyDescent="0.4">
      <c r="A805" s="6" t="s">
        <v>324</v>
      </c>
    </row>
    <row r="806" spans="1:1" x14ac:dyDescent="0.4">
      <c r="A806" s="6" t="s">
        <v>4</v>
      </c>
    </row>
    <row r="807" spans="1:1" x14ac:dyDescent="0.4">
      <c r="A807" s="6" t="s">
        <v>305</v>
      </c>
    </row>
    <row r="808" spans="1:1" x14ac:dyDescent="0.4">
      <c r="A808" s="6" t="s">
        <v>418</v>
      </c>
    </row>
    <row r="809" spans="1:1" x14ac:dyDescent="0.4">
      <c r="A809" s="6" t="s">
        <v>830</v>
      </c>
    </row>
    <row r="810" spans="1:1" x14ac:dyDescent="0.4">
      <c r="A810" s="6" t="s">
        <v>851</v>
      </c>
    </row>
    <row r="811" spans="1:1" x14ac:dyDescent="0.4">
      <c r="A811" s="6" t="s">
        <v>833</v>
      </c>
    </row>
    <row r="812" spans="1:1" x14ac:dyDescent="0.4">
      <c r="A812" s="6" t="s">
        <v>855</v>
      </c>
    </row>
    <row r="813" spans="1:1" x14ac:dyDescent="0.4">
      <c r="A813" s="6" t="s">
        <v>850</v>
      </c>
    </row>
    <row r="814" spans="1:1" x14ac:dyDescent="0.4">
      <c r="A814" s="6" t="s">
        <v>862</v>
      </c>
    </row>
    <row r="815" spans="1:1" x14ac:dyDescent="0.4">
      <c r="A815" s="6" t="s">
        <v>831</v>
      </c>
    </row>
    <row r="816" spans="1:1" x14ac:dyDescent="0.4">
      <c r="A816" s="6" t="s">
        <v>834</v>
      </c>
    </row>
    <row r="817" spans="1:1" x14ac:dyDescent="0.4">
      <c r="A817" s="6" t="s">
        <v>849</v>
      </c>
    </row>
    <row r="818" spans="1:1" x14ac:dyDescent="0.4">
      <c r="A818" s="6" t="s">
        <v>843</v>
      </c>
    </row>
    <row r="819" spans="1:1" x14ac:dyDescent="0.4">
      <c r="A819" s="6" t="s">
        <v>828</v>
      </c>
    </row>
    <row r="820" spans="1:1" x14ac:dyDescent="0.4">
      <c r="A820" s="6" t="s">
        <v>847</v>
      </c>
    </row>
    <row r="821" spans="1:1" x14ac:dyDescent="0.4">
      <c r="A821" s="6" t="s">
        <v>853</v>
      </c>
    </row>
    <row r="822" spans="1:1" x14ac:dyDescent="0.4">
      <c r="A822" s="6" t="s">
        <v>829</v>
      </c>
    </row>
    <row r="823" spans="1:1" x14ac:dyDescent="0.4">
      <c r="A823" s="6" t="s">
        <v>835</v>
      </c>
    </row>
    <row r="824" spans="1:1" x14ac:dyDescent="0.4">
      <c r="A824" s="6" t="s">
        <v>857</v>
      </c>
    </row>
    <row r="825" spans="1:1" x14ac:dyDescent="0.4">
      <c r="A825" s="6" t="s">
        <v>858</v>
      </c>
    </row>
    <row r="826" spans="1:1" x14ac:dyDescent="0.4">
      <c r="A826" s="6" t="s">
        <v>841</v>
      </c>
    </row>
    <row r="827" spans="1:1" x14ac:dyDescent="0.4">
      <c r="A827" s="6" t="s">
        <v>856</v>
      </c>
    </row>
    <row r="828" spans="1:1" x14ac:dyDescent="0.4">
      <c r="A828" s="6" t="s">
        <v>840</v>
      </c>
    </row>
    <row r="829" spans="1:1" x14ac:dyDescent="0.4">
      <c r="A829" s="6" t="s">
        <v>836</v>
      </c>
    </row>
    <row r="830" spans="1:1" x14ac:dyDescent="0.4">
      <c r="A830" s="6" t="s">
        <v>854</v>
      </c>
    </row>
    <row r="831" spans="1:1" x14ac:dyDescent="0.4">
      <c r="A831" s="6" t="s">
        <v>845</v>
      </c>
    </row>
    <row r="832" spans="1:1" x14ac:dyDescent="0.4">
      <c r="A832" s="6" t="s">
        <v>775</v>
      </c>
    </row>
    <row r="833" spans="1:1" x14ac:dyDescent="0.4">
      <c r="A833" s="6" t="s">
        <v>778</v>
      </c>
    </row>
    <row r="834" spans="1:1" x14ac:dyDescent="0.4">
      <c r="A834" s="6" t="s">
        <v>1039</v>
      </c>
    </row>
    <row r="835" spans="1:1" x14ac:dyDescent="0.4">
      <c r="A835" s="6" t="s">
        <v>653</v>
      </c>
    </row>
    <row r="836" spans="1:1" x14ac:dyDescent="0.4">
      <c r="A836" s="6" t="s">
        <v>431</v>
      </c>
    </row>
    <row r="837" spans="1:1" x14ac:dyDescent="0.4">
      <c r="A837" s="6" t="s">
        <v>1381</v>
      </c>
    </row>
    <row r="838" spans="1:1" x14ac:dyDescent="0.4">
      <c r="A838" s="6" t="s">
        <v>1382</v>
      </c>
    </row>
    <row r="839" spans="1:1" x14ac:dyDescent="0.4">
      <c r="A839" s="6" t="s">
        <v>1649</v>
      </c>
    </row>
    <row r="840" spans="1:1" x14ac:dyDescent="0.4">
      <c r="A840" s="6" t="s">
        <v>433</v>
      </c>
    </row>
    <row r="841" spans="1:1" x14ac:dyDescent="0.4">
      <c r="A841" s="6" t="s">
        <v>1650</v>
      </c>
    </row>
    <row r="842" spans="1:1" x14ac:dyDescent="0.4">
      <c r="A842" s="6" t="s">
        <v>325</v>
      </c>
    </row>
    <row r="843" spans="1:1" x14ac:dyDescent="0.4">
      <c r="A843" s="6" t="s">
        <v>1651</v>
      </c>
    </row>
    <row r="844" spans="1:1" x14ac:dyDescent="0.4">
      <c r="A844" s="6" t="s">
        <v>1383</v>
      </c>
    </row>
    <row r="845" spans="1:1" x14ac:dyDescent="0.4">
      <c r="A845" s="6" t="s">
        <v>1652</v>
      </c>
    </row>
    <row r="846" spans="1:1" x14ac:dyDescent="0.4">
      <c r="A846" s="6" t="s">
        <v>1653</v>
      </c>
    </row>
    <row r="847" spans="1:1" x14ac:dyDescent="0.4">
      <c r="A847" s="6" t="s">
        <v>1654</v>
      </c>
    </row>
    <row r="848" spans="1:1" x14ac:dyDescent="0.4">
      <c r="A848" s="6" t="s">
        <v>203</v>
      </c>
    </row>
    <row r="849" spans="1:1" x14ac:dyDescent="0.4">
      <c r="A849" s="6" t="s">
        <v>770</v>
      </c>
    </row>
    <row r="850" spans="1:1" x14ac:dyDescent="0.4">
      <c r="A850" s="6" t="s">
        <v>458</v>
      </c>
    </row>
    <row r="851" spans="1:1" x14ac:dyDescent="0.4">
      <c r="A851" s="6" t="s">
        <v>306</v>
      </c>
    </row>
    <row r="852" spans="1:1" x14ac:dyDescent="0.4">
      <c r="A852" s="6" t="s">
        <v>366</v>
      </c>
    </row>
    <row r="853" spans="1:1" x14ac:dyDescent="0.4">
      <c r="A853" s="6" t="s">
        <v>469</v>
      </c>
    </row>
    <row r="854" spans="1:1" x14ac:dyDescent="0.4">
      <c r="A854" s="6" t="s">
        <v>542</v>
      </c>
    </row>
    <row r="855" spans="1:1" x14ac:dyDescent="0.4">
      <c r="A855" s="6" t="s">
        <v>176</v>
      </c>
    </row>
    <row r="856" spans="1:1" x14ac:dyDescent="0.4">
      <c r="A856" s="6" t="s">
        <v>1655</v>
      </c>
    </row>
    <row r="857" spans="1:1" x14ac:dyDescent="0.4">
      <c r="A857" s="6" t="s">
        <v>1656</v>
      </c>
    </row>
    <row r="858" spans="1:1" x14ac:dyDescent="0.4">
      <c r="A858" s="6" t="s">
        <v>1384</v>
      </c>
    </row>
    <row r="859" spans="1:1" x14ac:dyDescent="0.4">
      <c r="A859" s="6" t="s">
        <v>1385</v>
      </c>
    </row>
    <row r="860" spans="1:1" x14ac:dyDescent="0.4">
      <c r="A860" s="6" t="s">
        <v>585</v>
      </c>
    </row>
    <row r="861" spans="1:1" x14ac:dyDescent="0.4">
      <c r="A861" s="6" t="s">
        <v>692</v>
      </c>
    </row>
    <row r="862" spans="1:1" x14ac:dyDescent="0.4">
      <c r="A862" s="6" t="s">
        <v>1657</v>
      </c>
    </row>
    <row r="863" spans="1:1" x14ac:dyDescent="0.4">
      <c r="A863" s="6" t="s">
        <v>1093</v>
      </c>
    </row>
    <row r="864" spans="1:1" x14ac:dyDescent="0.4">
      <c r="A864" s="6" t="s">
        <v>527</v>
      </c>
    </row>
    <row r="865" spans="1:1" x14ac:dyDescent="0.4">
      <c r="A865" s="6" t="s">
        <v>521</v>
      </c>
    </row>
    <row r="866" spans="1:1" x14ac:dyDescent="0.4">
      <c r="A866" s="6" t="s">
        <v>522</v>
      </c>
    </row>
    <row r="867" spans="1:1" x14ac:dyDescent="0.4">
      <c r="A867" s="6" t="s">
        <v>480</v>
      </c>
    </row>
    <row r="868" spans="1:1" x14ac:dyDescent="0.4">
      <c r="A868" s="6" t="s">
        <v>711</v>
      </c>
    </row>
    <row r="869" spans="1:1" x14ac:dyDescent="0.4">
      <c r="A869" s="6" t="s">
        <v>579</v>
      </c>
    </row>
    <row r="870" spans="1:1" x14ac:dyDescent="0.4">
      <c r="A870" s="6" t="s">
        <v>464</v>
      </c>
    </row>
    <row r="871" spans="1:1" x14ac:dyDescent="0.4">
      <c r="A871" s="6" t="s">
        <v>267</v>
      </c>
    </row>
    <row r="872" spans="1:1" x14ac:dyDescent="0.4">
      <c r="A872" s="6" t="s">
        <v>725</v>
      </c>
    </row>
    <row r="873" spans="1:1" x14ac:dyDescent="0.4">
      <c r="A873" s="6" t="s">
        <v>1658</v>
      </c>
    </row>
    <row r="874" spans="1:1" x14ac:dyDescent="0.4">
      <c r="A874" s="6" t="s">
        <v>1659</v>
      </c>
    </row>
    <row r="875" spans="1:1" x14ac:dyDescent="0.4">
      <c r="A875" s="6" t="s">
        <v>1660</v>
      </c>
    </row>
    <row r="876" spans="1:1" x14ac:dyDescent="0.4">
      <c r="A876" s="6" t="s">
        <v>1661</v>
      </c>
    </row>
    <row r="877" spans="1:1" x14ac:dyDescent="0.4">
      <c r="A877" s="6" t="s">
        <v>1662</v>
      </c>
    </row>
    <row r="878" spans="1:1" x14ac:dyDescent="0.4">
      <c r="A878" s="6" t="s">
        <v>1663</v>
      </c>
    </row>
    <row r="879" spans="1:1" x14ac:dyDescent="0.4">
      <c r="A879" s="6" t="s">
        <v>1664</v>
      </c>
    </row>
    <row r="880" spans="1:1" x14ac:dyDescent="0.4">
      <c r="A880" s="6" t="s">
        <v>1665</v>
      </c>
    </row>
    <row r="881" spans="1:1" x14ac:dyDescent="0.4">
      <c r="A881" s="6" t="s">
        <v>1666</v>
      </c>
    </row>
    <row r="882" spans="1:1" x14ac:dyDescent="0.4">
      <c r="A882" s="6" t="s">
        <v>402</v>
      </c>
    </row>
    <row r="883" spans="1:1" x14ac:dyDescent="0.4">
      <c r="A883" s="6" t="s">
        <v>1300</v>
      </c>
    </row>
    <row r="884" spans="1:1" x14ac:dyDescent="0.4">
      <c r="A884" s="6" t="s">
        <v>1667</v>
      </c>
    </row>
    <row r="885" spans="1:1" x14ac:dyDescent="0.4">
      <c r="A885" s="6" t="s">
        <v>1668</v>
      </c>
    </row>
    <row r="886" spans="1:1" x14ac:dyDescent="0.4">
      <c r="A886" s="6" t="s">
        <v>1669</v>
      </c>
    </row>
    <row r="887" spans="1:1" x14ac:dyDescent="0.4">
      <c r="A887" s="6" t="s">
        <v>1670</v>
      </c>
    </row>
    <row r="888" spans="1:1" x14ac:dyDescent="0.4">
      <c r="A888" s="6" t="s">
        <v>1671</v>
      </c>
    </row>
    <row r="889" spans="1:1" x14ac:dyDescent="0.4">
      <c r="A889" s="6" t="s">
        <v>1021</v>
      </c>
    </row>
    <row r="890" spans="1:1" x14ac:dyDescent="0.4">
      <c r="A890" s="6" t="s">
        <v>603</v>
      </c>
    </row>
    <row r="891" spans="1:1" x14ac:dyDescent="0.4">
      <c r="A891" s="6" t="s">
        <v>1672</v>
      </c>
    </row>
    <row r="892" spans="1:1" x14ac:dyDescent="0.4">
      <c r="A892" s="6" t="s">
        <v>1673</v>
      </c>
    </row>
    <row r="893" spans="1:1" x14ac:dyDescent="0.4">
      <c r="A893" s="6" t="s">
        <v>596</v>
      </c>
    </row>
    <row r="894" spans="1:1" x14ac:dyDescent="0.4">
      <c r="A894" s="6" t="s">
        <v>268</v>
      </c>
    </row>
    <row r="895" spans="1:1" x14ac:dyDescent="0.4">
      <c r="A895" s="6" t="s">
        <v>618</v>
      </c>
    </row>
    <row r="896" spans="1:1" x14ac:dyDescent="0.4">
      <c r="A896" s="6" t="s">
        <v>430</v>
      </c>
    </row>
    <row r="897" spans="1:1" x14ac:dyDescent="0.4">
      <c r="A897" s="6" t="s">
        <v>468</v>
      </c>
    </row>
    <row r="898" spans="1:1" x14ac:dyDescent="0.4">
      <c r="A898" s="6" t="s">
        <v>620</v>
      </c>
    </row>
    <row r="899" spans="1:1" x14ac:dyDescent="0.4">
      <c r="A899" s="6" t="s">
        <v>655</v>
      </c>
    </row>
    <row r="900" spans="1:1" x14ac:dyDescent="0.4">
      <c r="A900" s="6" t="s">
        <v>423</v>
      </c>
    </row>
    <row r="901" spans="1:1" x14ac:dyDescent="0.4">
      <c r="A901" s="6" t="s">
        <v>619</v>
      </c>
    </row>
    <row r="902" spans="1:1" x14ac:dyDescent="0.4">
      <c r="A902" s="6" t="s">
        <v>411</v>
      </c>
    </row>
    <row r="903" spans="1:1" x14ac:dyDescent="0.4">
      <c r="A903" s="6" t="s">
        <v>141</v>
      </c>
    </row>
    <row r="904" spans="1:1" x14ac:dyDescent="0.4">
      <c r="A904" s="6" t="s">
        <v>449</v>
      </c>
    </row>
    <row r="905" spans="1:1" x14ac:dyDescent="0.4">
      <c r="A905" s="6" t="s">
        <v>269</v>
      </c>
    </row>
    <row r="906" spans="1:1" x14ac:dyDescent="0.4">
      <c r="A906" s="6" t="s">
        <v>1674</v>
      </c>
    </row>
    <row r="907" spans="1:1" x14ac:dyDescent="0.4">
      <c r="A907" s="6" t="s">
        <v>355</v>
      </c>
    </row>
    <row r="908" spans="1:1" x14ac:dyDescent="0.4">
      <c r="A908" s="6" t="s">
        <v>1675</v>
      </c>
    </row>
    <row r="909" spans="1:1" x14ac:dyDescent="0.4">
      <c r="A909" s="6" t="s">
        <v>625</v>
      </c>
    </row>
    <row r="910" spans="1:1" x14ac:dyDescent="0.4">
      <c r="A910" s="6" t="s">
        <v>599</v>
      </c>
    </row>
    <row r="911" spans="1:1" x14ac:dyDescent="0.4">
      <c r="A911" s="6" t="s">
        <v>1676</v>
      </c>
    </row>
    <row r="912" spans="1:1" x14ac:dyDescent="0.4">
      <c r="A912" s="6" t="s">
        <v>1677</v>
      </c>
    </row>
    <row r="913" spans="1:1" x14ac:dyDescent="0.4">
      <c r="A913" s="6" t="s">
        <v>307</v>
      </c>
    </row>
    <row r="914" spans="1:1" x14ac:dyDescent="0.4">
      <c r="A914" s="6" t="s">
        <v>1386</v>
      </c>
    </row>
    <row r="915" spans="1:1" x14ac:dyDescent="0.4">
      <c r="A915" s="6" t="s">
        <v>601</v>
      </c>
    </row>
    <row r="916" spans="1:1" x14ac:dyDescent="0.4">
      <c r="A916" s="6" t="s">
        <v>1678</v>
      </c>
    </row>
    <row r="917" spans="1:1" x14ac:dyDescent="0.4">
      <c r="A917" s="6" t="s">
        <v>1679</v>
      </c>
    </row>
    <row r="918" spans="1:1" x14ac:dyDescent="0.4">
      <c r="A918" s="6" t="s">
        <v>1680</v>
      </c>
    </row>
    <row r="919" spans="1:1" x14ac:dyDescent="0.4">
      <c r="A919" s="6" t="s">
        <v>403</v>
      </c>
    </row>
    <row r="920" spans="1:1" x14ac:dyDescent="0.4">
      <c r="A920" s="6" t="s">
        <v>861</v>
      </c>
    </row>
    <row r="921" spans="1:1" x14ac:dyDescent="0.4">
      <c r="A921" s="6" t="s">
        <v>860</v>
      </c>
    </row>
    <row r="922" spans="1:1" x14ac:dyDescent="0.4">
      <c r="A922" s="6" t="s">
        <v>745</v>
      </c>
    </row>
    <row r="923" spans="1:1" x14ac:dyDescent="0.4">
      <c r="A923" s="6" t="s">
        <v>270</v>
      </c>
    </row>
    <row r="924" spans="1:1" x14ac:dyDescent="0.4">
      <c r="A924" s="6" t="s">
        <v>271</v>
      </c>
    </row>
    <row r="925" spans="1:1" x14ac:dyDescent="0.4">
      <c r="A925" s="6" t="s">
        <v>1681</v>
      </c>
    </row>
    <row r="926" spans="1:1" x14ac:dyDescent="0.4">
      <c r="A926" s="6" t="s">
        <v>832</v>
      </c>
    </row>
    <row r="927" spans="1:1" x14ac:dyDescent="0.4">
      <c r="A927" s="6" t="s">
        <v>513</v>
      </c>
    </row>
    <row r="928" spans="1:1" x14ac:dyDescent="0.4">
      <c r="A928" s="6" t="s">
        <v>560</v>
      </c>
    </row>
    <row r="929" spans="1:1" x14ac:dyDescent="0.4">
      <c r="A929" s="6" t="s">
        <v>1046</v>
      </c>
    </row>
    <row r="930" spans="1:1" x14ac:dyDescent="0.4">
      <c r="A930" s="6" t="s">
        <v>1682</v>
      </c>
    </row>
    <row r="931" spans="1:1" x14ac:dyDescent="0.4">
      <c r="A931" s="6" t="s">
        <v>272</v>
      </c>
    </row>
    <row r="932" spans="1:1" x14ac:dyDescent="0.4">
      <c r="A932" s="6" t="s">
        <v>1683</v>
      </c>
    </row>
    <row r="933" spans="1:1" x14ac:dyDescent="0.4">
      <c r="A933" s="6" t="s">
        <v>273</v>
      </c>
    </row>
    <row r="934" spans="1:1" x14ac:dyDescent="0.4">
      <c r="A934" s="6" t="s">
        <v>1684</v>
      </c>
    </row>
    <row r="935" spans="1:1" x14ac:dyDescent="0.4">
      <c r="A935" s="6" t="s">
        <v>1685</v>
      </c>
    </row>
    <row r="936" spans="1:1" x14ac:dyDescent="0.4">
      <c r="A936" s="6" t="s">
        <v>404</v>
      </c>
    </row>
    <row r="937" spans="1:1" x14ac:dyDescent="0.4">
      <c r="A937" s="6" t="s">
        <v>670</v>
      </c>
    </row>
    <row r="938" spans="1:1" x14ac:dyDescent="0.4">
      <c r="A938" s="6" t="s">
        <v>1686</v>
      </c>
    </row>
    <row r="939" spans="1:1" x14ac:dyDescent="0.4">
      <c r="A939" s="6" t="s">
        <v>1687</v>
      </c>
    </row>
    <row r="940" spans="1:1" x14ac:dyDescent="0.4">
      <c r="A940" s="6" t="s">
        <v>1688</v>
      </c>
    </row>
    <row r="941" spans="1:1" x14ac:dyDescent="0.4">
      <c r="A941" s="6" t="s">
        <v>1689</v>
      </c>
    </row>
    <row r="942" spans="1:1" x14ac:dyDescent="0.4">
      <c r="A942" s="6" t="s">
        <v>1690</v>
      </c>
    </row>
    <row r="943" spans="1:1" x14ac:dyDescent="0.4">
      <c r="A943" s="6" t="s">
        <v>1691</v>
      </c>
    </row>
    <row r="944" spans="1:1" x14ac:dyDescent="0.4">
      <c r="A944" s="6" t="s">
        <v>1692</v>
      </c>
    </row>
    <row r="945" spans="1:1" x14ac:dyDescent="0.4">
      <c r="A945" s="6" t="s">
        <v>187</v>
      </c>
    </row>
    <row r="946" spans="1:1" x14ac:dyDescent="0.4">
      <c r="A946" s="6" t="s">
        <v>1387</v>
      </c>
    </row>
    <row r="947" spans="1:1" x14ac:dyDescent="0.4">
      <c r="A947" s="6" t="s">
        <v>42</v>
      </c>
    </row>
    <row r="948" spans="1:1" x14ac:dyDescent="0.4">
      <c r="A948" s="6" t="s">
        <v>1693</v>
      </c>
    </row>
    <row r="949" spans="1:1" x14ac:dyDescent="0.4">
      <c r="A949" s="6" t="s">
        <v>1694</v>
      </c>
    </row>
    <row r="950" spans="1:1" x14ac:dyDescent="0.4">
      <c r="A950" s="6" t="s">
        <v>274</v>
      </c>
    </row>
    <row r="951" spans="1:1" x14ac:dyDescent="0.4">
      <c r="A951" s="6" t="s">
        <v>1695</v>
      </c>
    </row>
    <row r="952" spans="1:1" x14ac:dyDescent="0.4">
      <c r="A952" s="6" t="s">
        <v>414</v>
      </c>
    </row>
    <row r="953" spans="1:1" x14ac:dyDescent="0.4">
      <c r="A953" s="6" t="s">
        <v>1696</v>
      </c>
    </row>
    <row r="954" spans="1:1" x14ac:dyDescent="0.4">
      <c r="A954" s="6" t="s">
        <v>1697</v>
      </c>
    </row>
    <row r="955" spans="1:1" x14ac:dyDescent="0.4">
      <c r="A955" s="6" t="s">
        <v>1698</v>
      </c>
    </row>
    <row r="956" spans="1:1" x14ac:dyDescent="0.4">
      <c r="A956" s="6" t="s">
        <v>1699</v>
      </c>
    </row>
    <row r="957" spans="1:1" x14ac:dyDescent="0.4">
      <c r="A957" s="6" t="s">
        <v>1388</v>
      </c>
    </row>
    <row r="958" spans="1:1" x14ac:dyDescent="0.4">
      <c r="A958" s="6" t="s">
        <v>674</v>
      </c>
    </row>
    <row r="959" spans="1:1" x14ac:dyDescent="0.4">
      <c r="A959" s="6" t="s">
        <v>671</v>
      </c>
    </row>
    <row r="960" spans="1:1" x14ac:dyDescent="0.4">
      <c r="A960" s="6" t="s">
        <v>1700</v>
      </c>
    </row>
    <row r="961" spans="1:1" x14ac:dyDescent="0.4">
      <c r="A961" s="6" t="s">
        <v>275</v>
      </c>
    </row>
    <row r="962" spans="1:1" x14ac:dyDescent="0.4">
      <c r="A962" s="6" t="s">
        <v>487</v>
      </c>
    </row>
    <row r="963" spans="1:1" x14ac:dyDescent="0.4">
      <c r="A963" s="6" t="s">
        <v>276</v>
      </c>
    </row>
    <row r="964" spans="1:1" x14ac:dyDescent="0.4">
      <c r="A964" s="6" t="s">
        <v>1701</v>
      </c>
    </row>
    <row r="965" spans="1:1" x14ac:dyDescent="0.4">
      <c r="A965" s="6" t="s">
        <v>1702</v>
      </c>
    </row>
    <row r="966" spans="1:1" x14ac:dyDescent="0.4">
      <c r="A966" s="6" t="s">
        <v>672</v>
      </c>
    </row>
    <row r="967" spans="1:1" x14ac:dyDescent="0.4">
      <c r="A967" s="6" t="s">
        <v>32</v>
      </c>
    </row>
    <row r="968" spans="1:1" x14ac:dyDescent="0.4">
      <c r="A968" s="6" t="s">
        <v>326</v>
      </c>
    </row>
    <row r="969" spans="1:1" x14ac:dyDescent="0.4">
      <c r="A969" s="6" t="s">
        <v>555</v>
      </c>
    </row>
    <row r="970" spans="1:1" x14ac:dyDescent="0.4">
      <c r="A970" s="6" t="s">
        <v>277</v>
      </c>
    </row>
    <row r="971" spans="1:1" x14ac:dyDescent="0.4">
      <c r="A971" s="6" t="s">
        <v>547</v>
      </c>
    </row>
    <row r="972" spans="1:1" x14ac:dyDescent="0.4">
      <c r="A972" s="6" t="s">
        <v>308</v>
      </c>
    </row>
    <row r="973" spans="1:1" x14ac:dyDescent="0.4">
      <c r="A973" s="6" t="s">
        <v>870</v>
      </c>
    </row>
    <row r="974" spans="1:1" x14ac:dyDescent="0.4">
      <c r="A974" s="6" t="s">
        <v>278</v>
      </c>
    </row>
    <row r="975" spans="1:1" x14ac:dyDescent="0.4">
      <c r="A975" s="6" t="s">
        <v>405</v>
      </c>
    </row>
    <row r="976" spans="1:1" x14ac:dyDescent="0.4">
      <c r="A976" s="6" t="s">
        <v>1389</v>
      </c>
    </row>
    <row r="977" spans="1:1" x14ac:dyDescent="0.4">
      <c r="A977" s="6" t="s">
        <v>279</v>
      </c>
    </row>
    <row r="978" spans="1:1" x14ac:dyDescent="0.4">
      <c r="A978" s="6" t="s">
        <v>1703</v>
      </c>
    </row>
    <row r="979" spans="1:1" x14ac:dyDescent="0.4">
      <c r="A979" s="6" t="s">
        <v>1704</v>
      </c>
    </row>
    <row r="980" spans="1:1" x14ac:dyDescent="0.4">
      <c r="A980" s="6" t="s">
        <v>363</v>
      </c>
    </row>
    <row r="981" spans="1:1" x14ac:dyDescent="0.4">
      <c r="A981" s="6" t="s">
        <v>1705</v>
      </c>
    </row>
    <row r="982" spans="1:1" x14ac:dyDescent="0.4">
      <c r="A982" s="6" t="s">
        <v>309</v>
      </c>
    </row>
    <row r="983" spans="1:1" x14ac:dyDescent="0.4">
      <c r="A983" s="6" t="s">
        <v>142</v>
      </c>
    </row>
    <row r="984" spans="1:1" x14ac:dyDescent="0.4">
      <c r="A984" s="6" t="s">
        <v>280</v>
      </c>
    </row>
    <row r="985" spans="1:1" x14ac:dyDescent="0.4">
      <c r="A985" s="6" t="s">
        <v>1390</v>
      </c>
    </row>
    <row r="986" spans="1:1" x14ac:dyDescent="0.4">
      <c r="A986" s="6" t="s">
        <v>1706</v>
      </c>
    </row>
    <row r="987" spans="1:1" x14ac:dyDescent="0.4">
      <c r="A987" s="6" t="s">
        <v>1707</v>
      </c>
    </row>
    <row r="988" spans="1:1" x14ac:dyDescent="0.4">
      <c r="A988" s="6" t="s">
        <v>1708</v>
      </c>
    </row>
    <row r="989" spans="1:1" x14ac:dyDescent="0.4">
      <c r="A989" s="6" t="s">
        <v>1709</v>
      </c>
    </row>
    <row r="990" spans="1:1" x14ac:dyDescent="0.4">
      <c r="A990" s="6" t="s">
        <v>524</v>
      </c>
    </row>
    <row r="991" spans="1:1" x14ac:dyDescent="0.4">
      <c r="A991" s="6" t="s">
        <v>90</v>
      </c>
    </row>
    <row r="992" spans="1:1" x14ac:dyDescent="0.4">
      <c r="A992" s="6" t="s">
        <v>718</v>
      </c>
    </row>
    <row r="993" spans="1:1" x14ac:dyDescent="0.4">
      <c r="A993" s="6" t="s">
        <v>501</v>
      </c>
    </row>
    <row r="994" spans="1:1" x14ac:dyDescent="0.4">
      <c r="A994" s="6" t="s">
        <v>502</v>
      </c>
    </row>
    <row r="995" spans="1:1" x14ac:dyDescent="0.4">
      <c r="A995" s="6" t="s">
        <v>558</v>
      </c>
    </row>
    <row r="996" spans="1:1" x14ac:dyDescent="0.4">
      <c r="A996" s="6" t="s">
        <v>1391</v>
      </c>
    </row>
    <row r="997" spans="1:1" x14ac:dyDescent="0.4">
      <c r="A997" s="6" t="s">
        <v>1392</v>
      </c>
    </row>
    <row r="998" spans="1:1" x14ac:dyDescent="0.4">
      <c r="A998" s="6" t="s">
        <v>1393</v>
      </c>
    </row>
    <row r="999" spans="1:1" x14ac:dyDescent="0.4">
      <c r="A999" s="6" t="s">
        <v>143</v>
      </c>
    </row>
    <row r="1000" spans="1:1" x14ac:dyDescent="0.4">
      <c r="A1000" s="6" t="s">
        <v>111</v>
      </c>
    </row>
    <row r="1001" spans="1:1" x14ac:dyDescent="0.4">
      <c r="A1001" s="6" t="s">
        <v>530</v>
      </c>
    </row>
    <row r="1002" spans="1:1" x14ac:dyDescent="0.4">
      <c r="A1002" s="6" t="s">
        <v>96</v>
      </c>
    </row>
    <row r="1003" spans="1:1" x14ac:dyDescent="0.4">
      <c r="A1003" s="6" t="s">
        <v>356</v>
      </c>
    </row>
    <row r="1004" spans="1:1" x14ac:dyDescent="0.4">
      <c r="A1004" s="6" t="s">
        <v>633</v>
      </c>
    </row>
    <row r="1005" spans="1:1" x14ac:dyDescent="0.4">
      <c r="A1005" s="6" t="s">
        <v>510</v>
      </c>
    </row>
    <row r="1006" spans="1:1" x14ac:dyDescent="0.4">
      <c r="A1006" s="6" t="s">
        <v>515</v>
      </c>
    </row>
    <row r="1007" spans="1:1" x14ac:dyDescent="0.4">
      <c r="A1007" s="6" t="s">
        <v>94</v>
      </c>
    </row>
    <row r="1008" spans="1:1" x14ac:dyDescent="0.4">
      <c r="A1008" s="6" t="s">
        <v>178</v>
      </c>
    </row>
    <row r="1009" spans="1:1" x14ac:dyDescent="0.4">
      <c r="A1009" s="6" t="s">
        <v>95</v>
      </c>
    </row>
    <row r="1010" spans="1:1" x14ac:dyDescent="0.4">
      <c r="A1010" s="6" t="s">
        <v>33</v>
      </c>
    </row>
    <row r="1011" spans="1:1" x14ac:dyDescent="0.4">
      <c r="A1011" s="6" t="s">
        <v>7</v>
      </c>
    </row>
    <row r="1012" spans="1:1" x14ac:dyDescent="0.4">
      <c r="A1012" s="6" t="s">
        <v>8</v>
      </c>
    </row>
    <row r="1013" spans="1:1" x14ac:dyDescent="0.4">
      <c r="A1013" s="6" t="s">
        <v>75</v>
      </c>
    </row>
    <row r="1014" spans="1:1" x14ac:dyDescent="0.4">
      <c r="A1014" s="6" t="s">
        <v>859</v>
      </c>
    </row>
    <row r="1015" spans="1:1" x14ac:dyDescent="0.4">
      <c r="A1015" s="6" t="s">
        <v>1710</v>
      </c>
    </row>
    <row r="1016" spans="1:1" x14ac:dyDescent="0.4">
      <c r="A1016" s="6" t="s">
        <v>281</v>
      </c>
    </row>
    <row r="1017" spans="1:1" x14ac:dyDescent="0.4">
      <c r="A1017" s="6" t="s">
        <v>898</v>
      </c>
    </row>
    <row r="1018" spans="1:1" x14ac:dyDescent="0.4">
      <c r="A1018" s="6" t="s">
        <v>452</v>
      </c>
    </row>
    <row r="1019" spans="1:1" x14ac:dyDescent="0.4">
      <c r="A1019" s="6" t="s">
        <v>1394</v>
      </c>
    </row>
    <row r="1020" spans="1:1" x14ac:dyDescent="0.4">
      <c r="A1020" s="6" t="s">
        <v>1395</v>
      </c>
    </row>
    <row r="1021" spans="1:1" x14ac:dyDescent="0.4">
      <c r="A1021" s="6" t="s">
        <v>87</v>
      </c>
    </row>
    <row r="1022" spans="1:1" x14ac:dyDescent="0.4">
      <c r="A1022" s="6" t="s">
        <v>357</v>
      </c>
    </row>
    <row r="1023" spans="1:1" x14ac:dyDescent="0.4">
      <c r="A1023" s="6" t="s">
        <v>504</v>
      </c>
    </row>
    <row r="1024" spans="1:1" x14ac:dyDescent="0.4">
      <c r="A1024" s="6" t="s">
        <v>615</v>
      </c>
    </row>
    <row r="1025" spans="1:1" x14ac:dyDescent="0.4">
      <c r="A1025" s="6" t="s">
        <v>616</v>
      </c>
    </row>
    <row r="1026" spans="1:1" x14ac:dyDescent="0.4">
      <c r="A1026" s="6" t="s">
        <v>453</v>
      </c>
    </row>
    <row r="1027" spans="1:1" x14ac:dyDescent="0.4">
      <c r="A1027" s="6" t="s">
        <v>1711</v>
      </c>
    </row>
    <row r="1028" spans="1:1" x14ac:dyDescent="0.4">
      <c r="A1028" s="6" t="s">
        <v>1712</v>
      </c>
    </row>
    <row r="1029" spans="1:1" x14ac:dyDescent="0.4">
      <c r="A1029" s="6" t="s">
        <v>34</v>
      </c>
    </row>
    <row r="1030" spans="1:1" x14ac:dyDescent="0.4">
      <c r="A1030" s="6" t="s">
        <v>645</v>
      </c>
    </row>
    <row r="1031" spans="1:1" x14ac:dyDescent="0.4">
      <c r="A1031" s="6" t="s">
        <v>589</v>
      </c>
    </row>
    <row r="1032" spans="1:1" x14ac:dyDescent="0.4">
      <c r="A1032" s="6" t="s">
        <v>1396</v>
      </c>
    </row>
    <row r="1033" spans="1:1" x14ac:dyDescent="0.4">
      <c r="A1033" s="6" t="s">
        <v>121</v>
      </c>
    </row>
    <row r="1034" spans="1:1" x14ac:dyDescent="0.4">
      <c r="A1034" s="6" t="s">
        <v>84</v>
      </c>
    </row>
    <row r="1035" spans="1:1" x14ac:dyDescent="0.4">
      <c r="A1035" s="6" t="s">
        <v>86</v>
      </c>
    </row>
    <row r="1036" spans="1:1" x14ac:dyDescent="0.4">
      <c r="A1036" s="6" t="s">
        <v>1397</v>
      </c>
    </row>
    <row r="1037" spans="1:1" x14ac:dyDescent="0.4">
      <c r="A1037" s="6" t="s">
        <v>122</v>
      </c>
    </row>
    <row r="1038" spans="1:1" x14ac:dyDescent="0.4">
      <c r="A1038" s="6" t="s">
        <v>129</v>
      </c>
    </row>
    <row r="1039" spans="1:1" x14ac:dyDescent="0.4">
      <c r="A1039" s="6" t="s">
        <v>556</v>
      </c>
    </row>
    <row r="1040" spans="1:1" x14ac:dyDescent="0.4">
      <c r="A1040" s="6" t="s">
        <v>511</v>
      </c>
    </row>
    <row r="1041" spans="1:1" x14ac:dyDescent="0.4">
      <c r="A1041" s="6" t="s">
        <v>507</v>
      </c>
    </row>
    <row r="1042" spans="1:1" x14ac:dyDescent="0.4">
      <c r="A1042" s="6" t="s">
        <v>310</v>
      </c>
    </row>
    <row r="1043" spans="1:1" x14ac:dyDescent="0.4">
      <c r="A1043" s="6" t="s">
        <v>109</v>
      </c>
    </row>
    <row r="1044" spans="1:1" x14ac:dyDescent="0.4">
      <c r="A1044" s="6" t="s">
        <v>200</v>
      </c>
    </row>
    <row r="1045" spans="1:1" x14ac:dyDescent="0.4">
      <c r="A1045" s="6" t="s">
        <v>199</v>
      </c>
    </row>
    <row r="1046" spans="1:1" x14ac:dyDescent="0.4">
      <c r="A1046" s="6" t="s">
        <v>1398</v>
      </c>
    </row>
    <row r="1047" spans="1:1" x14ac:dyDescent="0.4">
      <c r="A1047" s="6" t="s">
        <v>1713</v>
      </c>
    </row>
    <row r="1048" spans="1:1" x14ac:dyDescent="0.4">
      <c r="A1048" s="6" t="s">
        <v>282</v>
      </c>
    </row>
    <row r="1049" spans="1:1" x14ac:dyDescent="0.4">
      <c r="A1049" s="6" t="s">
        <v>35</v>
      </c>
    </row>
    <row r="1050" spans="1:1" x14ac:dyDescent="0.4">
      <c r="A1050" s="6" t="s">
        <v>496</v>
      </c>
    </row>
    <row r="1051" spans="1:1" x14ac:dyDescent="0.4">
      <c r="A1051" s="6" t="s">
        <v>131</v>
      </c>
    </row>
    <row r="1052" spans="1:1" x14ac:dyDescent="0.4">
      <c r="A1052" s="6" t="s">
        <v>1714</v>
      </c>
    </row>
    <row r="1053" spans="1:1" x14ac:dyDescent="0.4">
      <c r="A1053" s="6" t="s">
        <v>726</v>
      </c>
    </row>
    <row r="1054" spans="1:1" x14ac:dyDescent="0.4">
      <c r="A1054" s="6" t="s">
        <v>786</v>
      </c>
    </row>
    <row r="1055" spans="1:1" x14ac:dyDescent="0.4">
      <c r="A1055" s="6" t="s">
        <v>311</v>
      </c>
    </row>
    <row r="1056" spans="1:1" x14ac:dyDescent="0.4">
      <c r="A1056" s="6" t="s">
        <v>327</v>
      </c>
    </row>
    <row r="1057" spans="1:1" x14ac:dyDescent="0.4">
      <c r="A1057" s="6" t="s">
        <v>191</v>
      </c>
    </row>
    <row r="1058" spans="1:1" x14ac:dyDescent="0.4">
      <c r="A1058" s="6" t="s">
        <v>194</v>
      </c>
    </row>
    <row r="1059" spans="1:1" x14ac:dyDescent="0.4">
      <c r="A1059" s="6" t="s">
        <v>195</v>
      </c>
    </row>
    <row r="1060" spans="1:1" x14ac:dyDescent="0.4">
      <c r="A1060" s="6" t="s">
        <v>1715</v>
      </c>
    </row>
    <row r="1061" spans="1:1" x14ac:dyDescent="0.4">
      <c r="A1061" s="6" t="s">
        <v>768</v>
      </c>
    </row>
    <row r="1062" spans="1:1" x14ac:dyDescent="0.4">
      <c r="A1062" s="6" t="s">
        <v>1716</v>
      </c>
    </row>
    <row r="1063" spans="1:1" x14ac:dyDescent="0.4">
      <c r="A1063" s="6" t="s">
        <v>1399</v>
      </c>
    </row>
    <row r="1064" spans="1:1" x14ac:dyDescent="0.4">
      <c r="A1064" s="6" t="s">
        <v>1717</v>
      </c>
    </row>
    <row r="1065" spans="1:1" x14ac:dyDescent="0.4">
      <c r="A1065" s="6" t="s">
        <v>1718</v>
      </c>
    </row>
    <row r="1066" spans="1:1" x14ac:dyDescent="0.4">
      <c r="A1066" s="6" t="s">
        <v>894</v>
      </c>
    </row>
    <row r="1067" spans="1:1" x14ac:dyDescent="0.4">
      <c r="A1067" s="6" t="s">
        <v>769</v>
      </c>
    </row>
    <row r="1068" spans="1:1" x14ac:dyDescent="0.4">
      <c r="A1068" s="6" t="s">
        <v>1719</v>
      </c>
    </row>
    <row r="1069" spans="1:1" x14ac:dyDescent="0.4">
      <c r="A1069" s="6" t="s">
        <v>516</v>
      </c>
    </row>
    <row r="1070" spans="1:1" x14ac:dyDescent="0.4">
      <c r="A1070" s="6" t="s">
        <v>728</v>
      </c>
    </row>
    <row r="1071" spans="1:1" x14ac:dyDescent="0.4">
      <c r="A1071" s="6" t="s">
        <v>1720</v>
      </c>
    </row>
    <row r="1072" spans="1:1" x14ac:dyDescent="0.4">
      <c r="A1072" s="6" t="s">
        <v>657</v>
      </c>
    </row>
    <row r="1073" spans="1:1" x14ac:dyDescent="0.4">
      <c r="A1073" s="6" t="s">
        <v>1721</v>
      </c>
    </row>
    <row r="1074" spans="1:1" x14ac:dyDescent="0.4">
      <c r="A1074" s="6" t="s">
        <v>451</v>
      </c>
    </row>
    <row r="1075" spans="1:1" x14ac:dyDescent="0.4">
      <c r="A1075" s="6" t="s">
        <v>684</v>
      </c>
    </row>
    <row r="1076" spans="1:1" x14ac:dyDescent="0.4">
      <c r="A1076" s="6" t="s">
        <v>1722</v>
      </c>
    </row>
    <row r="1077" spans="1:1" x14ac:dyDescent="0.4">
      <c r="A1077" s="6" t="s">
        <v>456</v>
      </c>
    </row>
    <row r="1078" spans="1:1" x14ac:dyDescent="0.4">
      <c r="A1078" s="6" t="s">
        <v>427</v>
      </c>
    </row>
    <row r="1079" spans="1:1" x14ac:dyDescent="0.4">
      <c r="A1079" s="6" t="s">
        <v>717</v>
      </c>
    </row>
    <row r="1080" spans="1:1" x14ac:dyDescent="0.4">
      <c r="A1080" s="6" t="s">
        <v>631</v>
      </c>
    </row>
    <row r="1081" spans="1:1" x14ac:dyDescent="0.4">
      <c r="A1081" s="6" t="s">
        <v>283</v>
      </c>
    </row>
    <row r="1082" spans="1:1" x14ac:dyDescent="0.4">
      <c r="A1082" s="6" t="s">
        <v>526</v>
      </c>
    </row>
    <row r="1083" spans="1:1" x14ac:dyDescent="0.4">
      <c r="A1083" s="6" t="s">
        <v>284</v>
      </c>
    </row>
    <row r="1084" spans="1:1" x14ac:dyDescent="0.4">
      <c r="A1084" s="6" t="s">
        <v>806</v>
      </c>
    </row>
    <row r="1085" spans="1:1" x14ac:dyDescent="0.4">
      <c r="A1085" s="6" t="s">
        <v>557</v>
      </c>
    </row>
    <row r="1086" spans="1:1" x14ac:dyDescent="0.4">
      <c r="A1086" s="6" t="s">
        <v>953</v>
      </c>
    </row>
    <row r="1087" spans="1:1" x14ac:dyDescent="0.4">
      <c r="A1087" s="6" t="s">
        <v>702</v>
      </c>
    </row>
    <row r="1088" spans="1:1" x14ac:dyDescent="0.4">
      <c r="A1088" s="6" t="s">
        <v>169</v>
      </c>
    </row>
    <row r="1089" spans="1:1" x14ac:dyDescent="0.4">
      <c r="A1089" s="6" t="s">
        <v>285</v>
      </c>
    </row>
    <row r="1090" spans="1:1" x14ac:dyDescent="0.4">
      <c r="A1090" s="6" t="s">
        <v>312</v>
      </c>
    </row>
    <row r="1091" spans="1:1" x14ac:dyDescent="0.4">
      <c r="A1091" s="6" t="s">
        <v>981</v>
      </c>
    </row>
    <row r="1092" spans="1:1" x14ac:dyDescent="0.4">
      <c r="A1092" s="6" t="s">
        <v>1723</v>
      </c>
    </row>
    <row r="1093" spans="1:1" x14ac:dyDescent="0.4">
      <c r="A1093" s="6" t="s">
        <v>286</v>
      </c>
    </row>
    <row r="1094" spans="1:1" x14ac:dyDescent="0.4">
      <c r="A1094" s="6" t="s">
        <v>882</v>
      </c>
    </row>
    <row r="1095" spans="1:1" x14ac:dyDescent="0.4">
      <c r="A1095" s="6" t="s">
        <v>489</v>
      </c>
    </row>
    <row r="1096" spans="1:1" x14ac:dyDescent="0.4">
      <c r="A1096" s="6" t="s">
        <v>678</v>
      </c>
    </row>
    <row r="1097" spans="1:1" x14ac:dyDescent="0.4">
      <c r="A1097" s="6" t="s">
        <v>679</v>
      </c>
    </row>
    <row r="1098" spans="1:1" x14ac:dyDescent="0.4">
      <c r="A1098" s="6" t="s">
        <v>447</v>
      </c>
    </row>
    <row r="1099" spans="1:1" x14ac:dyDescent="0.4">
      <c r="A1099" s="6" t="s">
        <v>838</v>
      </c>
    </row>
    <row r="1100" spans="1:1" x14ac:dyDescent="0.4">
      <c r="A1100" s="6" t="s">
        <v>287</v>
      </c>
    </row>
    <row r="1101" spans="1:1" x14ac:dyDescent="0.4">
      <c r="A1101" s="6" t="s">
        <v>1724</v>
      </c>
    </row>
    <row r="1102" spans="1:1" x14ac:dyDescent="0.4">
      <c r="A1102" s="6" t="s">
        <v>288</v>
      </c>
    </row>
    <row r="1103" spans="1:1" x14ac:dyDescent="0.4">
      <c r="A1103" s="6" t="s">
        <v>144</v>
      </c>
    </row>
    <row r="1104" spans="1:1" x14ac:dyDescent="0.4">
      <c r="A1104" s="6" t="s">
        <v>123</v>
      </c>
    </row>
    <row r="1105" spans="1:1" x14ac:dyDescent="0.4">
      <c r="A1105" s="6" t="s">
        <v>145</v>
      </c>
    </row>
    <row r="1106" spans="1:1" x14ac:dyDescent="0.4">
      <c r="A1106" s="6" t="s">
        <v>146</v>
      </c>
    </row>
    <row r="1107" spans="1:1" x14ac:dyDescent="0.4">
      <c r="A1107" s="6" t="s">
        <v>1400</v>
      </c>
    </row>
    <row r="1108" spans="1:1" x14ac:dyDescent="0.4">
      <c r="A1108" s="6" t="s">
        <v>1401</v>
      </c>
    </row>
    <row r="1109" spans="1:1" x14ac:dyDescent="0.4">
      <c r="A1109" s="6" t="s">
        <v>49</v>
      </c>
    </row>
    <row r="1110" spans="1:1" x14ac:dyDescent="0.4">
      <c r="A1110" s="6" t="s">
        <v>1725</v>
      </c>
    </row>
    <row r="1111" spans="1:1" x14ac:dyDescent="0.4">
      <c r="A1111" s="6" t="s">
        <v>416</v>
      </c>
    </row>
    <row r="1112" spans="1:1" x14ac:dyDescent="0.4">
      <c r="A1112" s="6" t="s">
        <v>463</v>
      </c>
    </row>
    <row r="1113" spans="1:1" x14ac:dyDescent="0.4">
      <c r="A1113" s="6" t="s">
        <v>1726</v>
      </c>
    </row>
    <row r="1114" spans="1:1" x14ac:dyDescent="0.4">
      <c r="A1114" s="6" t="s">
        <v>1727</v>
      </c>
    </row>
    <row r="1115" spans="1:1" x14ac:dyDescent="0.4">
      <c r="A1115" s="6" t="s">
        <v>76</v>
      </c>
    </row>
    <row r="1116" spans="1:1" x14ac:dyDescent="0.4">
      <c r="A1116" s="6" t="s">
        <v>1728</v>
      </c>
    </row>
    <row r="1117" spans="1:1" x14ac:dyDescent="0.4">
      <c r="A1117" s="6" t="s">
        <v>77</v>
      </c>
    </row>
    <row r="1118" spans="1:1" x14ac:dyDescent="0.4">
      <c r="A1118" s="6" t="s">
        <v>748</v>
      </c>
    </row>
    <row r="1119" spans="1:1" x14ac:dyDescent="0.4">
      <c r="A1119" s="6" t="s">
        <v>744</v>
      </c>
    </row>
    <row r="1120" spans="1:1" x14ac:dyDescent="0.4">
      <c r="A1120" s="6" t="s">
        <v>1729</v>
      </c>
    </row>
    <row r="1121" spans="1:1" x14ac:dyDescent="0.4">
      <c r="A1121" s="6" t="s">
        <v>124</v>
      </c>
    </row>
    <row r="1122" spans="1:1" x14ac:dyDescent="0.4">
      <c r="A1122" s="6" t="s">
        <v>508</v>
      </c>
    </row>
    <row r="1123" spans="1:1" x14ac:dyDescent="0.4">
      <c r="A1123" s="6" t="s">
        <v>41</v>
      </c>
    </row>
    <row r="1124" spans="1:1" x14ac:dyDescent="0.4">
      <c r="A1124" s="6" t="s">
        <v>1730</v>
      </c>
    </row>
    <row r="1125" spans="1:1" x14ac:dyDescent="0.4">
      <c r="A1125" s="6" t="s">
        <v>689</v>
      </c>
    </row>
    <row r="1126" spans="1:1" x14ac:dyDescent="0.4">
      <c r="A1126" s="6" t="s">
        <v>710</v>
      </c>
    </row>
    <row r="1127" spans="1:1" x14ac:dyDescent="0.4">
      <c r="A1127" s="6" t="s">
        <v>1731</v>
      </c>
    </row>
    <row r="1128" spans="1:1" x14ac:dyDescent="0.4">
      <c r="A1128" s="6" t="s">
        <v>1732</v>
      </c>
    </row>
    <row r="1129" spans="1:1" x14ac:dyDescent="0.4">
      <c r="A1129" s="6" t="s">
        <v>565</v>
      </c>
    </row>
    <row r="1130" spans="1:1" x14ac:dyDescent="0.4">
      <c r="A1130" s="6" t="s">
        <v>212</v>
      </c>
    </row>
    <row r="1131" spans="1:1" x14ac:dyDescent="0.4">
      <c r="A1131" s="6" t="s">
        <v>1402</v>
      </c>
    </row>
    <row r="1132" spans="1:1" x14ac:dyDescent="0.4">
      <c r="A1132" s="6" t="s">
        <v>1403</v>
      </c>
    </row>
    <row r="1133" spans="1:1" x14ac:dyDescent="0.4">
      <c r="A1133" s="6" t="s">
        <v>566</v>
      </c>
    </row>
    <row r="1134" spans="1:1" x14ac:dyDescent="0.4">
      <c r="A1134" s="6" t="s">
        <v>1733</v>
      </c>
    </row>
    <row r="1135" spans="1:1" x14ac:dyDescent="0.4">
      <c r="A1135" s="6" t="s">
        <v>424</v>
      </c>
    </row>
    <row r="1136" spans="1:1" x14ac:dyDescent="0.4">
      <c r="A1136" s="6" t="s">
        <v>289</v>
      </c>
    </row>
    <row r="1137" spans="1:1" x14ac:dyDescent="0.4">
      <c r="A1137" s="6" t="s">
        <v>844</v>
      </c>
    </row>
    <row r="1138" spans="1:1" x14ac:dyDescent="0.4">
      <c r="A1138" s="6" t="s">
        <v>848</v>
      </c>
    </row>
    <row r="1139" spans="1:1" x14ac:dyDescent="0.4">
      <c r="A1139" s="6" t="s">
        <v>1404</v>
      </c>
    </row>
    <row r="1140" spans="1:1" x14ac:dyDescent="0.4">
      <c r="A1140" s="6" t="s">
        <v>328</v>
      </c>
    </row>
    <row r="1141" spans="1:1" x14ac:dyDescent="0.4">
      <c r="A1141" s="6" t="s">
        <v>329</v>
      </c>
    </row>
    <row r="1142" spans="1:1" x14ac:dyDescent="0.4">
      <c r="A1142" s="6" t="s">
        <v>330</v>
      </c>
    </row>
    <row r="1143" spans="1:1" x14ac:dyDescent="0.4">
      <c r="A1143" s="6" t="s">
        <v>331</v>
      </c>
    </row>
    <row r="1144" spans="1:1" x14ac:dyDescent="0.4">
      <c r="A1144" s="6" t="s">
        <v>332</v>
      </c>
    </row>
    <row r="1145" spans="1:1" x14ac:dyDescent="0.4">
      <c r="A1145" s="6" t="s">
        <v>333</v>
      </c>
    </row>
    <row r="1146" spans="1:1" x14ac:dyDescent="0.4">
      <c r="A1146" s="6" t="s">
        <v>334</v>
      </c>
    </row>
    <row r="1147" spans="1:1" x14ac:dyDescent="0.4">
      <c r="A1147" s="6" t="s">
        <v>335</v>
      </c>
    </row>
    <row r="1148" spans="1:1" x14ac:dyDescent="0.4">
      <c r="A1148" s="6" t="s">
        <v>336</v>
      </c>
    </row>
    <row r="1149" spans="1:1" x14ac:dyDescent="0.4">
      <c r="A1149" s="6" t="s">
        <v>337</v>
      </c>
    </row>
    <row r="1150" spans="1:1" x14ac:dyDescent="0.4">
      <c r="A1150" s="6" t="s">
        <v>338</v>
      </c>
    </row>
    <row r="1151" spans="1:1" x14ac:dyDescent="0.4">
      <c r="A1151" s="6" t="s">
        <v>339</v>
      </c>
    </row>
    <row r="1152" spans="1:1" x14ac:dyDescent="0.4">
      <c r="A1152" s="6" t="s">
        <v>340</v>
      </c>
    </row>
    <row r="1153" spans="1:1" x14ac:dyDescent="0.4">
      <c r="A1153" s="6" t="s">
        <v>341</v>
      </c>
    </row>
    <row r="1154" spans="1:1" x14ac:dyDescent="0.4">
      <c r="A1154" s="6" t="s">
        <v>342</v>
      </c>
    </row>
    <row r="1155" spans="1:1" x14ac:dyDescent="0.4">
      <c r="A1155" s="6" t="s">
        <v>36</v>
      </c>
    </row>
    <row r="1156" spans="1:1" x14ac:dyDescent="0.4">
      <c r="A1156" s="6" t="s">
        <v>808</v>
      </c>
    </row>
    <row r="1157" spans="1:1" x14ac:dyDescent="0.4">
      <c r="A1157" s="6" t="s">
        <v>78</v>
      </c>
    </row>
    <row r="1158" spans="1:1" x14ac:dyDescent="0.4">
      <c r="A1158" s="6" t="s">
        <v>1405</v>
      </c>
    </row>
    <row r="1159" spans="1:1" x14ac:dyDescent="0.4">
      <c r="A1159" s="6" t="s">
        <v>192</v>
      </c>
    </row>
    <row r="1160" spans="1:1" x14ac:dyDescent="0.4">
      <c r="A1160" s="6" t="s">
        <v>406</v>
      </c>
    </row>
    <row r="1161" spans="1:1" x14ac:dyDescent="0.4">
      <c r="A1161" s="6" t="s">
        <v>147</v>
      </c>
    </row>
    <row r="1162" spans="1:1" x14ac:dyDescent="0.4">
      <c r="A1162" s="6" t="s">
        <v>148</v>
      </c>
    </row>
    <row r="1163" spans="1:1" x14ac:dyDescent="0.4">
      <c r="A1163" s="6" t="s">
        <v>1406</v>
      </c>
    </row>
    <row r="1164" spans="1:1" x14ac:dyDescent="0.4">
      <c r="A1164" s="6" t="s">
        <v>290</v>
      </c>
    </row>
    <row r="1165" spans="1:1" x14ac:dyDescent="0.4">
      <c r="A1165" s="6" t="s">
        <v>125</v>
      </c>
    </row>
    <row r="1166" spans="1:1" x14ac:dyDescent="0.4">
      <c r="A1166" s="6" t="s">
        <v>606</v>
      </c>
    </row>
    <row r="1167" spans="1:1" x14ac:dyDescent="0.4">
      <c r="A1167" s="6" t="s">
        <v>126</v>
      </c>
    </row>
    <row r="1168" spans="1:1" x14ac:dyDescent="0.4">
      <c r="A1168" s="6" t="s">
        <v>569</v>
      </c>
    </row>
    <row r="1169" spans="1:1" x14ac:dyDescent="0.4">
      <c r="A1169" s="6" t="s">
        <v>419</v>
      </c>
    </row>
    <row r="1170" spans="1:1" x14ac:dyDescent="0.4">
      <c r="A1170" s="6" t="s">
        <v>127</v>
      </c>
    </row>
    <row r="1171" spans="1:1" x14ac:dyDescent="0.4">
      <c r="A1171" s="6" t="s">
        <v>607</v>
      </c>
    </row>
    <row r="1172" spans="1:1" x14ac:dyDescent="0.4">
      <c r="A1172" s="6" t="s">
        <v>157</v>
      </c>
    </row>
    <row r="1173" spans="1:1" x14ac:dyDescent="0.4">
      <c r="A1173" s="6" t="s">
        <v>797</v>
      </c>
    </row>
    <row r="1174" spans="1:1" x14ac:dyDescent="0.4">
      <c r="A1174" s="6" t="s">
        <v>1407</v>
      </c>
    </row>
    <row r="1175" spans="1:1" x14ac:dyDescent="0.4">
      <c r="A1175" s="6" t="s">
        <v>897</v>
      </c>
    </row>
    <row r="1176" spans="1:1" x14ac:dyDescent="0.4">
      <c r="A1176" s="6" t="s">
        <v>1408</v>
      </c>
    </row>
    <row r="1177" spans="1:1" x14ac:dyDescent="0.4">
      <c r="A1177" s="6" t="s">
        <v>158</v>
      </c>
    </row>
    <row r="1178" spans="1:1" x14ac:dyDescent="0.4">
      <c r="A1178" s="6" t="s">
        <v>1409</v>
      </c>
    </row>
    <row r="1179" spans="1:1" x14ac:dyDescent="0.4">
      <c r="A1179" s="6" t="s">
        <v>791</v>
      </c>
    </row>
    <row r="1180" spans="1:1" x14ac:dyDescent="0.4">
      <c r="A1180" s="6" t="s">
        <v>715</v>
      </c>
    </row>
    <row r="1181" spans="1:1" x14ac:dyDescent="0.4">
      <c r="A1181" s="6" t="s">
        <v>846</v>
      </c>
    </row>
    <row r="1182" spans="1:1" x14ac:dyDescent="0.4">
      <c r="A1182" s="6" t="s">
        <v>409</v>
      </c>
    </row>
    <row r="1183" spans="1:1" x14ac:dyDescent="0.4">
      <c r="A1183" s="6" t="s">
        <v>291</v>
      </c>
    </row>
    <row r="1184" spans="1:1" x14ac:dyDescent="0.4">
      <c r="A1184" s="6" t="s">
        <v>1734</v>
      </c>
    </row>
    <row r="1185" spans="1:1" x14ac:dyDescent="0.4">
      <c r="A1185" s="6" t="s">
        <v>37</v>
      </c>
    </row>
    <row r="1186" spans="1:1" x14ac:dyDescent="0.4">
      <c r="A1186" s="6" t="s">
        <v>79</v>
      </c>
    </row>
    <row r="1187" spans="1:1" x14ac:dyDescent="0.4">
      <c r="A1187" s="6" t="s">
        <v>407</v>
      </c>
    </row>
    <row r="1188" spans="1:1" x14ac:dyDescent="0.4">
      <c r="A1188" s="6" t="s">
        <v>408</v>
      </c>
    </row>
    <row r="1189" spans="1:1" x14ac:dyDescent="0.4">
      <c r="A1189" s="6" t="s">
        <v>361</v>
      </c>
    </row>
    <row r="1190" spans="1:1" x14ac:dyDescent="0.4">
      <c r="A1190" s="6" t="s">
        <v>38</v>
      </c>
    </row>
    <row r="1191" spans="1:1" x14ac:dyDescent="0.4">
      <c r="A1191" s="6" t="s">
        <v>1735</v>
      </c>
    </row>
    <row r="1192" spans="1:1" x14ac:dyDescent="0.4">
      <c r="A1192" s="6" t="s">
        <v>1736</v>
      </c>
    </row>
    <row r="1193" spans="1:1" x14ac:dyDescent="0.4">
      <c r="A1193" s="6" t="s">
        <v>1737</v>
      </c>
    </row>
    <row r="1194" spans="1:1" x14ac:dyDescent="0.4">
      <c r="A1194" s="6" t="s">
        <v>741</v>
      </c>
    </row>
    <row r="1195" spans="1:1" x14ac:dyDescent="0.4">
      <c r="A1195" s="6" t="s">
        <v>1738</v>
      </c>
    </row>
    <row r="1196" spans="1:1" x14ac:dyDescent="0.4">
      <c r="A1196" s="6" t="s">
        <v>98</v>
      </c>
    </row>
    <row r="1197" spans="1:1" x14ac:dyDescent="0.4">
      <c r="A1197" s="6" t="s">
        <v>749</v>
      </c>
    </row>
    <row r="1198" spans="1:1" x14ac:dyDescent="0.4">
      <c r="A1198" s="6" t="s">
        <v>1739</v>
      </c>
    </row>
    <row r="1199" spans="1:1" x14ac:dyDescent="0.4">
      <c r="A1199" s="6" t="s">
        <v>1740</v>
      </c>
    </row>
    <row r="1200" spans="1:1" x14ac:dyDescent="0.4">
      <c r="A1200" s="6" t="s">
        <v>771</v>
      </c>
    </row>
    <row r="1201" spans="1:1" x14ac:dyDescent="0.4">
      <c r="A1201" s="6" t="s">
        <v>1741</v>
      </c>
    </row>
    <row r="1202" spans="1:1" x14ac:dyDescent="0.4">
      <c r="A1202" s="6" t="s">
        <v>1742</v>
      </c>
    </row>
    <row r="1203" spans="1:1" x14ac:dyDescent="0.4">
      <c r="A1203" s="6" t="s">
        <v>465</v>
      </c>
    </row>
    <row r="1204" spans="1:1" x14ac:dyDescent="0.4">
      <c r="A1204" s="6" t="s">
        <v>1743</v>
      </c>
    </row>
    <row r="1205" spans="1:1" x14ac:dyDescent="0.4">
      <c r="A1205" s="6" t="s">
        <v>1744</v>
      </c>
    </row>
    <row r="1206" spans="1:1" x14ac:dyDescent="0.4">
      <c r="A1206" s="6" t="s">
        <v>188</v>
      </c>
    </row>
    <row r="1207" spans="1:1" x14ac:dyDescent="0.4">
      <c r="A1207" s="6" t="s">
        <v>1745</v>
      </c>
    </row>
    <row r="1208" spans="1:1" x14ac:dyDescent="0.4">
      <c r="A1208" s="6" t="s">
        <v>110</v>
      </c>
    </row>
    <row r="1209" spans="1:1" x14ac:dyDescent="0.4">
      <c r="A1209" s="6" t="s">
        <v>1498</v>
      </c>
    </row>
    <row r="1210" spans="1:1" x14ac:dyDescent="0.4">
      <c r="A1210" s="1"/>
    </row>
  </sheetData>
  <sortState xmlns:xlrd2="http://schemas.microsoft.com/office/spreadsheetml/2017/richdata2" ref="A1:A1252">
    <sortCondition ref="A1189:A1252"/>
  </sortState>
  <phoneticPr fontId="4" type="noConversion"/>
  <conditionalFormatting sqref="C446:C1209 B1210:B1048576 A1:A1209">
    <cfRule type="duplicateValues" dxfId="12" priority="3"/>
  </conditionalFormatting>
  <conditionalFormatting sqref="C1:C445">
    <cfRule type="duplicateValues" dxfId="11" priority="2"/>
  </conditionalFormatting>
  <conditionalFormatting sqref="A1:A1209 C1:C1209 B1210:B1048576">
    <cfRule type="duplicateValues" dxfId="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43E87-34EC-4234-A92C-890FD4277C36}">
  <dimension ref="A1:H446"/>
  <sheetViews>
    <sheetView workbookViewId="0">
      <selection activeCell="A2" sqref="A2"/>
    </sheetView>
  </sheetViews>
  <sheetFormatPr defaultRowHeight="15.35" x14ac:dyDescent="0.4"/>
  <cols>
    <col min="1" max="1" width="12.1640625" customWidth="1"/>
    <col min="2" max="2" width="10" bestFit="1" customWidth="1"/>
    <col min="7" max="8" width="8.77734375" bestFit="1" customWidth="1"/>
  </cols>
  <sheetData>
    <row r="1" spans="1:8" s="9" customFormat="1" ht="15" x14ac:dyDescent="0.4">
      <c r="A1" s="8" t="s">
        <v>902</v>
      </c>
      <c r="B1" s="8" t="s">
        <v>903</v>
      </c>
      <c r="C1" s="8" t="s">
        <v>904</v>
      </c>
      <c r="D1" s="8" t="s">
        <v>905</v>
      </c>
      <c r="E1" s="8" t="s">
        <v>906</v>
      </c>
      <c r="F1" s="8" t="s">
        <v>907</v>
      </c>
      <c r="G1" s="8" t="s">
        <v>908</v>
      </c>
      <c r="H1" s="8" t="s">
        <v>909</v>
      </c>
    </row>
    <row r="2" spans="1:8" s="2" customFormat="1" x14ac:dyDescent="0.4">
      <c r="A2" s="4" t="s">
        <v>1012</v>
      </c>
      <c r="B2" s="4">
        <v>10157</v>
      </c>
      <c r="C2" s="4" t="s">
        <v>911</v>
      </c>
      <c r="D2" s="4" t="s">
        <v>912</v>
      </c>
      <c r="E2" s="4" t="s">
        <v>913</v>
      </c>
      <c r="F2" s="4" t="s">
        <v>1973</v>
      </c>
      <c r="G2" s="4">
        <v>184.96</v>
      </c>
      <c r="H2" s="4">
        <v>988</v>
      </c>
    </row>
    <row r="3" spans="1:8" s="2" customFormat="1" x14ac:dyDescent="0.4">
      <c r="A3" s="4" t="s">
        <v>85</v>
      </c>
      <c r="B3" s="4">
        <v>5243</v>
      </c>
      <c r="C3" s="4" t="s">
        <v>911</v>
      </c>
      <c r="D3" s="4" t="s">
        <v>912</v>
      </c>
      <c r="E3" s="4" t="s">
        <v>913</v>
      </c>
      <c r="F3" s="4" t="s">
        <v>1832</v>
      </c>
      <c r="G3" s="4">
        <v>698.7</v>
      </c>
      <c r="H3" s="4">
        <v>1758</v>
      </c>
    </row>
    <row r="4" spans="1:8" s="2" customFormat="1" x14ac:dyDescent="0.4">
      <c r="A4" s="4" t="s">
        <v>931</v>
      </c>
      <c r="B4" s="4">
        <v>18671</v>
      </c>
      <c r="C4" s="4" t="s">
        <v>911</v>
      </c>
      <c r="D4" s="4" t="s">
        <v>912</v>
      </c>
      <c r="E4" s="4" t="s">
        <v>913</v>
      </c>
      <c r="F4" s="4" t="s">
        <v>1867</v>
      </c>
      <c r="G4" s="4">
        <v>375.17</v>
      </c>
      <c r="H4" s="4">
        <v>1476</v>
      </c>
    </row>
    <row r="5" spans="1:8" s="2" customFormat="1" x14ac:dyDescent="0.4">
      <c r="A5" s="4" t="s">
        <v>941</v>
      </c>
      <c r="B5" s="4">
        <v>18669</v>
      </c>
      <c r="C5" s="4" t="s">
        <v>911</v>
      </c>
      <c r="D5" s="4" t="s">
        <v>912</v>
      </c>
      <c r="E5" s="4" t="s">
        <v>913</v>
      </c>
      <c r="F5" s="4" t="s">
        <v>1878</v>
      </c>
      <c r="G5" s="4">
        <v>337</v>
      </c>
      <c r="H5" s="4">
        <v>1341</v>
      </c>
    </row>
    <row r="6" spans="1:8" s="2" customFormat="1" x14ac:dyDescent="0.4">
      <c r="A6" s="4" t="s">
        <v>100</v>
      </c>
      <c r="B6" s="4">
        <v>4363</v>
      </c>
      <c r="C6" s="4" t="s">
        <v>911</v>
      </c>
      <c r="D6" s="4" t="s">
        <v>912</v>
      </c>
      <c r="E6" s="4" t="s">
        <v>913</v>
      </c>
      <c r="F6" s="4" t="s">
        <v>1845</v>
      </c>
      <c r="G6" s="4">
        <v>503.99</v>
      </c>
      <c r="H6" s="4">
        <v>1629</v>
      </c>
    </row>
    <row r="7" spans="1:8" s="2" customFormat="1" x14ac:dyDescent="0.4">
      <c r="A7" s="4" t="s">
        <v>101</v>
      </c>
      <c r="B7" s="4">
        <v>1244</v>
      </c>
      <c r="C7" s="4" t="s">
        <v>911</v>
      </c>
      <c r="D7" s="4" t="s">
        <v>912</v>
      </c>
      <c r="E7" s="4" t="s">
        <v>913</v>
      </c>
      <c r="F7" s="4" t="s">
        <v>1834</v>
      </c>
      <c r="G7" s="4">
        <v>678.37</v>
      </c>
      <c r="H7" s="4">
        <v>1870</v>
      </c>
    </row>
    <row r="8" spans="1:8" s="2" customFormat="1" x14ac:dyDescent="0.4">
      <c r="A8" s="4" t="s">
        <v>1052</v>
      </c>
      <c r="B8" s="4">
        <v>10006</v>
      </c>
      <c r="C8" s="4" t="s">
        <v>911</v>
      </c>
      <c r="D8" s="4" t="s">
        <v>912</v>
      </c>
      <c r="E8" s="4" t="s">
        <v>913</v>
      </c>
      <c r="F8" s="4" t="s">
        <v>2024</v>
      </c>
      <c r="G8" s="4">
        <v>133.44999999999999</v>
      </c>
      <c r="H8" s="4">
        <v>936</v>
      </c>
    </row>
    <row r="9" spans="1:8" s="2" customFormat="1" x14ac:dyDescent="0.4">
      <c r="A9" s="4" t="s">
        <v>1096</v>
      </c>
      <c r="B9" s="4">
        <v>8310</v>
      </c>
      <c r="C9" s="4" t="s">
        <v>911</v>
      </c>
      <c r="D9" s="4" t="s">
        <v>912</v>
      </c>
      <c r="E9" s="4" t="s">
        <v>913</v>
      </c>
      <c r="F9" s="4" t="s">
        <v>2043</v>
      </c>
      <c r="G9" s="4">
        <v>120.33</v>
      </c>
      <c r="H9" s="4">
        <v>908</v>
      </c>
    </row>
    <row r="10" spans="1:8" s="2" customFormat="1" x14ac:dyDescent="0.4">
      <c r="A10" s="4" t="s">
        <v>933</v>
      </c>
      <c r="B10" s="4">
        <v>2180</v>
      </c>
      <c r="C10" s="4" t="s">
        <v>911</v>
      </c>
      <c r="D10" s="4" t="s">
        <v>912</v>
      </c>
      <c r="E10" s="4" t="s">
        <v>913</v>
      </c>
      <c r="F10" s="4" t="s">
        <v>1863</v>
      </c>
      <c r="G10" s="4">
        <v>392.29</v>
      </c>
      <c r="H10" s="4">
        <v>1346</v>
      </c>
    </row>
    <row r="11" spans="1:8" s="2" customFormat="1" x14ac:dyDescent="0.4">
      <c r="A11" s="4" t="s">
        <v>936</v>
      </c>
      <c r="B11" s="4">
        <v>60</v>
      </c>
      <c r="C11" s="4" t="s">
        <v>911</v>
      </c>
      <c r="D11" s="4" t="s">
        <v>912</v>
      </c>
      <c r="E11" s="4" t="s">
        <v>913</v>
      </c>
      <c r="F11" s="4" t="s">
        <v>1873</v>
      </c>
      <c r="G11" s="4">
        <v>345.4</v>
      </c>
      <c r="H11" s="4">
        <v>1292</v>
      </c>
    </row>
    <row r="12" spans="1:8" s="2" customFormat="1" x14ac:dyDescent="0.4">
      <c r="A12" s="4" t="s">
        <v>1117</v>
      </c>
      <c r="B12" s="4">
        <v>81</v>
      </c>
      <c r="C12" s="4" t="s">
        <v>911</v>
      </c>
      <c r="D12" s="4" t="s">
        <v>912</v>
      </c>
      <c r="E12" s="4" t="s">
        <v>913</v>
      </c>
      <c r="F12" s="4" t="s">
        <v>2073</v>
      </c>
      <c r="G12" s="4">
        <v>98.06</v>
      </c>
      <c r="H12" s="4">
        <v>709</v>
      </c>
    </row>
    <row r="13" spans="1:8" s="2" customFormat="1" x14ac:dyDescent="0.4">
      <c r="A13" s="4" t="s">
        <v>1042</v>
      </c>
      <c r="B13" s="4">
        <v>10096</v>
      </c>
      <c r="C13" s="4" t="s">
        <v>911</v>
      </c>
      <c r="D13" s="4" t="s">
        <v>912</v>
      </c>
      <c r="E13" s="4" t="s">
        <v>913</v>
      </c>
      <c r="F13" s="4" t="s">
        <v>2007</v>
      </c>
      <c r="G13" s="4">
        <v>149.63</v>
      </c>
      <c r="H13" s="4">
        <v>927</v>
      </c>
    </row>
    <row r="14" spans="1:8" s="2" customFormat="1" x14ac:dyDescent="0.4">
      <c r="A14" s="4" t="s">
        <v>1049</v>
      </c>
      <c r="B14" s="4">
        <v>101</v>
      </c>
      <c r="C14" s="4" t="s">
        <v>911</v>
      </c>
      <c r="D14" s="4" t="s">
        <v>912</v>
      </c>
      <c r="E14" s="4" t="s">
        <v>913</v>
      </c>
      <c r="F14" s="4" t="s">
        <v>2011</v>
      </c>
      <c r="G14" s="4">
        <v>143.32</v>
      </c>
      <c r="H14" s="4">
        <v>1027</v>
      </c>
    </row>
    <row r="15" spans="1:8" s="2" customFormat="1" x14ac:dyDescent="0.4">
      <c r="A15" s="4" t="s">
        <v>1295</v>
      </c>
      <c r="B15" s="4">
        <v>9370</v>
      </c>
      <c r="C15" s="4" t="s">
        <v>911</v>
      </c>
      <c r="D15" s="4" t="s">
        <v>912</v>
      </c>
      <c r="E15" s="4" t="s">
        <v>1293</v>
      </c>
      <c r="F15" s="4" t="s">
        <v>2188</v>
      </c>
      <c r="G15" s="4">
        <v>411.61</v>
      </c>
      <c r="H15" s="4">
        <v>1091</v>
      </c>
    </row>
    <row r="16" spans="1:8" s="2" customFormat="1" x14ac:dyDescent="0.4">
      <c r="A16" s="4" t="s">
        <v>294</v>
      </c>
      <c r="B16" s="4">
        <v>183</v>
      </c>
      <c r="C16" s="4" t="s">
        <v>911</v>
      </c>
      <c r="D16" s="4" t="s">
        <v>912</v>
      </c>
      <c r="E16" s="4" t="s">
        <v>913</v>
      </c>
      <c r="F16" s="4" t="s">
        <v>1844</v>
      </c>
      <c r="G16" s="4">
        <v>512.27</v>
      </c>
      <c r="H16" s="4">
        <v>1572</v>
      </c>
    </row>
    <row r="17" spans="1:8" s="2" customFormat="1" x14ac:dyDescent="0.4">
      <c r="A17" s="4" t="s">
        <v>201</v>
      </c>
      <c r="B17" s="4">
        <v>196</v>
      </c>
      <c r="C17" s="4" t="s">
        <v>911</v>
      </c>
      <c r="D17" s="4" t="s">
        <v>912</v>
      </c>
      <c r="E17" s="4" t="s">
        <v>913</v>
      </c>
      <c r="F17" s="4" t="s">
        <v>1847</v>
      </c>
      <c r="G17" s="4">
        <v>478.67</v>
      </c>
      <c r="H17" s="4">
        <v>1569</v>
      </c>
    </row>
    <row r="18" spans="1:8" s="2" customFormat="1" x14ac:dyDescent="0.4">
      <c r="A18" s="4" t="s">
        <v>963</v>
      </c>
      <c r="B18" s="4">
        <v>9131</v>
      </c>
      <c r="C18" s="4" t="s">
        <v>911</v>
      </c>
      <c r="D18" s="4" t="s">
        <v>912</v>
      </c>
      <c r="E18" s="4" t="s">
        <v>913</v>
      </c>
      <c r="F18" s="4" t="s">
        <v>1905</v>
      </c>
      <c r="G18" s="4">
        <v>277.18</v>
      </c>
      <c r="H18" s="4">
        <v>1302</v>
      </c>
    </row>
    <row r="19" spans="1:8" s="2" customFormat="1" x14ac:dyDescent="0.4">
      <c r="A19" s="4" t="s">
        <v>1935</v>
      </c>
      <c r="B19" s="4">
        <v>10327</v>
      </c>
      <c r="C19" s="4" t="s">
        <v>911</v>
      </c>
      <c r="D19" s="4" t="s">
        <v>912</v>
      </c>
      <c r="E19" s="4" t="s">
        <v>913</v>
      </c>
      <c r="F19" s="4" t="s">
        <v>1936</v>
      </c>
      <c r="G19" s="4">
        <v>221.99</v>
      </c>
      <c r="H19" s="4">
        <v>720</v>
      </c>
    </row>
    <row r="20" spans="1:8" s="2" customFormat="1" x14ac:dyDescent="0.4">
      <c r="A20" s="4" t="s">
        <v>93</v>
      </c>
      <c r="B20" s="4">
        <v>213</v>
      </c>
      <c r="C20" s="4" t="s">
        <v>911</v>
      </c>
      <c r="D20" s="4" t="s">
        <v>912</v>
      </c>
      <c r="E20" s="4" t="s">
        <v>913</v>
      </c>
      <c r="F20" s="4" t="s">
        <v>1822</v>
      </c>
      <c r="G20" s="4">
        <v>837.25</v>
      </c>
      <c r="H20" s="4">
        <v>1922</v>
      </c>
    </row>
    <row r="21" spans="1:8" s="2" customFormat="1" x14ac:dyDescent="0.4">
      <c r="A21" s="4" t="s">
        <v>1011</v>
      </c>
      <c r="B21" s="4">
        <v>160428</v>
      </c>
      <c r="C21" s="4" t="s">
        <v>911</v>
      </c>
      <c r="D21" s="4" t="s">
        <v>912</v>
      </c>
      <c r="E21" s="4" t="s">
        <v>913</v>
      </c>
      <c r="F21" s="4" t="s">
        <v>1974</v>
      </c>
      <c r="G21" s="4">
        <v>182.98</v>
      </c>
      <c r="H21" s="4">
        <v>747</v>
      </c>
    </row>
    <row r="22" spans="1:8" s="2" customFormat="1" x14ac:dyDescent="0.4">
      <c r="A22" s="4" t="s">
        <v>1014</v>
      </c>
      <c r="B22" s="4">
        <v>223</v>
      </c>
      <c r="C22" s="4" t="s">
        <v>911</v>
      </c>
      <c r="D22" s="4" t="s">
        <v>912</v>
      </c>
      <c r="E22" s="4" t="s">
        <v>913</v>
      </c>
      <c r="F22" s="4" t="s">
        <v>1967</v>
      </c>
      <c r="G22" s="4">
        <v>194.91</v>
      </c>
      <c r="H22" s="4">
        <v>1096</v>
      </c>
    </row>
    <row r="23" spans="1:8" s="2" customFormat="1" x14ac:dyDescent="0.4">
      <c r="A23" s="4" t="s">
        <v>1002</v>
      </c>
      <c r="B23" s="4">
        <v>229</v>
      </c>
      <c r="C23" s="4" t="s">
        <v>911</v>
      </c>
      <c r="D23" s="4" t="s">
        <v>912</v>
      </c>
      <c r="E23" s="4" t="s">
        <v>913</v>
      </c>
      <c r="F23" s="4" t="s">
        <v>1954</v>
      </c>
      <c r="G23" s="4">
        <v>209.25</v>
      </c>
      <c r="H23" s="4">
        <v>914</v>
      </c>
    </row>
    <row r="24" spans="1:8" s="2" customFormat="1" x14ac:dyDescent="0.4">
      <c r="A24" s="4" t="s">
        <v>1004</v>
      </c>
      <c r="B24" s="4">
        <v>259</v>
      </c>
      <c r="C24" s="4" t="s">
        <v>911</v>
      </c>
      <c r="D24" s="4" t="s">
        <v>912</v>
      </c>
      <c r="E24" s="4" t="s">
        <v>913</v>
      </c>
      <c r="F24" s="4" t="s">
        <v>1966</v>
      </c>
      <c r="G24" s="4">
        <v>197.62</v>
      </c>
      <c r="H24" s="4">
        <v>982</v>
      </c>
    </row>
    <row r="25" spans="1:8" s="2" customFormat="1" x14ac:dyDescent="0.4">
      <c r="A25" s="4" t="s">
        <v>950</v>
      </c>
      <c r="B25" s="4">
        <v>302</v>
      </c>
      <c r="C25" s="4" t="s">
        <v>911</v>
      </c>
      <c r="D25" s="4" t="s">
        <v>912</v>
      </c>
      <c r="E25" s="4" t="s">
        <v>913</v>
      </c>
      <c r="F25" s="4" t="s">
        <v>1895</v>
      </c>
      <c r="G25" s="4">
        <v>292.70999999999998</v>
      </c>
      <c r="H25" s="4">
        <v>1219</v>
      </c>
    </row>
    <row r="26" spans="1:8" s="2" customFormat="1" x14ac:dyDescent="0.4">
      <c r="A26" s="4" t="s">
        <v>1015</v>
      </c>
      <c r="B26" s="4">
        <v>309</v>
      </c>
      <c r="C26" s="4" t="s">
        <v>911</v>
      </c>
      <c r="D26" s="4" t="s">
        <v>912</v>
      </c>
      <c r="E26" s="4" t="s">
        <v>913</v>
      </c>
      <c r="F26" s="4" t="s">
        <v>1979</v>
      </c>
      <c r="G26" s="4">
        <v>179.77</v>
      </c>
      <c r="H26" s="4">
        <v>970</v>
      </c>
    </row>
    <row r="27" spans="1:8" s="2" customFormat="1" x14ac:dyDescent="0.4">
      <c r="A27" s="4" t="s">
        <v>935</v>
      </c>
      <c r="B27" s="4">
        <v>335</v>
      </c>
      <c r="C27" s="4" t="s">
        <v>911</v>
      </c>
      <c r="D27" s="4" t="s">
        <v>912</v>
      </c>
      <c r="E27" s="4" t="s">
        <v>913</v>
      </c>
      <c r="F27" s="4" t="s">
        <v>1865</v>
      </c>
      <c r="G27" s="4">
        <v>381.95</v>
      </c>
      <c r="H27" s="4">
        <v>1391</v>
      </c>
    </row>
    <row r="28" spans="1:8" s="2" customFormat="1" x14ac:dyDescent="0.4">
      <c r="A28" s="4" t="s">
        <v>664</v>
      </c>
      <c r="B28" s="4">
        <v>348</v>
      </c>
      <c r="C28" s="4" t="s">
        <v>911</v>
      </c>
      <c r="D28" s="4" t="s">
        <v>912</v>
      </c>
      <c r="E28" s="4" t="s">
        <v>913</v>
      </c>
      <c r="F28" s="4" t="s">
        <v>1868</v>
      </c>
      <c r="G28" s="4">
        <v>372.74</v>
      </c>
      <c r="H28" s="4">
        <v>1412</v>
      </c>
    </row>
    <row r="29" spans="1:8" s="2" customFormat="1" x14ac:dyDescent="0.4">
      <c r="A29" s="4" t="s">
        <v>1047</v>
      </c>
      <c r="B29" s="4">
        <v>350</v>
      </c>
      <c r="C29" s="4" t="s">
        <v>911</v>
      </c>
      <c r="D29" s="4" t="s">
        <v>912</v>
      </c>
      <c r="E29" s="4" t="s">
        <v>913</v>
      </c>
      <c r="F29" s="4" t="s">
        <v>2003</v>
      </c>
      <c r="G29" s="4">
        <v>153.21</v>
      </c>
      <c r="H29" s="4">
        <v>919</v>
      </c>
    </row>
    <row r="30" spans="1:8" s="2" customFormat="1" x14ac:dyDescent="0.4">
      <c r="A30" s="4" t="s">
        <v>940</v>
      </c>
      <c r="B30" s="4">
        <v>383</v>
      </c>
      <c r="C30" s="4" t="s">
        <v>911</v>
      </c>
      <c r="D30" s="4" t="s">
        <v>912</v>
      </c>
      <c r="E30" s="4" t="s">
        <v>913</v>
      </c>
      <c r="F30" s="4" t="s">
        <v>1871</v>
      </c>
      <c r="G30" s="4">
        <v>348.55</v>
      </c>
      <c r="H30" s="4">
        <v>1379</v>
      </c>
    </row>
    <row r="31" spans="1:8" s="2" customFormat="1" x14ac:dyDescent="0.4">
      <c r="A31" s="4" t="s">
        <v>296</v>
      </c>
      <c r="B31" s="4">
        <v>405</v>
      </c>
      <c r="C31" s="4" t="s">
        <v>911</v>
      </c>
      <c r="D31" s="4" t="s">
        <v>912</v>
      </c>
      <c r="E31" s="4" t="s">
        <v>913</v>
      </c>
      <c r="F31" s="4" t="s">
        <v>1898</v>
      </c>
      <c r="G31" s="4">
        <v>288.24</v>
      </c>
      <c r="H31" s="4">
        <v>839</v>
      </c>
    </row>
    <row r="32" spans="1:8" s="2" customFormat="1" x14ac:dyDescent="0.4">
      <c r="A32" s="4" t="s">
        <v>961</v>
      </c>
      <c r="B32" s="4">
        <v>9474</v>
      </c>
      <c r="C32" s="4" t="s">
        <v>911</v>
      </c>
      <c r="D32" s="4" t="s">
        <v>912</v>
      </c>
      <c r="E32" s="4" t="s">
        <v>913</v>
      </c>
      <c r="F32" s="4" t="s">
        <v>1901</v>
      </c>
      <c r="G32" s="4">
        <v>283.67</v>
      </c>
      <c r="H32" s="4">
        <v>1147</v>
      </c>
    </row>
    <row r="33" spans="1:8" s="2" customFormat="1" x14ac:dyDescent="0.4">
      <c r="A33" s="4" t="s">
        <v>1055</v>
      </c>
      <c r="B33" s="4">
        <v>84913</v>
      </c>
      <c r="C33" s="4" t="s">
        <v>911</v>
      </c>
      <c r="D33" s="4" t="s">
        <v>912</v>
      </c>
      <c r="E33" s="4" t="s">
        <v>913</v>
      </c>
      <c r="F33" s="4" t="s">
        <v>2023</v>
      </c>
      <c r="G33" s="4">
        <v>133.97</v>
      </c>
      <c r="H33" s="4">
        <v>848</v>
      </c>
    </row>
    <row r="34" spans="1:8" s="2" customFormat="1" x14ac:dyDescent="0.4">
      <c r="A34" s="4" t="s">
        <v>1050</v>
      </c>
      <c r="B34" s="4">
        <v>51382</v>
      </c>
      <c r="C34" s="4" t="s">
        <v>911</v>
      </c>
      <c r="D34" s="4" t="s">
        <v>912</v>
      </c>
      <c r="E34" s="4" t="s">
        <v>913</v>
      </c>
      <c r="F34" s="4" t="s">
        <v>2005</v>
      </c>
      <c r="G34" s="4">
        <v>150.36000000000001</v>
      </c>
      <c r="H34" s="4">
        <v>889</v>
      </c>
    </row>
    <row r="35" spans="1:8" s="2" customFormat="1" x14ac:dyDescent="0.4">
      <c r="A35" s="4" t="s">
        <v>173</v>
      </c>
      <c r="B35" s="4">
        <v>581</v>
      </c>
      <c r="C35" s="4" t="s">
        <v>911</v>
      </c>
      <c r="D35" s="4" t="s">
        <v>912</v>
      </c>
      <c r="E35" s="4" t="s">
        <v>913</v>
      </c>
      <c r="F35" s="4" t="s">
        <v>1817</v>
      </c>
      <c r="G35" s="7">
        <v>1223.32</v>
      </c>
      <c r="H35" s="4">
        <v>2237</v>
      </c>
    </row>
    <row r="36" spans="1:8" s="2" customFormat="1" x14ac:dyDescent="0.4">
      <c r="A36" s="4" t="s">
        <v>983</v>
      </c>
      <c r="B36" s="4">
        <v>622</v>
      </c>
      <c r="C36" s="4" t="s">
        <v>911</v>
      </c>
      <c r="D36" s="4" t="s">
        <v>912</v>
      </c>
      <c r="E36" s="4" t="s">
        <v>913</v>
      </c>
      <c r="F36" s="4" t="s">
        <v>1949</v>
      </c>
      <c r="G36" s="4">
        <v>215.38</v>
      </c>
      <c r="H36" s="4">
        <v>1094</v>
      </c>
    </row>
    <row r="37" spans="1:8" s="2" customFormat="1" x14ac:dyDescent="0.4">
      <c r="A37" s="4" t="s">
        <v>1028</v>
      </c>
      <c r="B37" s="4">
        <v>624</v>
      </c>
      <c r="C37" s="4" t="s">
        <v>911</v>
      </c>
      <c r="D37" s="4" t="s">
        <v>912</v>
      </c>
      <c r="E37" s="4" t="s">
        <v>913</v>
      </c>
      <c r="F37" s="4" t="s">
        <v>1980</v>
      </c>
      <c r="G37" s="4">
        <v>179.52</v>
      </c>
      <c r="H37" s="4">
        <v>975</v>
      </c>
    </row>
    <row r="38" spans="1:8" s="2" customFormat="1" x14ac:dyDescent="0.4">
      <c r="A38" s="4" t="s">
        <v>570</v>
      </c>
      <c r="B38" s="4">
        <v>645</v>
      </c>
      <c r="C38" s="4" t="s">
        <v>911</v>
      </c>
      <c r="D38" s="4" t="s">
        <v>912</v>
      </c>
      <c r="E38" s="4" t="s">
        <v>913</v>
      </c>
      <c r="F38" s="4" t="s">
        <v>1965</v>
      </c>
      <c r="G38" s="4">
        <v>198.06</v>
      </c>
      <c r="H38" s="4">
        <v>786</v>
      </c>
    </row>
    <row r="39" spans="1:8" s="2" customFormat="1" x14ac:dyDescent="0.4">
      <c r="A39" s="4" t="s">
        <v>1077</v>
      </c>
      <c r="B39" s="4">
        <v>10380</v>
      </c>
      <c r="C39" s="4" t="s">
        <v>911</v>
      </c>
      <c r="D39" s="4" t="s">
        <v>912</v>
      </c>
      <c r="E39" s="4" t="s">
        <v>913</v>
      </c>
      <c r="F39" s="4" t="s">
        <v>2056</v>
      </c>
      <c r="G39" s="4">
        <v>107.32</v>
      </c>
      <c r="H39" s="4">
        <v>798</v>
      </c>
    </row>
    <row r="40" spans="1:8" s="2" customFormat="1" x14ac:dyDescent="0.4">
      <c r="A40" s="4" t="s">
        <v>707</v>
      </c>
      <c r="B40" s="4">
        <v>23476</v>
      </c>
      <c r="C40" s="4" t="s">
        <v>911</v>
      </c>
      <c r="D40" s="4" t="s">
        <v>912</v>
      </c>
      <c r="E40" s="4" t="s">
        <v>913</v>
      </c>
      <c r="F40" s="4" t="s">
        <v>2075</v>
      </c>
      <c r="G40" s="4">
        <v>96.55</v>
      </c>
      <c r="H40" s="4">
        <v>801</v>
      </c>
    </row>
    <row r="41" spans="1:8" s="2" customFormat="1" x14ac:dyDescent="0.4">
      <c r="A41" s="4" t="s">
        <v>1064</v>
      </c>
      <c r="B41" s="4">
        <v>686</v>
      </c>
      <c r="C41" s="4" t="s">
        <v>911</v>
      </c>
      <c r="D41" s="4" t="s">
        <v>912</v>
      </c>
      <c r="E41" s="4" t="s">
        <v>913</v>
      </c>
      <c r="F41" s="4" t="s">
        <v>2042</v>
      </c>
      <c r="G41" s="4">
        <v>121.54</v>
      </c>
      <c r="H41" s="4">
        <v>867</v>
      </c>
    </row>
    <row r="42" spans="1:8" s="2" customFormat="1" x14ac:dyDescent="0.4">
      <c r="A42" s="4" t="s">
        <v>378</v>
      </c>
      <c r="B42" s="4">
        <v>718</v>
      </c>
      <c r="C42" s="4" t="s">
        <v>911</v>
      </c>
      <c r="D42" s="4" t="s">
        <v>912</v>
      </c>
      <c r="E42" s="4" t="s">
        <v>913</v>
      </c>
      <c r="F42" s="4" t="s">
        <v>1887</v>
      </c>
      <c r="G42" s="4">
        <v>314.33</v>
      </c>
      <c r="H42" s="4">
        <v>1327</v>
      </c>
    </row>
    <row r="43" spans="1:8" s="2" customFormat="1" x14ac:dyDescent="0.4">
      <c r="A43" s="4" t="s">
        <v>1054</v>
      </c>
      <c r="B43" s="4">
        <v>761</v>
      </c>
      <c r="C43" s="4" t="s">
        <v>911</v>
      </c>
      <c r="D43" s="4" t="s">
        <v>912</v>
      </c>
      <c r="E43" s="4" t="s">
        <v>913</v>
      </c>
      <c r="F43" s="4" t="s">
        <v>2015</v>
      </c>
      <c r="G43" s="4">
        <v>139.29</v>
      </c>
      <c r="H43" s="4">
        <v>934</v>
      </c>
    </row>
    <row r="44" spans="1:8" s="2" customFormat="1" x14ac:dyDescent="0.4">
      <c r="A44" s="4" t="s">
        <v>1038</v>
      </c>
      <c r="B44" s="4">
        <v>93664</v>
      </c>
      <c r="C44" s="4" t="s">
        <v>911</v>
      </c>
      <c r="D44" s="4" t="s">
        <v>912</v>
      </c>
      <c r="E44" s="4" t="s">
        <v>913</v>
      </c>
      <c r="F44" s="4" t="s">
        <v>2004</v>
      </c>
      <c r="G44" s="4">
        <v>152.21</v>
      </c>
      <c r="H44" s="4">
        <v>556</v>
      </c>
    </row>
    <row r="45" spans="1:8" s="2" customFormat="1" x14ac:dyDescent="0.4">
      <c r="A45" s="4" t="s">
        <v>995</v>
      </c>
      <c r="B45" s="4">
        <v>821</v>
      </c>
      <c r="C45" s="4" t="s">
        <v>911</v>
      </c>
      <c r="D45" s="4" t="s">
        <v>912</v>
      </c>
      <c r="E45" s="4" t="s">
        <v>913</v>
      </c>
      <c r="F45" s="4" t="s">
        <v>1943</v>
      </c>
      <c r="G45" s="4">
        <v>219.53</v>
      </c>
      <c r="H45" s="4">
        <v>1049</v>
      </c>
    </row>
    <row r="46" spans="1:8" s="2" customFormat="1" x14ac:dyDescent="0.4">
      <c r="A46" s="4" t="s">
        <v>1092</v>
      </c>
      <c r="B46" s="4">
        <v>10487</v>
      </c>
      <c r="C46" s="4" t="s">
        <v>911</v>
      </c>
      <c r="D46" s="4" t="s">
        <v>912</v>
      </c>
      <c r="E46" s="4" t="s">
        <v>913</v>
      </c>
      <c r="F46" s="4" t="s">
        <v>2044</v>
      </c>
      <c r="G46" s="4">
        <v>120.23</v>
      </c>
      <c r="H46" s="4">
        <v>911</v>
      </c>
    </row>
    <row r="47" spans="1:8" s="2" customFormat="1" x14ac:dyDescent="0.4">
      <c r="A47" s="4" t="s">
        <v>964</v>
      </c>
      <c r="B47" s="4">
        <v>12350</v>
      </c>
      <c r="C47" s="4" t="s">
        <v>911</v>
      </c>
      <c r="D47" s="4" t="s">
        <v>912</v>
      </c>
      <c r="E47" s="4" t="s">
        <v>913</v>
      </c>
      <c r="F47" s="4" t="s">
        <v>1913</v>
      </c>
      <c r="G47" s="4">
        <v>267.95</v>
      </c>
      <c r="H47" s="4">
        <v>1191</v>
      </c>
    </row>
    <row r="48" spans="1:8" s="2" customFormat="1" x14ac:dyDescent="0.4">
      <c r="A48" s="4" t="s">
        <v>910</v>
      </c>
      <c r="B48" s="4">
        <v>847</v>
      </c>
      <c r="C48" s="4" t="s">
        <v>911</v>
      </c>
      <c r="D48" s="4" t="s">
        <v>912</v>
      </c>
      <c r="E48" s="4" t="s">
        <v>913</v>
      </c>
      <c r="F48" s="4" t="s">
        <v>1815</v>
      </c>
      <c r="G48" s="7">
        <v>1405.45</v>
      </c>
      <c r="H48" s="4">
        <v>2279</v>
      </c>
    </row>
    <row r="49" spans="1:8" s="2" customFormat="1" x14ac:dyDescent="0.4">
      <c r="A49" s="4" t="s">
        <v>1056</v>
      </c>
      <c r="B49" s="4">
        <v>151887</v>
      </c>
      <c r="C49" s="4" t="s">
        <v>911</v>
      </c>
      <c r="D49" s="4" t="s">
        <v>912</v>
      </c>
      <c r="E49" s="4" t="s">
        <v>913</v>
      </c>
      <c r="F49" s="4" t="s">
        <v>2018</v>
      </c>
      <c r="G49" s="4">
        <v>137.08000000000001</v>
      </c>
      <c r="H49" s="4">
        <v>933</v>
      </c>
    </row>
    <row r="50" spans="1:8" s="2" customFormat="1" x14ac:dyDescent="0.4">
      <c r="A50" s="4" t="s">
        <v>358</v>
      </c>
      <c r="B50" s="4">
        <v>6347</v>
      </c>
      <c r="C50" s="4" t="s">
        <v>911</v>
      </c>
      <c r="D50" s="4" t="s">
        <v>912</v>
      </c>
      <c r="E50" s="4" t="s">
        <v>913</v>
      </c>
      <c r="F50" s="4" t="s">
        <v>1825</v>
      </c>
      <c r="G50" s="4">
        <v>821.01</v>
      </c>
      <c r="H50" s="4">
        <v>2023</v>
      </c>
    </row>
    <row r="51" spans="1:8" s="2" customFormat="1" x14ac:dyDescent="0.4">
      <c r="A51" s="4" t="s">
        <v>686</v>
      </c>
      <c r="B51" s="4">
        <v>729230</v>
      </c>
      <c r="C51" s="4" t="s">
        <v>911</v>
      </c>
      <c r="D51" s="4" t="s">
        <v>912</v>
      </c>
      <c r="E51" s="4" t="s">
        <v>913</v>
      </c>
      <c r="F51" s="4" t="s">
        <v>1934</v>
      </c>
      <c r="G51" s="4">
        <v>222.79</v>
      </c>
      <c r="H51" s="4">
        <v>1212</v>
      </c>
    </row>
    <row r="52" spans="1:8" s="2" customFormat="1" x14ac:dyDescent="0.4">
      <c r="A52" s="4" t="s">
        <v>379</v>
      </c>
      <c r="B52" s="4">
        <v>7203</v>
      </c>
      <c r="C52" s="4" t="s">
        <v>911</v>
      </c>
      <c r="D52" s="4" t="s">
        <v>912</v>
      </c>
      <c r="E52" s="4" t="s">
        <v>913</v>
      </c>
      <c r="F52" s="4" t="s">
        <v>1956</v>
      </c>
      <c r="G52" s="4">
        <v>208.1</v>
      </c>
      <c r="H52" s="4">
        <v>991</v>
      </c>
    </row>
    <row r="53" spans="1:8" s="2" customFormat="1" x14ac:dyDescent="0.4">
      <c r="A53" s="4" t="s">
        <v>1019</v>
      </c>
      <c r="B53" s="4">
        <v>22948</v>
      </c>
      <c r="C53" s="4" t="s">
        <v>911</v>
      </c>
      <c r="D53" s="4" t="s">
        <v>912</v>
      </c>
      <c r="E53" s="4" t="s">
        <v>913</v>
      </c>
      <c r="F53" s="4" t="s">
        <v>1970</v>
      </c>
      <c r="G53" s="4">
        <v>191.94</v>
      </c>
      <c r="H53" s="4">
        <v>694</v>
      </c>
    </row>
    <row r="54" spans="1:8" s="2" customFormat="1" x14ac:dyDescent="0.4">
      <c r="A54" s="4" t="s">
        <v>977</v>
      </c>
      <c r="B54" s="4">
        <v>994</v>
      </c>
      <c r="C54" s="4" t="s">
        <v>911</v>
      </c>
      <c r="D54" s="4" t="s">
        <v>912</v>
      </c>
      <c r="E54" s="4" t="s">
        <v>913</v>
      </c>
      <c r="F54" s="4" t="s">
        <v>1928</v>
      </c>
      <c r="G54" s="4">
        <v>237.87</v>
      </c>
      <c r="H54" s="4">
        <v>982</v>
      </c>
    </row>
    <row r="55" spans="1:8" s="2" customFormat="1" x14ac:dyDescent="0.4">
      <c r="A55" s="4" t="s">
        <v>1108</v>
      </c>
      <c r="B55" s="4">
        <v>1040</v>
      </c>
      <c r="C55" s="4" t="s">
        <v>911</v>
      </c>
      <c r="D55" s="4" t="s">
        <v>912</v>
      </c>
      <c r="E55" s="4" t="s">
        <v>913</v>
      </c>
      <c r="F55" s="4" t="s">
        <v>2062</v>
      </c>
      <c r="G55" s="4">
        <v>103.88</v>
      </c>
      <c r="H55" s="4">
        <v>563</v>
      </c>
    </row>
    <row r="56" spans="1:8" s="2" customFormat="1" x14ac:dyDescent="0.4">
      <c r="A56" s="4" t="s">
        <v>1043</v>
      </c>
      <c r="B56" s="4">
        <v>1990</v>
      </c>
      <c r="C56" s="4" t="s">
        <v>911</v>
      </c>
      <c r="D56" s="4" t="s">
        <v>912</v>
      </c>
      <c r="E56" s="4" t="s">
        <v>913</v>
      </c>
      <c r="F56" s="4" t="s">
        <v>2014</v>
      </c>
      <c r="G56" s="4">
        <v>140.97999999999999</v>
      </c>
      <c r="H56" s="4">
        <v>582</v>
      </c>
    </row>
    <row r="57" spans="1:8" s="2" customFormat="1" x14ac:dyDescent="0.4">
      <c r="A57" s="4" t="s">
        <v>1083</v>
      </c>
      <c r="B57" s="4">
        <v>29105</v>
      </c>
      <c r="C57" s="4" t="s">
        <v>911</v>
      </c>
      <c r="D57" s="4" t="s">
        <v>912</v>
      </c>
      <c r="E57" s="4" t="s">
        <v>913</v>
      </c>
      <c r="F57" s="4" t="s">
        <v>2050</v>
      </c>
      <c r="G57" s="4">
        <v>112.55</v>
      </c>
      <c r="H57" s="4">
        <v>950</v>
      </c>
    </row>
    <row r="58" spans="1:8" s="2" customFormat="1" x14ac:dyDescent="0.4">
      <c r="A58" s="4" t="s">
        <v>381</v>
      </c>
      <c r="B58" s="4">
        <v>3075</v>
      </c>
      <c r="C58" s="4" t="s">
        <v>911</v>
      </c>
      <c r="D58" s="4" t="s">
        <v>912</v>
      </c>
      <c r="E58" s="4" t="s">
        <v>913</v>
      </c>
      <c r="F58" s="4" t="s">
        <v>1944</v>
      </c>
      <c r="G58" s="4">
        <v>217.42</v>
      </c>
      <c r="H58" s="4">
        <v>1190</v>
      </c>
    </row>
    <row r="59" spans="1:8" s="2" customFormat="1" x14ac:dyDescent="0.4">
      <c r="A59" s="4" t="s">
        <v>636</v>
      </c>
      <c r="B59" s="4">
        <v>1131</v>
      </c>
      <c r="C59" s="4" t="s">
        <v>911</v>
      </c>
      <c r="D59" s="4" t="s">
        <v>912</v>
      </c>
      <c r="E59" s="4" t="s">
        <v>913</v>
      </c>
      <c r="F59" s="4" t="s">
        <v>2001</v>
      </c>
      <c r="G59" s="4">
        <v>156.77000000000001</v>
      </c>
      <c r="H59" s="4">
        <v>942</v>
      </c>
    </row>
    <row r="60" spans="1:8" s="2" customFormat="1" x14ac:dyDescent="0.4">
      <c r="A60" s="4" t="s">
        <v>958</v>
      </c>
      <c r="B60" s="4">
        <v>1152</v>
      </c>
      <c r="C60" s="4" t="s">
        <v>911</v>
      </c>
      <c r="D60" s="4" t="s">
        <v>912</v>
      </c>
      <c r="E60" s="4" t="s">
        <v>913</v>
      </c>
      <c r="F60" s="4" t="s">
        <v>1897</v>
      </c>
      <c r="G60" s="4">
        <v>289.02999999999997</v>
      </c>
      <c r="H60" s="4">
        <v>1181</v>
      </c>
    </row>
    <row r="61" spans="1:8" s="2" customFormat="1" x14ac:dyDescent="0.4">
      <c r="A61" s="4" t="s">
        <v>932</v>
      </c>
      <c r="B61" s="4">
        <v>1191</v>
      </c>
      <c r="C61" s="4" t="s">
        <v>911</v>
      </c>
      <c r="D61" s="4" t="s">
        <v>912</v>
      </c>
      <c r="E61" s="4" t="s">
        <v>913</v>
      </c>
      <c r="F61" s="4" t="s">
        <v>1858</v>
      </c>
      <c r="G61" s="4">
        <v>405.97</v>
      </c>
      <c r="H61" s="4">
        <v>1425</v>
      </c>
    </row>
    <row r="62" spans="1:8" s="2" customFormat="1" x14ac:dyDescent="0.4">
      <c r="A62" s="4" t="s">
        <v>1030</v>
      </c>
      <c r="B62" s="4">
        <v>7373</v>
      </c>
      <c r="C62" s="4" t="s">
        <v>911</v>
      </c>
      <c r="D62" s="4" t="s">
        <v>912</v>
      </c>
      <c r="E62" s="4" t="s">
        <v>913</v>
      </c>
      <c r="F62" s="4" t="s">
        <v>1990</v>
      </c>
      <c r="G62" s="4">
        <v>163.41999999999999</v>
      </c>
      <c r="H62" s="4">
        <v>1004</v>
      </c>
    </row>
    <row r="63" spans="1:8" s="2" customFormat="1" x14ac:dyDescent="0.4">
      <c r="A63" s="4" t="s">
        <v>937</v>
      </c>
      <c r="B63" s="4">
        <v>1281</v>
      </c>
      <c r="C63" s="4" t="s">
        <v>911</v>
      </c>
      <c r="D63" s="4" t="s">
        <v>912</v>
      </c>
      <c r="E63" s="4" t="s">
        <v>913</v>
      </c>
      <c r="F63" s="4" t="s">
        <v>1869</v>
      </c>
      <c r="G63" s="4">
        <v>366.18</v>
      </c>
      <c r="H63" s="4">
        <v>1442</v>
      </c>
    </row>
    <row r="64" spans="1:8" s="2" customFormat="1" x14ac:dyDescent="0.4">
      <c r="A64" s="4" t="s">
        <v>1068</v>
      </c>
      <c r="B64" s="4">
        <v>57017</v>
      </c>
      <c r="C64" s="4" t="s">
        <v>911</v>
      </c>
      <c r="D64" s="4" t="s">
        <v>912</v>
      </c>
      <c r="E64" s="4" t="s">
        <v>913</v>
      </c>
      <c r="F64" s="4" t="s">
        <v>2048</v>
      </c>
      <c r="G64" s="4">
        <v>113.79</v>
      </c>
      <c r="H64" s="4">
        <v>864</v>
      </c>
    </row>
    <row r="65" spans="1:8" s="2" customFormat="1" x14ac:dyDescent="0.4">
      <c r="A65" s="4" t="s">
        <v>559</v>
      </c>
      <c r="B65" s="4">
        <v>1356</v>
      </c>
      <c r="C65" s="4" t="s">
        <v>911</v>
      </c>
      <c r="D65" s="4" t="s">
        <v>912</v>
      </c>
      <c r="E65" s="4" t="s">
        <v>913</v>
      </c>
      <c r="F65" s="4" t="s">
        <v>1879</v>
      </c>
      <c r="G65" s="4">
        <v>335.55</v>
      </c>
      <c r="H65" s="4">
        <v>1415</v>
      </c>
    </row>
    <row r="66" spans="1:8" s="2" customFormat="1" x14ac:dyDescent="0.4">
      <c r="A66" s="4" t="s">
        <v>989</v>
      </c>
      <c r="B66" s="4">
        <v>1373</v>
      </c>
      <c r="C66" s="4" t="s">
        <v>911</v>
      </c>
      <c r="D66" s="4" t="s">
        <v>912</v>
      </c>
      <c r="E66" s="4" t="s">
        <v>913</v>
      </c>
      <c r="F66" s="4" t="s">
        <v>1929</v>
      </c>
      <c r="G66" s="4">
        <v>232.37</v>
      </c>
      <c r="H66" s="4">
        <v>1170</v>
      </c>
    </row>
    <row r="67" spans="1:8" s="2" customFormat="1" x14ac:dyDescent="0.4">
      <c r="A67" s="4" t="s">
        <v>347</v>
      </c>
      <c r="B67" s="4">
        <v>1401</v>
      </c>
      <c r="C67" s="4" t="s">
        <v>911</v>
      </c>
      <c r="D67" s="4" t="s">
        <v>912</v>
      </c>
      <c r="E67" s="4" t="s">
        <v>913</v>
      </c>
      <c r="F67" s="4" t="s">
        <v>1876</v>
      </c>
      <c r="G67" s="4">
        <v>343.39</v>
      </c>
      <c r="H67" s="4">
        <v>1411</v>
      </c>
    </row>
    <row r="68" spans="1:8" s="2" customFormat="1" x14ac:dyDescent="0.4">
      <c r="A68" s="4" t="s">
        <v>346</v>
      </c>
      <c r="B68" s="4">
        <v>1440</v>
      </c>
      <c r="C68" s="4" t="s">
        <v>911</v>
      </c>
      <c r="D68" s="4" t="s">
        <v>912</v>
      </c>
      <c r="E68" s="4" t="s">
        <v>1293</v>
      </c>
      <c r="F68" s="4" t="s">
        <v>2201</v>
      </c>
      <c r="G68" s="4">
        <v>166.17</v>
      </c>
      <c r="H68" s="4">
        <v>1171</v>
      </c>
    </row>
    <row r="69" spans="1:8" s="2" customFormat="1" x14ac:dyDescent="0.4">
      <c r="A69" s="4" t="s">
        <v>1294</v>
      </c>
      <c r="B69" s="4">
        <v>1499</v>
      </c>
      <c r="C69" s="4" t="s">
        <v>911</v>
      </c>
      <c r="D69" s="4" t="s">
        <v>912</v>
      </c>
      <c r="E69" s="4" t="s">
        <v>1293</v>
      </c>
      <c r="F69" s="4" t="s">
        <v>2185</v>
      </c>
      <c r="G69" s="4">
        <v>504.97</v>
      </c>
      <c r="H69" s="4">
        <v>1616</v>
      </c>
    </row>
    <row r="70" spans="1:8" s="2" customFormat="1" x14ac:dyDescent="0.4">
      <c r="A70" s="4" t="s">
        <v>1026</v>
      </c>
      <c r="B70" s="4">
        <v>1510</v>
      </c>
      <c r="C70" s="4" t="s">
        <v>911</v>
      </c>
      <c r="D70" s="4" t="s">
        <v>912</v>
      </c>
      <c r="E70" s="4" t="s">
        <v>913</v>
      </c>
      <c r="F70" s="4" t="s">
        <v>1992</v>
      </c>
      <c r="G70" s="4">
        <v>160.83000000000001</v>
      </c>
      <c r="H70" s="4">
        <v>839</v>
      </c>
    </row>
    <row r="71" spans="1:8" s="2" customFormat="1" x14ac:dyDescent="0.4">
      <c r="A71" s="4" t="s">
        <v>922</v>
      </c>
      <c r="B71" s="4">
        <v>2919</v>
      </c>
      <c r="C71" s="4" t="s">
        <v>911</v>
      </c>
      <c r="D71" s="4" t="s">
        <v>912</v>
      </c>
      <c r="E71" s="4" t="s">
        <v>913</v>
      </c>
      <c r="F71" s="4" t="s">
        <v>1843</v>
      </c>
      <c r="G71" s="4">
        <v>532.74</v>
      </c>
      <c r="H71" s="4">
        <v>1666</v>
      </c>
    </row>
    <row r="72" spans="1:8" s="2" customFormat="1" x14ac:dyDescent="0.4">
      <c r="A72" s="4" t="s">
        <v>116</v>
      </c>
      <c r="B72" s="4">
        <v>3627</v>
      </c>
      <c r="C72" s="4" t="s">
        <v>911</v>
      </c>
      <c r="D72" s="4" t="s">
        <v>912</v>
      </c>
      <c r="E72" s="4" t="s">
        <v>1293</v>
      </c>
      <c r="F72" s="4" t="s">
        <v>2186</v>
      </c>
      <c r="G72" s="4">
        <v>446.54</v>
      </c>
      <c r="H72" s="4">
        <v>1627</v>
      </c>
    </row>
    <row r="73" spans="1:8" s="2" customFormat="1" x14ac:dyDescent="0.4">
      <c r="A73" s="4" t="s">
        <v>153</v>
      </c>
      <c r="B73" s="4">
        <v>1543</v>
      </c>
      <c r="C73" s="4" t="s">
        <v>911</v>
      </c>
      <c r="D73" s="4" t="s">
        <v>912</v>
      </c>
      <c r="E73" s="4" t="s">
        <v>913</v>
      </c>
      <c r="F73" s="4" t="s">
        <v>1819</v>
      </c>
      <c r="G73" s="4">
        <v>941.91</v>
      </c>
      <c r="H73" s="4">
        <v>2011</v>
      </c>
    </row>
    <row r="74" spans="1:8" s="2" customFormat="1" x14ac:dyDescent="0.4">
      <c r="A74" s="4" t="s">
        <v>102</v>
      </c>
      <c r="B74" s="4">
        <v>1544</v>
      </c>
      <c r="C74" s="4" t="s">
        <v>911</v>
      </c>
      <c r="D74" s="4" t="s">
        <v>912</v>
      </c>
      <c r="E74" s="4" t="s">
        <v>913</v>
      </c>
      <c r="F74" s="4" t="s">
        <v>1823</v>
      </c>
      <c r="G74" s="4">
        <v>831.5</v>
      </c>
      <c r="H74" s="4">
        <v>1934</v>
      </c>
    </row>
    <row r="75" spans="1:8" s="2" customFormat="1" x14ac:dyDescent="0.4">
      <c r="A75" s="4" t="s">
        <v>208</v>
      </c>
      <c r="B75" s="4">
        <v>1545</v>
      </c>
      <c r="C75" s="4" t="s">
        <v>911</v>
      </c>
      <c r="D75" s="4" t="s">
        <v>912</v>
      </c>
      <c r="E75" s="4" t="s">
        <v>913</v>
      </c>
      <c r="F75" s="4" t="s">
        <v>1835</v>
      </c>
      <c r="G75" s="4">
        <v>668.82</v>
      </c>
      <c r="H75" s="4">
        <v>1737</v>
      </c>
    </row>
    <row r="76" spans="1:8" s="2" customFormat="1" x14ac:dyDescent="0.4">
      <c r="A76" s="4" t="s">
        <v>1301</v>
      </c>
      <c r="B76" s="4">
        <v>13087</v>
      </c>
      <c r="C76" s="4" t="s">
        <v>911</v>
      </c>
      <c r="D76" s="4" t="s">
        <v>912</v>
      </c>
      <c r="E76" s="4" t="s">
        <v>1293</v>
      </c>
      <c r="F76" s="4" t="s">
        <v>2196</v>
      </c>
      <c r="G76" s="4">
        <v>221.6</v>
      </c>
      <c r="H76" s="4">
        <v>1081</v>
      </c>
    </row>
    <row r="77" spans="1:8" s="2" customFormat="1" x14ac:dyDescent="0.4">
      <c r="A77" s="4" t="s">
        <v>207</v>
      </c>
      <c r="B77" s="4">
        <v>1548</v>
      </c>
      <c r="C77" s="4" t="s">
        <v>911</v>
      </c>
      <c r="D77" s="4" t="s">
        <v>912</v>
      </c>
      <c r="E77" s="4" t="s">
        <v>913</v>
      </c>
      <c r="F77" s="4" t="s">
        <v>1948</v>
      </c>
      <c r="G77" s="4">
        <v>215.91</v>
      </c>
      <c r="H77" s="4">
        <v>967</v>
      </c>
    </row>
    <row r="78" spans="1:8" s="2" customFormat="1" x14ac:dyDescent="0.4">
      <c r="A78" s="4" t="s">
        <v>103</v>
      </c>
      <c r="B78" s="4">
        <v>1555</v>
      </c>
      <c r="C78" s="4" t="s">
        <v>911</v>
      </c>
      <c r="D78" s="4" t="s">
        <v>912</v>
      </c>
      <c r="E78" s="4" t="s">
        <v>913</v>
      </c>
      <c r="F78" s="4" t="s">
        <v>1860</v>
      </c>
      <c r="G78" s="4">
        <v>396.6</v>
      </c>
      <c r="H78" s="4">
        <v>1257</v>
      </c>
    </row>
    <row r="79" spans="1:8" s="2" customFormat="1" x14ac:dyDescent="0.4">
      <c r="A79" s="4" t="s">
        <v>962</v>
      </c>
      <c r="B79" s="4">
        <v>29277</v>
      </c>
      <c r="C79" s="4" t="s">
        <v>911</v>
      </c>
      <c r="D79" s="4" t="s">
        <v>912</v>
      </c>
      <c r="E79" s="4" t="s">
        <v>913</v>
      </c>
      <c r="F79" s="4" t="s">
        <v>1914</v>
      </c>
      <c r="G79" s="4">
        <v>265.17</v>
      </c>
      <c r="H79" s="4">
        <v>1178</v>
      </c>
    </row>
    <row r="80" spans="1:8" s="2" customFormat="1" x14ac:dyDescent="0.4">
      <c r="A80" s="4" t="s">
        <v>104</v>
      </c>
      <c r="B80" s="4">
        <v>1557</v>
      </c>
      <c r="C80" s="4" t="s">
        <v>911</v>
      </c>
      <c r="D80" s="4" t="s">
        <v>912</v>
      </c>
      <c r="E80" s="4" t="s">
        <v>913</v>
      </c>
      <c r="F80" s="4" t="s">
        <v>1888</v>
      </c>
      <c r="G80" s="4">
        <v>310.5</v>
      </c>
      <c r="H80" s="4">
        <v>1146</v>
      </c>
    </row>
    <row r="81" spans="1:8" s="2" customFormat="1" x14ac:dyDescent="0.4">
      <c r="A81" s="4" t="s">
        <v>105</v>
      </c>
      <c r="B81" s="4">
        <v>1559</v>
      </c>
      <c r="C81" s="4" t="s">
        <v>911</v>
      </c>
      <c r="D81" s="4" t="s">
        <v>912</v>
      </c>
      <c r="E81" s="4" t="s">
        <v>913</v>
      </c>
      <c r="F81" s="4" t="s">
        <v>1848</v>
      </c>
      <c r="G81" s="4">
        <v>471.07</v>
      </c>
      <c r="H81" s="4">
        <v>1581</v>
      </c>
    </row>
    <row r="82" spans="1:8" s="2" customFormat="1" x14ac:dyDescent="0.4">
      <c r="A82" s="4" t="s">
        <v>92</v>
      </c>
      <c r="B82" s="4">
        <v>1571</v>
      </c>
      <c r="C82" s="4" t="s">
        <v>911</v>
      </c>
      <c r="D82" s="4" t="s">
        <v>912</v>
      </c>
      <c r="E82" s="4" t="s">
        <v>913</v>
      </c>
      <c r="F82" s="4" t="s">
        <v>1821</v>
      </c>
      <c r="G82" s="4">
        <v>855.14</v>
      </c>
      <c r="H82" s="4">
        <v>1891</v>
      </c>
    </row>
    <row r="83" spans="1:8" s="2" customFormat="1" x14ac:dyDescent="0.4">
      <c r="A83" s="4" t="s">
        <v>1205</v>
      </c>
      <c r="B83" s="4">
        <v>393484</v>
      </c>
      <c r="C83" s="4" t="s">
        <v>911</v>
      </c>
      <c r="D83" s="4" t="s">
        <v>912</v>
      </c>
      <c r="E83" s="4" t="s">
        <v>913</v>
      </c>
      <c r="F83" s="4" t="s">
        <v>2142</v>
      </c>
      <c r="G83" s="4">
        <v>31.62</v>
      </c>
      <c r="H83" s="4">
        <v>157</v>
      </c>
    </row>
    <row r="84" spans="1:8" s="2" customFormat="1" x14ac:dyDescent="0.4">
      <c r="A84" s="4" t="s">
        <v>929</v>
      </c>
      <c r="B84" s="4">
        <v>25642</v>
      </c>
      <c r="C84" s="4" t="s">
        <v>911</v>
      </c>
      <c r="D84" s="4" t="s">
        <v>912</v>
      </c>
      <c r="E84" s="4" t="s">
        <v>913</v>
      </c>
      <c r="F84" s="4" t="s">
        <v>1859</v>
      </c>
      <c r="G84" s="4">
        <v>404.84</v>
      </c>
      <c r="H84" s="4">
        <v>1583</v>
      </c>
    </row>
    <row r="85" spans="1:8" s="2" customFormat="1" x14ac:dyDescent="0.4">
      <c r="A85" s="4" t="s">
        <v>81</v>
      </c>
      <c r="B85" s="4">
        <v>1576</v>
      </c>
      <c r="C85" s="4" t="s">
        <v>911</v>
      </c>
      <c r="D85" s="4" t="s">
        <v>912</v>
      </c>
      <c r="E85" s="4" t="s">
        <v>913</v>
      </c>
      <c r="F85" s="4" t="s">
        <v>1820</v>
      </c>
      <c r="G85" s="4">
        <v>871.59</v>
      </c>
      <c r="H85" s="4">
        <v>2040</v>
      </c>
    </row>
    <row r="86" spans="1:8" s="2" customFormat="1" x14ac:dyDescent="0.4">
      <c r="A86" s="4" t="s">
        <v>1065</v>
      </c>
      <c r="B86" s="4">
        <v>298423</v>
      </c>
      <c r="C86" s="4" t="s">
        <v>911</v>
      </c>
      <c r="D86" s="4" t="s">
        <v>912</v>
      </c>
      <c r="E86" s="4" t="s">
        <v>913</v>
      </c>
      <c r="F86" s="4" t="s">
        <v>2040</v>
      </c>
      <c r="G86" s="4">
        <v>122.6</v>
      </c>
      <c r="H86" s="4">
        <v>528</v>
      </c>
    </row>
    <row r="87" spans="1:8" s="2" customFormat="1" x14ac:dyDescent="0.4">
      <c r="A87" s="4" t="s">
        <v>536</v>
      </c>
      <c r="B87" s="4">
        <v>1582</v>
      </c>
      <c r="C87" s="4" t="s">
        <v>911</v>
      </c>
      <c r="D87" s="4" t="s">
        <v>912</v>
      </c>
      <c r="E87" s="4" t="s">
        <v>913</v>
      </c>
      <c r="F87" s="4" t="s">
        <v>1874</v>
      </c>
      <c r="G87" s="4">
        <v>345.02</v>
      </c>
      <c r="H87" s="4">
        <v>1251</v>
      </c>
    </row>
    <row r="88" spans="1:8" s="2" customFormat="1" x14ac:dyDescent="0.4">
      <c r="A88" s="4" t="s">
        <v>1033</v>
      </c>
      <c r="B88" s="4">
        <v>1629</v>
      </c>
      <c r="C88" s="4" t="s">
        <v>911</v>
      </c>
      <c r="D88" s="4" t="s">
        <v>912</v>
      </c>
      <c r="E88" s="4" t="s">
        <v>913</v>
      </c>
      <c r="F88" s="4" t="s">
        <v>2002</v>
      </c>
      <c r="G88" s="4">
        <v>154.94999999999999</v>
      </c>
      <c r="H88" s="4">
        <v>1023</v>
      </c>
    </row>
    <row r="89" spans="1:8" s="2" customFormat="1" x14ac:dyDescent="0.4">
      <c r="A89" s="4" t="s">
        <v>1086</v>
      </c>
      <c r="B89" s="4">
        <v>1642</v>
      </c>
      <c r="C89" s="4" t="s">
        <v>911</v>
      </c>
      <c r="D89" s="4" t="s">
        <v>912</v>
      </c>
      <c r="E89" s="4" t="s">
        <v>913</v>
      </c>
      <c r="F89" s="4" t="s">
        <v>2072</v>
      </c>
      <c r="G89" s="4">
        <v>98.15</v>
      </c>
      <c r="H89" s="4">
        <v>917</v>
      </c>
    </row>
    <row r="90" spans="1:8" s="2" customFormat="1" x14ac:dyDescent="0.4">
      <c r="A90" s="4" t="s">
        <v>952</v>
      </c>
      <c r="B90" s="4">
        <v>84649</v>
      </c>
      <c r="C90" s="4" t="s">
        <v>911</v>
      </c>
      <c r="D90" s="4" t="s">
        <v>912</v>
      </c>
      <c r="E90" s="4" t="s">
        <v>913</v>
      </c>
      <c r="F90" s="4" t="s">
        <v>1890</v>
      </c>
      <c r="G90" s="4">
        <v>308.58999999999997</v>
      </c>
      <c r="H90" s="4">
        <v>1250</v>
      </c>
    </row>
    <row r="91" spans="1:8" s="2" customFormat="1" x14ac:dyDescent="0.4">
      <c r="A91" s="4" t="s">
        <v>137</v>
      </c>
      <c r="B91" s="4">
        <v>1719</v>
      </c>
      <c r="C91" s="4" t="s">
        <v>911</v>
      </c>
      <c r="D91" s="4" t="s">
        <v>912</v>
      </c>
      <c r="E91" s="4" t="s">
        <v>913</v>
      </c>
      <c r="F91" s="4" t="s">
        <v>1942</v>
      </c>
      <c r="G91" s="4">
        <v>220.07</v>
      </c>
      <c r="H91" s="4">
        <v>1225</v>
      </c>
    </row>
    <row r="92" spans="1:8" s="2" customFormat="1" x14ac:dyDescent="0.4">
      <c r="A92" s="4" t="s">
        <v>1027</v>
      </c>
      <c r="B92" s="4">
        <v>51635</v>
      </c>
      <c r="C92" s="4" t="s">
        <v>911</v>
      </c>
      <c r="D92" s="4" t="s">
        <v>912</v>
      </c>
      <c r="E92" s="4" t="s">
        <v>913</v>
      </c>
      <c r="F92" s="4" t="s">
        <v>1997</v>
      </c>
      <c r="G92" s="4">
        <v>158.30000000000001</v>
      </c>
      <c r="H92" s="4">
        <v>873</v>
      </c>
    </row>
    <row r="93" spans="1:8" s="2" customFormat="1" x14ac:dyDescent="0.4">
      <c r="A93" s="4" t="s">
        <v>1045</v>
      </c>
      <c r="B93" s="4">
        <v>1737</v>
      </c>
      <c r="C93" s="4" t="s">
        <v>911</v>
      </c>
      <c r="D93" s="4" t="s">
        <v>912</v>
      </c>
      <c r="E93" s="4" t="s">
        <v>913</v>
      </c>
      <c r="F93" s="4" t="s">
        <v>2008</v>
      </c>
      <c r="G93" s="4">
        <v>148.76</v>
      </c>
      <c r="H93" s="4">
        <v>1055</v>
      </c>
    </row>
    <row r="94" spans="1:8" s="2" customFormat="1" x14ac:dyDescent="0.4">
      <c r="A94" s="4" t="s">
        <v>945</v>
      </c>
      <c r="B94" s="4">
        <v>4189</v>
      </c>
      <c r="C94" s="4" t="s">
        <v>911</v>
      </c>
      <c r="D94" s="4" t="s">
        <v>912</v>
      </c>
      <c r="E94" s="4" t="s">
        <v>913</v>
      </c>
      <c r="F94" s="4" t="s">
        <v>1880</v>
      </c>
      <c r="G94" s="4">
        <v>333.47</v>
      </c>
      <c r="H94" s="4">
        <v>1376</v>
      </c>
    </row>
    <row r="95" spans="1:8" s="2" customFormat="1" x14ac:dyDescent="0.4">
      <c r="A95" s="4" t="s">
        <v>1035</v>
      </c>
      <c r="B95" s="4">
        <v>56521</v>
      </c>
      <c r="C95" s="4" t="s">
        <v>911</v>
      </c>
      <c r="D95" s="4" t="s">
        <v>912</v>
      </c>
      <c r="E95" s="4" t="s">
        <v>913</v>
      </c>
      <c r="F95" s="4" t="s">
        <v>1984</v>
      </c>
      <c r="G95" s="4">
        <v>166.17</v>
      </c>
      <c r="H95" s="4">
        <v>1053</v>
      </c>
    </row>
    <row r="96" spans="1:8" s="2" customFormat="1" x14ac:dyDescent="0.4">
      <c r="A96" s="4" t="s">
        <v>984</v>
      </c>
      <c r="B96" s="4">
        <v>1824</v>
      </c>
      <c r="C96" s="4" t="s">
        <v>911</v>
      </c>
      <c r="D96" s="4" t="s">
        <v>912</v>
      </c>
      <c r="E96" s="4" t="s">
        <v>913</v>
      </c>
      <c r="F96" s="4" t="s">
        <v>1938</v>
      </c>
      <c r="G96" s="4">
        <v>221.66</v>
      </c>
      <c r="H96" s="4">
        <v>1110</v>
      </c>
    </row>
    <row r="97" spans="1:8" s="2" customFormat="1" x14ac:dyDescent="0.4">
      <c r="A97" s="4" t="s">
        <v>956</v>
      </c>
      <c r="B97" s="4">
        <v>1869</v>
      </c>
      <c r="C97" s="4" t="s">
        <v>911</v>
      </c>
      <c r="D97" s="4" t="s">
        <v>912</v>
      </c>
      <c r="E97" s="4" t="s">
        <v>913</v>
      </c>
      <c r="F97" s="4" t="s">
        <v>1896</v>
      </c>
      <c r="G97" s="4">
        <v>291.36</v>
      </c>
      <c r="H97" s="4">
        <v>1410</v>
      </c>
    </row>
    <row r="98" spans="1:8" s="2" customFormat="1" x14ac:dyDescent="0.4">
      <c r="A98" s="4" t="s">
        <v>1051</v>
      </c>
      <c r="B98" s="4">
        <v>55862</v>
      </c>
      <c r="C98" s="4" t="s">
        <v>911</v>
      </c>
      <c r="D98" s="4" t="s">
        <v>912</v>
      </c>
      <c r="E98" s="4" t="s">
        <v>913</v>
      </c>
      <c r="F98" s="4" t="s">
        <v>2019</v>
      </c>
      <c r="G98" s="4">
        <v>136.35</v>
      </c>
      <c r="H98" s="4">
        <v>893</v>
      </c>
    </row>
    <row r="99" spans="1:8" s="2" customFormat="1" x14ac:dyDescent="0.4">
      <c r="A99" s="4" t="s">
        <v>1008</v>
      </c>
      <c r="B99" s="4">
        <v>1892</v>
      </c>
      <c r="C99" s="4" t="s">
        <v>911</v>
      </c>
      <c r="D99" s="4" t="s">
        <v>912</v>
      </c>
      <c r="E99" s="4" t="s">
        <v>913</v>
      </c>
      <c r="F99" s="4" t="s">
        <v>1977</v>
      </c>
      <c r="G99" s="4">
        <v>180.52</v>
      </c>
      <c r="H99" s="4">
        <v>1166</v>
      </c>
    </row>
    <row r="100" spans="1:8" s="2" customFormat="1" x14ac:dyDescent="0.4">
      <c r="A100" s="4" t="s">
        <v>1013</v>
      </c>
      <c r="B100" s="4">
        <v>9695</v>
      </c>
      <c r="C100" s="4" t="s">
        <v>911</v>
      </c>
      <c r="D100" s="4" t="s">
        <v>912</v>
      </c>
      <c r="E100" s="4" t="s">
        <v>913</v>
      </c>
      <c r="F100" s="4" t="s">
        <v>1981</v>
      </c>
      <c r="G100" s="4">
        <v>171.79</v>
      </c>
      <c r="H100" s="4">
        <v>964</v>
      </c>
    </row>
    <row r="101" spans="1:8" s="2" customFormat="1" x14ac:dyDescent="0.4">
      <c r="A101" s="4" t="s">
        <v>1072</v>
      </c>
      <c r="B101" s="4">
        <v>27102</v>
      </c>
      <c r="C101" s="4" t="s">
        <v>911</v>
      </c>
      <c r="D101" s="4" t="s">
        <v>912</v>
      </c>
      <c r="E101" s="4" t="s">
        <v>913</v>
      </c>
      <c r="F101" s="4" t="s">
        <v>2052</v>
      </c>
      <c r="G101" s="4">
        <v>110.31</v>
      </c>
      <c r="H101" s="4">
        <v>487</v>
      </c>
    </row>
    <row r="102" spans="1:8" s="2" customFormat="1" x14ac:dyDescent="0.4">
      <c r="A102" s="4" t="s">
        <v>1017</v>
      </c>
      <c r="B102" s="4">
        <v>1979</v>
      </c>
      <c r="C102" s="4" t="s">
        <v>911</v>
      </c>
      <c r="D102" s="4" t="s">
        <v>912</v>
      </c>
      <c r="E102" s="4" t="s">
        <v>913</v>
      </c>
      <c r="F102" s="4" t="s">
        <v>1983</v>
      </c>
      <c r="G102" s="4">
        <v>171.06</v>
      </c>
      <c r="H102" s="4">
        <v>985</v>
      </c>
    </row>
    <row r="103" spans="1:8" s="2" customFormat="1" x14ac:dyDescent="0.4">
      <c r="A103" s="4" t="s">
        <v>948</v>
      </c>
      <c r="B103" s="4">
        <v>2023</v>
      </c>
      <c r="C103" s="4" t="s">
        <v>911</v>
      </c>
      <c r="D103" s="4" t="s">
        <v>912</v>
      </c>
      <c r="E103" s="4" t="s">
        <v>913</v>
      </c>
      <c r="F103" s="4" t="s">
        <v>1891</v>
      </c>
      <c r="G103" s="4">
        <v>300.56</v>
      </c>
      <c r="H103" s="4">
        <v>1378</v>
      </c>
    </row>
    <row r="104" spans="1:8" s="2" customFormat="1" x14ac:dyDescent="0.4">
      <c r="A104" s="4" t="s">
        <v>924</v>
      </c>
      <c r="B104" s="4">
        <v>2052</v>
      </c>
      <c r="C104" s="4" t="s">
        <v>911</v>
      </c>
      <c r="D104" s="4" t="s">
        <v>912</v>
      </c>
      <c r="E104" s="4" t="s">
        <v>913</v>
      </c>
      <c r="F104" s="4" t="s">
        <v>1850</v>
      </c>
      <c r="G104" s="4">
        <v>454.5</v>
      </c>
      <c r="H104" s="4">
        <v>1567</v>
      </c>
    </row>
    <row r="105" spans="1:8" s="2" customFormat="1" x14ac:dyDescent="0.4">
      <c r="A105" s="4" t="s">
        <v>1162</v>
      </c>
      <c r="B105" s="4">
        <v>27248</v>
      </c>
      <c r="C105" s="4" t="s">
        <v>911</v>
      </c>
      <c r="D105" s="4" t="s">
        <v>912</v>
      </c>
      <c r="E105" s="4" t="s">
        <v>913</v>
      </c>
      <c r="F105" s="4" t="s">
        <v>2122</v>
      </c>
      <c r="G105" s="4">
        <v>60.05</v>
      </c>
      <c r="H105" s="4">
        <v>294</v>
      </c>
    </row>
    <row r="106" spans="1:8" s="2" customFormat="1" x14ac:dyDescent="0.4">
      <c r="A106" s="4" t="s">
        <v>943</v>
      </c>
      <c r="B106" s="4">
        <v>2081</v>
      </c>
      <c r="C106" s="4" t="s">
        <v>911</v>
      </c>
      <c r="D106" s="4" t="s">
        <v>912</v>
      </c>
      <c r="E106" s="4" t="s">
        <v>913</v>
      </c>
      <c r="F106" s="4" t="s">
        <v>1862</v>
      </c>
      <c r="G106" s="4">
        <v>394.6</v>
      </c>
      <c r="H106" s="4">
        <v>1520</v>
      </c>
    </row>
    <row r="107" spans="1:8" s="2" customFormat="1" x14ac:dyDescent="0.4">
      <c r="A107" s="4" t="s">
        <v>1172</v>
      </c>
      <c r="B107" s="4">
        <v>9002</v>
      </c>
      <c r="C107" s="4" t="s">
        <v>911</v>
      </c>
      <c r="D107" s="4" t="s">
        <v>912</v>
      </c>
      <c r="E107" s="4" t="s">
        <v>913</v>
      </c>
      <c r="F107" s="4" t="s">
        <v>2115</v>
      </c>
      <c r="G107" s="4">
        <v>64.989999999999995</v>
      </c>
      <c r="H107" s="4">
        <v>707</v>
      </c>
    </row>
    <row r="108" spans="1:8" s="2" customFormat="1" x14ac:dyDescent="0.4">
      <c r="A108" s="4" t="s">
        <v>484</v>
      </c>
      <c r="B108" s="4">
        <v>2152</v>
      </c>
      <c r="C108" s="4" t="s">
        <v>911</v>
      </c>
      <c r="D108" s="4" t="s">
        <v>912</v>
      </c>
      <c r="E108" s="4" t="s">
        <v>913</v>
      </c>
      <c r="F108" s="4" t="s">
        <v>1881</v>
      </c>
      <c r="G108" s="4">
        <v>333.18</v>
      </c>
      <c r="H108" s="4">
        <v>1463</v>
      </c>
    </row>
    <row r="109" spans="1:8" s="2" customFormat="1" x14ac:dyDescent="0.4">
      <c r="A109" s="4" t="s">
        <v>946</v>
      </c>
      <c r="B109" s="4">
        <v>3992</v>
      </c>
      <c r="C109" s="4" t="s">
        <v>911</v>
      </c>
      <c r="D109" s="4" t="s">
        <v>912</v>
      </c>
      <c r="E109" s="4" t="s">
        <v>913</v>
      </c>
      <c r="F109" s="4" t="s">
        <v>1889</v>
      </c>
      <c r="G109" s="4">
        <v>308.70999999999998</v>
      </c>
      <c r="H109" s="4">
        <v>1385</v>
      </c>
    </row>
    <row r="110" spans="1:8" s="2" customFormat="1" x14ac:dyDescent="0.4">
      <c r="A110" s="4" t="s">
        <v>942</v>
      </c>
      <c r="B110" s="4">
        <v>9415</v>
      </c>
      <c r="C110" s="4" t="s">
        <v>911</v>
      </c>
      <c r="D110" s="4" t="s">
        <v>912</v>
      </c>
      <c r="E110" s="4" t="s">
        <v>913</v>
      </c>
      <c r="F110" s="4" t="s">
        <v>1882</v>
      </c>
      <c r="G110" s="4">
        <v>326.58</v>
      </c>
      <c r="H110" s="4">
        <v>1363</v>
      </c>
    </row>
    <row r="111" spans="1:8" s="2" customFormat="1" x14ac:dyDescent="0.4">
      <c r="A111" s="4" t="s">
        <v>916</v>
      </c>
      <c r="B111" s="4">
        <v>2194</v>
      </c>
      <c r="C111" s="4" t="s">
        <v>911</v>
      </c>
      <c r="D111" s="4" t="s">
        <v>912</v>
      </c>
      <c r="E111" s="4" t="s">
        <v>913</v>
      </c>
      <c r="F111" s="4" t="s">
        <v>1830</v>
      </c>
      <c r="G111" s="4">
        <v>711.57</v>
      </c>
      <c r="H111" s="4">
        <v>1727</v>
      </c>
    </row>
    <row r="112" spans="1:8" s="2" customFormat="1" x14ac:dyDescent="0.4">
      <c r="A112" s="4" t="s">
        <v>1095</v>
      </c>
      <c r="B112" s="4">
        <v>9214</v>
      </c>
      <c r="C112" s="4" t="s">
        <v>911</v>
      </c>
      <c r="D112" s="4" t="s">
        <v>912</v>
      </c>
      <c r="E112" s="4" t="s">
        <v>913</v>
      </c>
      <c r="F112" s="4" t="s">
        <v>2046</v>
      </c>
      <c r="G112" s="4">
        <v>116.21</v>
      </c>
      <c r="H112" s="4">
        <v>841</v>
      </c>
    </row>
    <row r="113" spans="1:8" s="2" customFormat="1" x14ac:dyDescent="0.4">
      <c r="A113" s="4" t="s">
        <v>968</v>
      </c>
      <c r="B113" s="4">
        <v>2243</v>
      </c>
      <c r="C113" s="4" t="s">
        <v>911</v>
      </c>
      <c r="D113" s="4" t="s">
        <v>912</v>
      </c>
      <c r="E113" s="4" t="s">
        <v>913</v>
      </c>
      <c r="F113" s="4" t="s">
        <v>1922</v>
      </c>
      <c r="G113" s="4">
        <v>251.31</v>
      </c>
      <c r="H113" s="4">
        <v>1314</v>
      </c>
    </row>
    <row r="114" spans="1:8" s="2" customFormat="1" x14ac:dyDescent="0.4">
      <c r="A114" s="4" t="s">
        <v>391</v>
      </c>
      <c r="B114" s="4">
        <v>2321</v>
      </c>
      <c r="C114" s="4" t="s">
        <v>911</v>
      </c>
      <c r="D114" s="4" t="s">
        <v>912</v>
      </c>
      <c r="E114" s="4" t="s">
        <v>1293</v>
      </c>
      <c r="F114" s="4" t="s">
        <v>2194</v>
      </c>
      <c r="G114" s="4">
        <v>273.47000000000003</v>
      </c>
      <c r="H114" s="4">
        <v>1173</v>
      </c>
    </row>
    <row r="115" spans="1:8" s="2" customFormat="1" x14ac:dyDescent="0.4">
      <c r="A115" s="4" t="s">
        <v>155</v>
      </c>
      <c r="B115" s="4">
        <v>2328</v>
      </c>
      <c r="C115" s="4" t="s">
        <v>911</v>
      </c>
      <c r="D115" s="4" t="s">
        <v>912</v>
      </c>
      <c r="E115" s="4" t="s">
        <v>1293</v>
      </c>
      <c r="F115" s="4" t="s">
        <v>2198</v>
      </c>
      <c r="G115" s="4">
        <v>202.01</v>
      </c>
      <c r="H115" s="4">
        <v>1080</v>
      </c>
    </row>
    <row r="116" spans="1:8" s="2" customFormat="1" x14ac:dyDescent="0.4">
      <c r="A116" s="4" t="s">
        <v>1053</v>
      </c>
      <c r="B116" s="4">
        <v>14325</v>
      </c>
      <c r="C116" s="4" t="s">
        <v>911</v>
      </c>
      <c r="D116" s="4" t="s">
        <v>912</v>
      </c>
      <c r="E116" s="4" t="s">
        <v>913</v>
      </c>
      <c r="F116" s="4" t="s">
        <v>2016</v>
      </c>
      <c r="G116" s="4">
        <v>138.66</v>
      </c>
      <c r="H116" s="4">
        <v>913</v>
      </c>
    </row>
    <row r="117" spans="1:8" s="2" customFormat="1" x14ac:dyDescent="0.4">
      <c r="A117" s="4" t="s">
        <v>920</v>
      </c>
      <c r="B117" s="4">
        <v>1647</v>
      </c>
      <c r="C117" s="4" t="s">
        <v>911</v>
      </c>
      <c r="D117" s="4" t="s">
        <v>912</v>
      </c>
      <c r="E117" s="4" t="s">
        <v>913</v>
      </c>
      <c r="F117" s="4" t="s">
        <v>1840</v>
      </c>
      <c r="G117" s="4">
        <v>569.29</v>
      </c>
      <c r="H117" s="4">
        <v>1807</v>
      </c>
    </row>
    <row r="118" spans="1:8" s="2" customFormat="1" x14ac:dyDescent="0.4">
      <c r="A118" s="4" t="s">
        <v>1062</v>
      </c>
      <c r="B118" s="4">
        <v>23193</v>
      </c>
      <c r="C118" s="4" t="s">
        <v>911</v>
      </c>
      <c r="D118" s="4" t="s">
        <v>912</v>
      </c>
      <c r="E118" s="4" t="s">
        <v>913</v>
      </c>
      <c r="F118" s="4" t="s">
        <v>2034</v>
      </c>
      <c r="G118" s="4">
        <v>126.12</v>
      </c>
      <c r="H118" s="4">
        <v>558</v>
      </c>
    </row>
    <row r="119" spans="1:8" s="2" customFormat="1" x14ac:dyDescent="0.4">
      <c r="A119" s="4" t="s">
        <v>393</v>
      </c>
      <c r="B119" s="4">
        <v>2638</v>
      </c>
      <c r="C119" s="4" t="s">
        <v>911</v>
      </c>
      <c r="D119" s="4" t="s">
        <v>912</v>
      </c>
      <c r="E119" s="4" t="s">
        <v>913</v>
      </c>
      <c r="F119" s="4" t="s">
        <v>1998</v>
      </c>
      <c r="G119" s="4">
        <v>158.29</v>
      </c>
      <c r="H119" s="4">
        <v>1075</v>
      </c>
    </row>
    <row r="120" spans="1:8" s="2" customFormat="1" x14ac:dyDescent="0.4">
      <c r="A120" s="4" t="s">
        <v>914</v>
      </c>
      <c r="B120" s="4">
        <v>2729</v>
      </c>
      <c r="C120" s="4" t="s">
        <v>911</v>
      </c>
      <c r="D120" s="4" t="s">
        <v>912</v>
      </c>
      <c r="E120" s="4" t="s">
        <v>913</v>
      </c>
      <c r="F120" s="4" t="s">
        <v>1828</v>
      </c>
      <c r="G120" s="4">
        <v>797.61</v>
      </c>
      <c r="H120" s="4">
        <v>1918</v>
      </c>
    </row>
    <row r="121" spans="1:8" s="2" customFormat="1" x14ac:dyDescent="0.4">
      <c r="A121" s="4" t="s">
        <v>921</v>
      </c>
      <c r="B121" s="4">
        <v>2730</v>
      </c>
      <c r="C121" s="4" t="s">
        <v>911</v>
      </c>
      <c r="D121" s="4" t="s">
        <v>912</v>
      </c>
      <c r="E121" s="4" t="s">
        <v>913</v>
      </c>
      <c r="F121" s="4" t="s">
        <v>1841</v>
      </c>
      <c r="G121" s="4">
        <v>560.6</v>
      </c>
      <c r="H121" s="4">
        <v>1687</v>
      </c>
    </row>
    <row r="122" spans="1:8" s="2" customFormat="1" x14ac:dyDescent="0.4">
      <c r="A122" s="4" t="s">
        <v>999</v>
      </c>
      <c r="B122" s="4">
        <v>9615</v>
      </c>
      <c r="C122" s="4" t="s">
        <v>911</v>
      </c>
      <c r="D122" s="4" t="s">
        <v>912</v>
      </c>
      <c r="E122" s="4" t="s">
        <v>913</v>
      </c>
      <c r="F122" s="4" t="s">
        <v>1947</v>
      </c>
      <c r="G122" s="4">
        <v>216.18</v>
      </c>
      <c r="H122" s="4">
        <v>1088</v>
      </c>
    </row>
    <row r="123" spans="1:8" s="2" customFormat="1" x14ac:dyDescent="0.4">
      <c r="A123" s="4" t="s">
        <v>1060</v>
      </c>
      <c r="B123" s="4">
        <v>2664</v>
      </c>
      <c r="C123" s="4" t="s">
        <v>911</v>
      </c>
      <c r="D123" s="4" t="s">
        <v>912</v>
      </c>
      <c r="E123" s="4" t="s">
        <v>913</v>
      </c>
      <c r="F123" s="4" t="s">
        <v>2030</v>
      </c>
      <c r="G123" s="4">
        <v>128.43</v>
      </c>
      <c r="H123" s="4">
        <v>778</v>
      </c>
    </row>
    <row r="124" spans="1:8" s="2" customFormat="1" x14ac:dyDescent="0.4">
      <c r="A124" s="4" t="s">
        <v>394</v>
      </c>
      <c r="B124" s="4">
        <v>8836</v>
      </c>
      <c r="C124" s="4" t="s">
        <v>911</v>
      </c>
      <c r="D124" s="4" t="s">
        <v>912</v>
      </c>
      <c r="E124" s="4" t="s">
        <v>913</v>
      </c>
      <c r="F124" s="4" t="s">
        <v>2012</v>
      </c>
      <c r="G124" s="4">
        <v>142.44</v>
      </c>
      <c r="H124" s="4">
        <v>1031</v>
      </c>
    </row>
    <row r="125" spans="1:8" s="2" customFormat="1" x14ac:dyDescent="0.4">
      <c r="A125" s="4" t="s">
        <v>991</v>
      </c>
      <c r="B125" s="4">
        <v>2746</v>
      </c>
      <c r="C125" s="4" t="s">
        <v>911</v>
      </c>
      <c r="D125" s="4" t="s">
        <v>912</v>
      </c>
      <c r="E125" s="4" t="s">
        <v>913</v>
      </c>
      <c r="F125" s="4" t="s">
        <v>1950</v>
      </c>
      <c r="G125" s="4">
        <v>215.38</v>
      </c>
      <c r="H125" s="4">
        <v>1051</v>
      </c>
    </row>
    <row r="126" spans="1:8" s="2" customFormat="1" x14ac:dyDescent="0.4">
      <c r="A126" s="4" t="s">
        <v>939</v>
      </c>
      <c r="B126" s="4">
        <v>2805</v>
      </c>
      <c r="C126" s="4" t="s">
        <v>911</v>
      </c>
      <c r="D126" s="4" t="s">
        <v>912</v>
      </c>
      <c r="E126" s="4" t="s">
        <v>913</v>
      </c>
      <c r="F126" s="4" t="s">
        <v>1872</v>
      </c>
      <c r="G126" s="4">
        <v>346.32</v>
      </c>
      <c r="H126" s="4">
        <v>1375</v>
      </c>
    </row>
    <row r="127" spans="1:8" s="2" customFormat="1" x14ac:dyDescent="0.4">
      <c r="A127" s="4" t="s">
        <v>975</v>
      </c>
      <c r="B127" s="4">
        <v>2819</v>
      </c>
      <c r="C127" s="4" t="s">
        <v>911</v>
      </c>
      <c r="D127" s="4" t="s">
        <v>912</v>
      </c>
      <c r="E127" s="4" t="s">
        <v>913</v>
      </c>
      <c r="F127" s="4" t="s">
        <v>1919</v>
      </c>
      <c r="G127" s="4">
        <v>254.81</v>
      </c>
      <c r="H127" s="4">
        <v>1058</v>
      </c>
    </row>
    <row r="128" spans="1:8" s="2" customFormat="1" x14ac:dyDescent="0.4">
      <c r="A128" s="4" t="s">
        <v>731</v>
      </c>
      <c r="B128" s="4">
        <v>2875</v>
      </c>
      <c r="C128" s="4" t="s">
        <v>911</v>
      </c>
      <c r="D128" s="4" t="s">
        <v>912</v>
      </c>
      <c r="E128" s="4" t="s">
        <v>913</v>
      </c>
      <c r="F128" s="4" t="s">
        <v>1816</v>
      </c>
      <c r="G128" s="7">
        <v>1284.8699999999999</v>
      </c>
      <c r="H128" s="4">
        <v>2061</v>
      </c>
    </row>
    <row r="129" spans="1:8" s="2" customFormat="1" x14ac:dyDescent="0.4">
      <c r="A129" s="4" t="s">
        <v>1179</v>
      </c>
      <c r="B129" s="4">
        <v>2868</v>
      </c>
      <c r="C129" s="4" t="s">
        <v>911</v>
      </c>
      <c r="D129" s="4" t="s">
        <v>912</v>
      </c>
      <c r="E129" s="4" t="s">
        <v>913</v>
      </c>
      <c r="F129" s="4" t="s">
        <v>2124</v>
      </c>
      <c r="G129" s="4">
        <v>56.97</v>
      </c>
      <c r="H129" s="4">
        <v>679</v>
      </c>
    </row>
    <row r="130" spans="1:8" s="2" customFormat="1" x14ac:dyDescent="0.4">
      <c r="A130" s="4" t="s">
        <v>969</v>
      </c>
      <c r="B130" s="4">
        <v>2934</v>
      </c>
      <c r="C130" s="4" t="s">
        <v>911</v>
      </c>
      <c r="D130" s="4" t="s">
        <v>912</v>
      </c>
      <c r="E130" s="4" t="s">
        <v>913</v>
      </c>
      <c r="F130" s="4" t="s">
        <v>1920</v>
      </c>
      <c r="G130" s="4">
        <v>254.01</v>
      </c>
      <c r="H130" s="4">
        <v>1278</v>
      </c>
    </row>
    <row r="131" spans="1:8" s="2" customFormat="1" x14ac:dyDescent="0.4">
      <c r="A131" s="4" t="s">
        <v>512</v>
      </c>
      <c r="B131" s="4">
        <v>2936</v>
      </c>
      <c r="C131" s="4" t="s">
        <v>911</v>
      </c>
      <c r="D131" s="4" t="s">
        <v>912</v>
      </c>
      <c r="E131" s="4" t="s">
        <v>913</v>
      </c>
      <c r="F131" s="4" t="s">
        <v>1818</v>
      </c>
      <c r="G131" s="4">
        <v>972.08</v>
      </c>
      <c r="H131" s="4">
        <v>1936</v>
      </c>
    </row>
    <row r="132" spans="1:8" s="2" customFormat="1" x14ac:dyDescent="0.4">
      <c r="A132" s="4" t="s">
        <v>926</v>
      </c>
      <c r="B132" s="4">
        <v>2941</v>
      </c>
      <c r="C132" s="4" t="s">
        <v>911</v>
      </c>
      <c r="D132" s="4" t="s">
        <v>912</v>
      </c>
      <c r="E132" s="4" t="s">
        <v>913</v>
      </c>
      <c r="F132" s="4" t="s">
        <v>1852</v>
      </c>
      <c r="G132" s="4">
        <v>430.85</v>
      </c>
      <c r="H132" s="4">
        <v>1370</v>
      </c>
    </row>
    <row r="133" spans="1:8" s="2" customFormat="1" x14ac:dyDescent="0.4">
      <c r="A133" s="4" t="s">
        <v>395</v>
      </c>
      <c r="B133" s="4">
        <v>2944</v>
      </c>
      <c r="C133" s="4" t="s">
        <v>911</v>
      </c>
      <c r="D133" s="4" t="s">
        <v>912</v>
      </c>
      <c r="E133" s="4" t="s">
        <v>913</v>
      </c>
      <c r="F133" s="4" t="s">
        <v>1842</v>
      </c>
      <c r="G133" s="4">
        <v>560.04</v>
      </c>
      <c r="H133" s="4">
        <v>1816</v>
      </c>
    </row>
    <row r="134" spans="1:8" s="2" customFormat="1" x14ac:dyDescent="0.4">
      <c r="A134" s="4" t="s">
        <v>925</v>
      </c>
      <c r="B134" s="4">
        <v>2946</v>
      </c>
      <c r="C134" s="4" t="s">
        <v>911</v>
      </c>
      <c r="D134" s="4" t="s">
        <v>912</v>
      </c>
      <c r="E134" s="4" t="s">
        <v>913</v>
      </c>
      <c r="F134" s="4" t="s">
        <v>1856</v>
      </c>
      <c r="G134" s="4">
        <v>415.47</v>
      </c>
      <c r="H134" s="4">
        <v>1446</v>
      </c>
    </row>
    <row r="135" spans="1:8" s="2" customFormat="1" x14ac:dyDescent="0.4">
      <c r="A135" s="4" t="s">
        <v>1296</v>
      </c>
      <c r="B135" s="4">
        <v>2947</v>
      </c>
      <c r="C135" s="4" t="s">
        <v>911</v>
      </c>
      <c r="D135" s="4" t="s">
        <v>912</v>
      </c>
      <c r="E135" s="4" t="s">
        <v>1293</v>
      </c>
      <c r="F135" s="4" t="s">
        <v>2189</v>
      </c>
      <c r="G135" s="4">
        <v>383.92</v>
      </c>
      <c r="H135" s="4">
        <v>1440</v>
      </c>
    </row>
    <row r="136" spans="1:8" s="2" customFormat="1" x14ac:dyDescent="0.4">
      <c r="A136" s="4" t="s">
        <v>960</v>
      </c>
      <c r="B136" s="4">
        <v>2948</v>
      </c>
      <c r="C136" s="4" t="s">
        <v>911</v>
      </c>
      <c r="D136" s="4" t="s">
        <v>912</v>
      </c>
      <c r="E136" s="4" t="s">
        <v>913</v>
      </c>
      <c r="F136" s="4" t="s">
        <v>1902</v>
      </c>
      <c r="G136" s="4">
        <v>282.89</v>
      </c>
      <c r="H136" s="4">
        <v>1179</v>
      </c>
    </row>
    <row r="137" spans="1:8" s="2" customFormat="1" x14ac:dyDescent="0.4">
      <c r="A137" s="4" t="s">
        <v>979</v>
      </c>
      <c r="B137" s="4">
        <v>9446</v>
      </c>
      <c r="C137" s="4" t="s">
        <v>911</v>
      </c>
      <c r="D137" s="4" t="s">
        <v>912</v>
      </c>
      <c r="E137" s="4" t="s">
        <v>913</v>
      </c>
      <c r="F137" s="4" t="s">
        <v>1941</v>
      </c>
      <c r="G137" s="4">
        <v>220.3</v>
      </c>
      <c r="H137" s="4">
        <v>1061</v>
      </c>
    </row>
    <row r="138" spans="1:8" s="2" customFormat="1" x14ac:dyDescent="0.4">
      <c r="A138" s="4" t="s">
        <v>244</v>
      </c>
      <c r="B138" s="4">
        <v>2950</v>
      </c>
      <c r="C138" s="4" t="s">
        <v>911</v>
      </c>
      <c r="D138" s="4" t="s">
        <v>912</v>
      </c>
      <c r="E138" s="4" t="s">
        <v>913</v>
      </c>
      <c r="F138" s="4" t="s">
        <v>1836</v>
      </c>
      <c r="G138" s="4">
        <v>652.41999999999996</v>
      </c>
      <c r="H138" s="4">
        <v>1845</v>
      </c>
    </row>
    <row r="139" spans="1:8" s="2" customFormat="1" x14ac:dyDescent="0.4">
      <c r="A139" s="4" t="s">
        <v>796</v>
      </c>
      <c r="B139" s="4">
        <v>2952</v>
      </c>
      <c r="C139" s="4" t="s">
        <v>911</v>
      </c>
      <c r="D139" s="4" t="s">
        <v>912</v>
      </c>
      <c r="E139" s="4" t="s">
        <v>913</v>
      </c>
      <c r="F139" s="4" t="s">
        <v>1866</v>
      </c>
      <c r="G139" s="4">
        <v>377.95</v>
      </c>
      <c r="H139" s="4">
        <v>1537</v>
      </c>
    </row>
    <row r="140" spans="1:8" s="2" customFormat="1" x14ac:dyDescent="0.4">
      <c r="A140" s="4" t="s">
        <v>1131</v>
      </c>
      <c r="B140" s="4">
        <v>393556</v>
      </c>
      <c r="C140" s="4" t="s">
        <v>911</v>
      </c>
      <c r="D140" s="4" t="s">
        <v>912</v>
      </c>
      <c r="E140" s="4" t="s">
        <v>913</v>
      </c>
      <c r="F140" s="4" t="s">
        <v>2104</v>
      </c>
      <c r="G140" s="4">
        <v>70.739999999999995</v>
      </c>
      <c r="H140" s="4">
        <v>680</v>
      </c>
    </row>
    <row r="141" spans="1:8" s="2" customFormat="1" x14ac:dyDescent="0.4">
      <c r="A141" s="4" t="s">
        <v>980</v>
      </c>
      <c r="B141" s="4">
        <v>268756</v>
      </c>
      <c r="C141" s="4" t="s">
        <v>911</v>
      </c>
      <c r="D141" s="4" t="s">
        <v>912</v>
      </c>
      <c r="E141" s="4" t="s">
        <v>913</v>
      </c>
      <c r="F141" s="4" t="s">
        <v>1952</v>
      </c>
      <c r="G141" s="4">
        <v>212.58</v>
      </c>
      <c r="H141" s="4">
        <v>1023</v>
      </c>
    </row>
    <row r="142" spans="1:8" s="2" customFormat="1" x14ac:dyDescent="0.4">
      <c r="A142" s="4" t="s">
        <v>1040</v>
      </c>
      <c r="B142" s="4">
        <v>283120</v>
      </c>
      <c r="C142" s="4" t="s">
        <v>911</v>
      </c>
      <c r="D142" s="4" t="s">
        <v>912</v>
      </c>
      <c r="E142" s="4" t="s">
        <v>913</v>
      </c>
      <c r="F142" s="4" t="s">
        <v>2017</v>
      </c>
      <c r="G142" s="4">
        <v>137.41999999999999</v>
      </c>
      <c r="H142" s="4">
        <v>991</v>
      </c>
    </row>
    <row r="143" spans="1:8" s="2" customFormat="1" x14ac:dyDescent="0.4">
      <c r="A143" s="4" t="s">
        <v>987</v>
      </c>
      <c r="B143" s="4">
        <v>26061</v>
      </c>
      <c r="C143" s="4" t="s">
        <v>911</v>
      </c>
      <c r="D143" s="4" t="s">
        <v>912</v>
      </c>
      <c r="E143" s="4" t="s">
        <v>913</v>
      </c>
      <c r="F143" s="4" t="s">
        <v>1930</v>
      </c>
      <c r="G143" s="4">
        <v>228.76</v>
      </c>
      <c r="H143" s="4">
        <v>1244</v>
      </c>
    </row>
    <row r="144" spans="1:8" s="2" customFormat="1" x14ac:dyDescent="0.4">
      <c r="A144" s="4" t="s">
        <v>986</v>
      </c>
      <c r="B144" s="4">
        <v>3030</v>
      </c>
      <c r="C144" s="4" t="s">
        <v>911</v>
      </c>
      <c r="D144" s="4" t="s">
        <v>912</v>
      </c>
      <c r="E144" s="4" t="s">
        <v>913</v>
      </c>
      <c r="F144" s="4" t="s">
        <v>1957</v>
      </c>
      <c r="G144" s="4">
        <v>207.99</v>
      </c>
      <c r="H144" s="4">
        <v>847</v>
      </c>
    </row>
    <row r="145" spans="1:8" s="2" customFormat="1" x14ac:dyDescent="0.4">
      <c r="A145" s="4" t="s">
        <v>982</v>
      </c>
      <c r="B145" s="4">
        <v>51179</v>
      </c>
      <c r="C145" s="4" t="s">
        <v>911</v>
      </c>
      <c r="D145" s="4" t="s">
        <v>912</v>
      </c>
      <c r="E145" s="4" t="s">
        <v>913</v>
      </c>
      <c r="F145" s="4" t="s">
        <v>1937</v>
      </c>
      <c r="G145" s="4">
        <v>221.88</v>
      </c>
      <c r="H145" s="4">
        <v>987</v>
      </c>
    </row>
    <row r="146" spans="1:8" s="2" customFormat="1" x14ac:dyDescent="0.4">
      <c r="A146" s="4" t="s">
        <v>955</v>
      </c>
      <c r="B146" s="4">
        <v>26762</v>
      </c>
      <c r="C146" s="4" t="s">
        <v>911</v>
      </c>
      <c r="D146" s="4" t="s">
        <v>912</v>
      </c>
      <c r="E146" s="4" t="s">
        <v>913</v>
      </c>
      <c r="F146" s="4" t="s">
        <v>1900</v>
      </c>
      <c r="G146" s="4">
        <v>284.29000000000002</v>
      </c>
      <c r="H146" s="4">
        <v>1223</v>
      </c>
    </row>
    <row r="147" spans="1:8" s="2" customFormat="1" x14ac:dyDescent="0.4">
      <c r="A147" s="4" t="s">
        <v>1031</v>
      </c>
      <c r="B147" s="4">
        <v>15122</v>
      </c>
      <c r="C147" s="4" t="s">
        <v>911</v>
      </c>
      <c r="D147" s="4" t="s">
        <v>912</v>
      </c>
      <c r="E147" s="4" t="s">
        <v>913</v>
      </c>
      <c r="F147" s="4" t="s">
        <v>1032</v>
      </c>
      <c r="G147" s="4">
        <v>142.81</v>
      </c>
      <c r="H147" s="4">
        <v>1002</v>
      </c>
    </row>
    <row r="148" spans="1:8" s="2" customFormat="1" x14ac:dyDescent="0.4">
      <c r="A148" s="4" t="s">
        <v>18</v>
      </c>
      <c r="B148" s="4">
        <v>3105</v>
      </c>
      <c r="C148" s="4" t="s">
        <v>911</v>
      </c>
      <c r="D148" s="4" t="s">
        <v>912</v>
      </c>
      <c r="E148" s="4" t="s">
        <v>913</v>
      </c>
      <c r="F148" s="4" t="s">
        <v>2053</v>
      </c>
      <c r="G148" s="4">
        <v>108.43</v>
      </c>
      <c r="H148" s="4">
        <v>650</v>
      </c>
    </row>
    <row r="149" spans="1:8" s="2" customFormat="1" x14ac:dyDescent="0.4">
      <c r="A149" s="4" t="s">
        <v>19</v>
      </c>
      <c r="B149" s="4">
        <v>3106</v>
      </c>
      <c r="C149" s="4" t="s">
        <v>911</v>
      </c>
      <c r="D149" s="4" t="s">
        <v>912</v>
      </c>
      <c r="E149" s="4" t="s">
        <v>913</v>
      </c>
      <c r="F149" s="4" t="s">
        <v>2028</v>
      </c>
      <c r="G149" s="4">
        <v>129.86000000000001</v>
      </c>
      <c r="H149" s="4">
        <v>834</v>
      </c>
    </row>
    <row r="150" spans="1:8" s="2" customFormat="1" x14ac:dyDescent="0.4">
      <c r="A150" s="4" t="s">
        <v>457</v>
      </c>
      <c r="B150" s="4">
        <v>3119</v>
      </c>
      <c r="C150" s="4" t="s">
        <v>911</v>
      </c>
      <c r="D150" s="4" t="s">
        <v>912</v>
      </c>
      <c r="E150" s="4" t="s">
        <v>913</v>
      </c>
      <c r="F150" s="4" t="s">
        <v>2098</v>
      </c>
      <c r="G150" s="4">
        <v>76.62</v>
      </c>
      <c r="H150" s="4">
        <v>657</v>
      </c>
    </row>
    <row r="151" spans="1:8" s="2" customFormat="1" x14ac:dyDescent="0.4">
      <c r="A151" s="4" t="s">
        <v>185</v>
      </c>
      <c r="B151" s="4">
        <v>3123</v>
      </c>
      <c r="C151" s="4" t="s">
        <v>911</v>
      </c>
      <c r="D151" s="4" t="s">
        <v>912</v>
      </c>
      <c r="E151" s="4" t="s">
        <v>913</v>
      </c>
      <c r="F151" s="4" t="s">
        <v>2085</v>
      </c>
      <c r="G151" s="4">
        <v>90.35</v>
      </c>
      <c r="H151" s="4">
        <v>647</v>
      </c>
    </row>
    <row r="152" spans="1:8" s="2" customFormat="1" x14ac:dyDescent="0.4">
      <c r="A152" s="4" t="s">
        <v>149</v>
      </c>
      <c r="B152" s="4">
        <v>3146</v>
      </c>
      <c r="C152" s="4" t="s">
        <v>911</v>
      </c>
      <c r="D152" s="4" t="s">
        <v>912</v>
      </c>
      <c r="E152" s="4" t="s">
        <v>913</v>
      </c>
      <c r="F152" s="4" t="s">
        <v>1885</v>
      </c>
      <c r="G152" s="4">
        <v>316.12</v>
      </c>
      <c r="H152" s="4">
        <v>1433</v>
      </c>
    </row>
    <row r="153" spans="1:8" s="2" customFormat="1" x14ac:dyDescent="0.4">
      <c r="A153" s="4" t="s">
        <v>1290</v>
      </c>
      <c r="B153" s="4">
        <v>3162</v>
      </c>
      <c r="C153" s="4" t="s">
        <v>911</v>
      </c>
      <c r="D153" s="4" t="s">
        <v>912</v>
      </c>
      <c r="E153" s="4" t="s">
        <v>1289</v>
      </c>
      <c r="F153" s="4" t="s">
        <v>2176</v>
      </c>
      <c r="G153" s="7">
        <v>1069.8699999999999</v>
      </c>
      <c r="H153" s="4">
        <v>2207</v>
      </c>
    </row>
    <row r="154" spans="1:8" s="2" customFormat="1" x14ac:dyDescent="0.4">
      <c r="A154" s="4" t="s">
        <v>1048</v>
      </c>
      <c r="B154" s="4">
        <v>3242</v>
      </c>
      <c r="C154" s="4" t="s">
        <v>911</v>
      </c>
      <c r="D154" s="4" t="s">
        <v>912</v>
      </c>
      <c r="E154" s="4" t="s">
        <v>913</v>
      </c>
      <c r="F154" s="4" t="s">
        <v>1994</v>
      </c>
      <c r="G154" s="4">
        <v>159.18</v>
      </c>
      <c r="H154" s="4">
        <v>973</v>
      </c>
    </row>
    <row r="155" spans="1:8" s="2" customFormat="1" x14ac:dyDescent="0.4">
      <c r="A155" s="4" t="s">
        <v>1145</v>
      </c>
      <c r="B155" s="4">
        <v>15452</v>
      </c>
      <c r="C155" s="4" t="s">
        <v>911</v>
      </c>
      <c r="D155" s="4" t="s">
        <v>912</v>
      </c>
      <c r="E155" s="4" t="s">
        <v>913</v>
      </c>
      <c r="F155" s="4" t="s">
        <v>1146</v>
      </c>
      <c r="G155" s="4">
        <v>64.989999999999995</v>
      </c>
      <c r="H155" s="4">
        <v>704</v>
      </c>
    </row>
    <row r="156" spans="1:8" s="2" customFormat="1" x14ac:dyDescent="0.4">
      <c r="A156" s="4" t="s">
        <v>548</v>
      </c>
      <c r="B156" s="4">
        <v>3263</v>
      </c>
      <c r="C156" s="4" t="s">
        <v>911</v>
      </c>
      <c r="D156" s="4" t="s">
        <v>912</v>
      </c>
      <c r="E156" s="4" t="s">
        <v>913</v>
      </c>
      <c r="F156" s="4" t="s">
        <v>1926</v>
      </c>
      <c r="G156" s="4">
        <v>245.88</v>
      </c>
      <c r="H156" s="4">
        <v>1121</v>
      </c>
    </row>
    <row r="157" spans="1:8" s="2" customFormat="1" x14ac:dyDescent="0.4">
      <c r="A157" s="4" t="s">
        <v>658</v>
      </c>
      <c r="B157" s="4">
        <v>3274</v>
      </c>
      <c r="C157" s="4" t="s">
        <v>911</v>
      </c>
      <c r="D157" s="4" t="s">
        <v>912</v>
      </c>
      <c r="E157" s="4" t="s">
        <v>913</v>
      </c>
      <c r="F157" s="4" t="s">
        <v>2099</v>
      </c>
      <c r="G157" s="4">
        <v>76.209999999999994</v>
      </c>
      <c r="H157" s="4">
        <v>325</v>
      </c>
    </row>
    <row r="158" spans="1:8" s="2" customFormat="1" x14ac:dyDescent="0.4">
      <c r="A158" s="4" t="s">
        <v>917</v>
      </c>
      <c r="B158" s="4">
        <v>3309</v>
      </c>
      <c r="C158" s="4" t="s">
        <v>911</v>
      </c>
      <c r="D158" s="4" t="s">
        <v>912</v>
      </c>
      <c r="E158" s="4" t="s">
        <v>913</v>
      </c>
      <c r="F158" s="4" t="s">
        <v>1831</v>
      </c>
      <c r="G158" s="4">
        <v>702.9</v>
      </c>
      <c r="H158" s="4">
        <v>1648</v>
      </c>
    </row>
    <row r="159" spans="1:8" s="2" customFormat="1" x14ac:dyDescent="0.4">
      <c r="A159" s="4" t="s">
        <v>1109</v>
      </c>
      <c r="B159" s="4">
        <v>169355</v>
      </c>
      <c r="C159" s="4" t="s">
        <v>911</v>
      </c>
      <c r="D159" s="4" t="s">
        <v>912</v>
      </c>
      <c r="E159" s="4" t="s">
        <v>913</v>
      </c>
      <c r="F159" s="4" t="s">
        <v>2084</v>
      </c>
      <c r="G159" s="4">
        <v>91.15</v>
      </c>
      <c r="H159" s="4">
        <v>800</v>
      </c>
    </row>
    <row r="160" spans="1:8" s="2" customFormat="1" x14ac:dyDescent="0.4">
      <c r="A160" s="4" t="s">
        <v>1198</v>
      </c>
      <c r="B160" s="4">
        <v>3440</v>
      </c>
      <c r="C160" s="4" t="s">
        <v>911</v>
      </c>
      <c r="D160" s="4" t="s">
        <v>912</v>
      </c>
      <c r="E160" s="4" t="s">
        <v>913</v>
      </c>
      <c r="F160" s="4" t="s">
        <v>2137</v>
      </c>
      <c r="G160" s="4">
        <v>43.8</v>
      </c>
      <c r="H160" s="4">
        <v>541</v>
      </c>
    </row>
    <row r="161" spans="1:8" s="2" customFormat="1" x14ac:dyDescent="0.4">
      <c r="A161" s="4" t="s">
        <v>46</v>
      </c>
      <c r="B161" s="4">
        <v>3458</v>
      </c>
      <c r="C161" s="4" t="s">
        <v>911</v>
      </c>
      <c r="D161" s="4" t="s">
        <v>912</v>
      </c>
      <c r="E161" s="4" t="s">
        <v>913</v>
      </c>
      <c r="F161" s="4" t="s">
        <v>1824</v>
      </c>
      <c r="G161" s="4">
        <v>830.58</v>
      </c>
      <c r="H161" s="4">
        <v>2044</v>
      </c>
    </row>
    <row r="162" spans="1:8" s="2" customFormat="1" x14ac:dyDescent="0.4">
      <c r="A162" s="4" t="s">
        <v>919</v>
      </c>
      <c r="B162" s="4">
        <v>3479</v>
      </c>
      <c r="C162" s="4" t="s">
        <v>911</v>
      </c>
      <c r="D162" s="4" t="s">
        <v>912</v>
      </c>
      <c r="E162" s="4" t="s">
        <v>913</v>
      </c>
      <c r="F162" s="4" t="s">
        <v>1838</v>
      </c>
      <c r="G162" s="4">
        <v>591.83000000000004</v>
      </c>
      <c r="H162" s="4">
        <v>1674</v>
      </c>
    </row>
    <row r="163" spans="1:8" s="2" customFormat="1" x14ac:dyDescent="0.4">
      <c r="A163" s="4" t="s">
        <v>1302</v>
      </c>
      <c r="B163" s="4">
        <v>3589</v>
      </c>
      <c r="C163" s="4" t="s">
        <v>911</v>
      </c>
      <c r="D163" s="4" t="s">
        <v>912</v>
      </c>
      <c r="E163" s="4" t="s">
        <v>1293</v>
      </c>
      <c r="F163" s="4" t="s">
        <v>2197</v>
      </c>
      <c r="G163" s="4">
        <v>205.54</v>
      </c>
      <c r="H163" s="4">
        <v>1237</v>
      </c>
    </row>
    <row r="164" spans="1:8" s="2" customFormat="1" x14ac:dyDescent="0.4">
      <c r="A164" s="4" t="s">
        <v>688</v>
      </c>
      <c r="B164" s="4">
        <v>3605</v>
      </c>
      <c r="C164" s="4" t="s">
        <v>911</v>
      </c>
      <c r="D164" s="4" t="s">
        <v>912</v>
      </c>
      <c r="E164" s="4" t="s">
        <v>913</v>
      </c>
      <c r="F164" s="4" t="s">
        <v>1909</v>
      </c>
      <c r="G164" s="4">
        <v>270.70999999999998</v>
      </c>
      <c r="H164" s="4">
        <v>1454</v>
      </c>
    </row>
    <row r="165" spans="1:8" s="2" customFormat="1" x14ac:dyDescent="0.4">
      <c r="A165" s="4" t="s">
        <v>706</v>
      </c>
      <c r="B165" s="4">
        <v>3606</v>
      </c>
      <c r="C165" s="4" t="s">
        <v>911</v>
      </c>
      <c r="D165" s="4" t="s">
        <v>912</v>
      </c>
      <c r="E165" s="4" t="s">
        <v>913</v>
      </c>
      <c r="F165" s="4" t="s">
        <v>1853</v>
      </c>
      <c r="G165" s="4">
        <v>425.36</v>
      </c>
      <c r="H165" s="4">
        <v>1480</v>
      </c>
    </row>
    <row r="166" spans="1:8" s="2" customFormat="1" x14ac:dyDescent="0.4">
      <c r="A166" s="4" t="s">
        <v>139</v>
      </c>
      <c r="B166" s="4">
        <v>3552</v>
      </c>
      <c r="C166" s="4" t="s">
        <v>911</v>
      </c>
      <c r="D166" s="4" t="s">
        <v>912</v>
      </c>
      <c r="E166" s="4" t="s">
        <v>1293</v>
      </c>
      <c r="F166" s="4" t="s">
        <v>2184</v>
      </c>
      <c r="G166" s="4">
        <v>519.54999999999995</v>
      </c>
      <c r="H166" s="4">
        <v>1786</v>
      </c>
    </row>
    <row r="167" spans="1:8" s="2" customFormat="1" x14ac:dyDescent="0.4">
      <c r="A167" s="4" t="s">
        <v>59</v>
      </c>
      <c r="B167" s="4">
        <v>3553</v>
      </c>
      <c r="C167" s="4" t="s">
        <v>911</v>
      </c>
      <c r="D167" s="4" t="s">
        <v>912</v>
      </c>
      <c r="E167" s="4" t="s">
        <v>1289</v>
      </c>
      <c r="F167" s="4" t="s">
        <v>2175</v>
      </c>
      <c r="G167" s="7">
        <v>1251.07</v>
      </c>
      <c r="H167" s="4">
        <v>2368</v>
      </c>
    </row>
    <row r="168" spans="1:8" s="2" customFormat="1" x14ac:dyDescent="0.4">
      <c r="A168" s="4" t="s">
        <v>990</v>
      </c>
      <c r="B168" s="4">
        <v>7850</v>
      </c>
      <c r="C168" s="4" t="s">
        <v>911</v>
      </c>
      <c r="D168" s="4" t="s">
        <v>912</v>
      </c>
      <c r="E168" s="4" t="s">
        <v>913</v>
      </c>
      <c r="F168" s="4" t="s">
        <v>1953</v>
      </c>
      <c r="G168" s="4">
        <v>209.27</v>
      </c>
      <c r="H168" s="4">
        <v>1189</v>
      </c>
    </row>
    <row r="169" spans="1:8" s="2" customFormat="1" x14ac:dyDescent="0.4">
      <c r="A169" s="4" t="s">
        <v>529</v>
      </c>
      <c r="B169" s="4">
        <v>50616</v>
      </c>
      <c r="C169" s="4" t="s">
        <v>911</v>
      </c>
      <c r="D169" s="4" t="s">
        <v>912</v>
      </c>
      <c r="E169" s="4" t="s">
        <v>1293</v>
      </c>
      <c r="F169" s="4" t="s">
        <v>2210</v>
      </c>
      <c r="G169" s="4">
        <v>84.36</v>
      </c>
      <c r="H169" s="4">
        <v>831</v>
      </c>
    </row>
    <row r="170" spans="1:8" s="2" customFormat="1" x14ac:dyDescent="0.4">
      <c r="A170" s="4" t="s">
        <v>50</v>
      </c>
      <c r="B170" s="4">
        <v>3565</v>
      </c>
      <c r="C170" s="4" t="s">
        <v>911</v>
      </c>
      <c r="D170" s="4" t="s">
        <v>912</v>
      </c>
      <c r="E170" s="4" t="s">
        <v>1289</v>
      </c>
      <c r="F170" s="4" t="s">
        <v>2178</v>
      </c>
      <c r="G170" s="4">
        <v>540.6</v>
      </c>
      <c r="H170" s="4">
        <v>1687</v>
      </c>
    </row>
    <row r="171" spans="1:8" s="2" customFormat="1" x14ac:dyDescent="0.4">
      <c r="A171" s="4" t="s">
        <v>25</v>
      </c>
      <c r="B171" s="4">
        <v>3569</v>
      </c>
      <c r="C171" s="4" t="s">
        <v>911</v>
      </c>
      <c r="D171" s="4" t="s">
        <v>912</v>
      </c>
      <c r="E171" s="4" t="s">
        <v>1293</v>
      </c>
      <c r="F171" s="4" t="s">
        <v>2181</v>
      </c>
      <c r="G171" s="7">
        <v>1306.6199999999999</v>
      </c>
      <c r="H171" s="4">
        <v>2344</v>
      </c>
    </row>
    <row r="172" spans="1:8" s="2" customFormat="1" x14ac:dyDescent="0.4">
      <c r="A172" s="4" t="s">
        <v>1106</v>
      </c>
      <c r="B172" s="4">
        <v>10989</v>
      </c>
      <c r="C172" s="4" t="s">
        <v>911</v>
      </c>
      <c r="D172" s="4" t="s">
        <v>912</v>
      </c>
      <c r="E172" s="4" t="s">
        <v>913</v>
      </c>
      <c r="F172" s="4" t="s">
        <v>2074</v>
      </c>
      <c r="G172" s="4">
        <v>98.05</v>
      </c>
      <c r="H172" s="4">
        <v>728</v>
      </c>
    </row>
    <row r="173" spans="1:8" s="2" customFormat="1" x14ac:dyDescent="0.4">
      <c r="A173" s="4" t="s">
        <v>1000</v>
      </c>
      <c r="B173" s="4">
        <v>3654</v>
      </c>
      <c r="C173" s="4" t="s">
        <v>911</v>
      </c>
      <c r="D173" s="4" t="s">
        <v>912</v>
      </c>
      <c r="E173" s="4" t="s">
        <v>913</v>
      </c>
      <c r="F173" s="4" t="s">
        <v>1959</v>
      </c>
      <c r="G173" s="4">
        <v>205.98</v>
      </c>
      <c r="H173" s="4">
        <v>1158</v>
      </c>
    </row>
    <row r="174" spans="1:8" s="2" customFormat="1" x14ac:dyDescent="0.4">
      <c r="A174" s="4" t="s">
        <v>971</v>
      </c>
      <c r="B174" s="4">
        <v>3708</v>
      </c>
      <c r="C174" s="4" t="s">
        <v>911</v>
      </c>
      <c r="D174" s="4" t="s">
        <v>912</v>
      </c>
      <c r="E174" s="4" t="s">
        <v>913</v>
      </c>
      <c r="F174" s="4" t="s">
        <v>1916</v>
      </c>
      <c r="G174" s="4">
        <v>260.95999999999998</v>
      </c>
      <c r="H174" s="4">
        <v>1100</v>
      </c>
    </row>
    <row r="175" spans="1:8" s="2" customFormat="1" x14ac:dyDescent="0.4">
      <c r="A175" s="4" t="s">
        <v>951</v>
      </c>
      <c r="B175" s="4">
        <v>3727</v>
      </c>
      <c r="C175" s="4" t="s">
        <v>911</v>
      </c>
      <c r="D175" s="4" t="s">
        <v>912</v>
      </c>
      <c r="E175" s="4" t="s">
        <v>913</v>
      </c>
      <c r="F175" s="4" t="s">
        <v>1892</v>
      </c>
      <c r="G175" s="4">
        <v>297.88</v>
      </c>
      <c r="H175" s="4">
        <v>1218</v>
      </c>
    </row>
    <row r="176" spans="1:8" s="2" customFormat="1" x14ac:dyDescent="0.4">
      <c r="A176" s="4" t="s">
        <v>1305</v>
      </c>
      <c r="B176" s="4">
        <v>17311</v>
      </c>
      <c r="C176" s="4" t="s">
        <v>911</v>
      </c>
      <c r="D176" s="4" t="s">
        <v>912</v>
      </c>
      <c r="E176" s="4" t="s">
        <v>1293</v>
      </c>
      <c r="F176" s="4" t="s">
        <v>1306</v>
      </c>
      <c r="G176" s="4">
        <v>113.15</v>
      </c>
      <c r="H176" s="4">
        <v>922</v>
      </c>
    </row>
    <row r="177" spans="1:8" s="2" customFormat="1" x14ac:dyDescent="0.4">
      <c r="A177" s="4" t="s">
        <v>970</v>
      </c>
      <c r="B177" s="4">
        <v>3827</v>
      </c>
      <c r="C177" s="4" t="s">
        <v>911</v>
      </c>
      <c r="D177" s="4" t="s">
        <v>912</v>
      </c>
      <c r="E177" s="4" t="s">
        <v>913</v>
      </c>
      <c r="F177" s="4" t="s">
        <v>1910</v>
      </c>
      <c r="G177" s="4">
        <v>269.08999999999997</v>
      </c>
      <c r="H177" s="4">
        <v>1257</v>
      </c>
    </row>
    <row r="178" spans="1:8" s="2" customFormat="1" x14ac:dyDescent="0.4">
      <c r="A178" s="4" t="s">
        <v>938</v>
      </c>
      <c r="B178" s="4">
        <v>3875</v>
      </c>
      <c r="C178" s="4" t="s">
        <v>911</v>
      </c>
      <c r="D178" s="4" t="s">
        <v>912</v>
      </c>
      <c r="E178" s="4" t="s">
        <v>913</v>
      </c>
      <c r="F178" s="4" t="s">
        <v>1870</v>
      </c>
      <c r="G178" s="4">
        <v>350.15</v>
      </c>
      <c r="H178" s="4">
        <v>1356</v>
      </c>
    </row>
    <row r="179" spans="1:8" s="2" customFormat="1" x14ac:dyDescent="0.4">
      <c r="A179" s="4" t="s">
        <v>930</v>
      </c>
      <c r="B179" s="4">
        <v>3856</v>
      </c>
      <c r="C179" s="4" t="s">
        <v>911</v>
      </c>
      <c r="D179" s="4" t="s">
        <v>912</v>
      </c>
      <c r="E179" s="4" t="s">
        <v>913</v>
      </c>
      <c r="F179" s="4" t="s">
        <v>1864</v>
      </c>
      <c r="G179" s="4">
        <v>383.87</v>
      </c>
      <c r="H179" s="4">
        <v>1447</v>
      </c>
    </row>
    <row r="180" spans="1:8" s="2" customFormat="1" x14ac:dyDescent="0.4">
      <c r="A180" s="4" t="s">
        <v>1034</v>
      </c>
      <c r="B180" s="4">
        <v>51056</v>
      </c>
      <c r="C180" s="4" t="s">
        <v>911</v>
      </c>
      <c r="D180" s="4" t="s">
        <v>912</v>
      </c>
      <c r="E180" s="4" t="s">
        <v>913</v>
      </c>
      <c r="F180" s="4" t="s">
        <v>1988</v>
      </c>
      <c r="G180" s="4">
        <v>164.15</v>
      </c>
      <c r="H180" s="4">
        <v>1052</v>
      </c>
    </row>
    <row r="181" spans="1:8" s="2" customFormat="1" x14ac:dyDescent="0.4">
      <c r="A181" s="4" t="s">
        <v>965</v>
      </c>
      <c r="B181" s="4">
        <v>3929</v>
      </c>
      <c r="C181" s="4" t="s">
        <v>911</v>
      </c>
      <c r="D181" s="4" t="s">
        <v>912</v>
      </c>
      <c r="E181" s="4" t="s">
        <v>913</v>
      </c>
      <c r="F181" s="4" t="s">
        <v>1893</v>
      </c>
      <c r="G181" s="4">
        <v>296.20999999999998</v>
      </c>
      <c r="H181" s="4">
        <v>1274</v>
      </c>
    </row>
    <row r="182" spans="1:8" s="2" customFormat="1" x14ac:dyDescent="0.4">
      <c r="A182" s="4" t="s">
        <v>497</v>
      </c>
      <c r="B182" s="4">
        <v>3934</v>
      </c>
      <c r="C182" s="4" t="s">
        <v>911</v>
      </c>
      <c r="D182" s="4" t="s">
        <v>912</v>
      </c>
      <c r="E182" s="4" t="s">
        <v>913</v>
      </c>
      <c r="F182" s="4" t="s">
        <v>1855</v>
      </c>
      <c r="G182" s="4">
        <v>416.18</v>
      </c>
      <c r="H182" s="4">
        <v>1564</v>
      </c>
    </row>
    <row r="183" spans="1:8" s="2" customFormat="1" x14ac:dyDescent="0.4">
      <c r="A183" s="4" t="s">
        <v>959</v>
      </c>
      <c r="B183" s="4">
        <v>3958</v>
      </c>
      <c r="C183" s="4" t="s">
        <v>911</v>
      </c>
      <c r="D183" s="4" t="s">
        <v>912</v>
      </c>
      <c r="E183" s="4" t="s">
        <v>913</v>
      </c>
      <c r="F183" s="4" t="s">
        <v>1894</v>
      </c>
      <c r="G183" s="4">
        <v>294.26</v>
      </c>
      <c r="H183" s="4">
        <v>1233</v>
      </c>
    </row>
    <row r="184" spans="1:8" s="2" customFormat="1" x14ac:dyDescent="0.4">
      <c r="A184" s="4" t="s">
        <v>1036</v>
      </c>
      <c r="B184" s="4">
        <v>9227</v>
      </c>
      <c r="C184" s="4" t="s">
        <v>911</v>
      </c>
      <c r="D184" s="4" t="s">
        <v>912</v>
      </c>
      <c r="E184" s="4" t="s">
        <v>913</v>
      </c>
      <c r="F184" s="4" t="s">
        <v>2000</v>
      </c>
      <c r="G184" s="4">
        <v>157.49</v>
      </c>
      <c r="H184" s="4">
        <v>1027</v>
      </c>
    </row>
    <row r="185" spans="1:8" s="2" customFormat="1" x14ac:dyDescent="0.4">
      <c r="A185" s="4" t="s">
        <v>485</v>
      </c>
      <c r="B185" s="4">
        <v>16995</v>
      </c>
      <c r="C185" s="4" t="s">
        <v>911</v>
      </c>
      <c r="D185" s="4" t="s">
        <v>912</v>
      </c>
      <c r="E185" s="4" t="s">
        <v>913</v>
      </c>
      <c r="F185" s="4" t="s">
        <v>1180</v>
      </c>
      <c r="G185" s="4">
        <v>43.87</v>
      </c>
      <c r="H185" s="4">
        <v>111</v>
      </c>
    </row>
    <row r="186" spans="1:8" s="2" customFormat="1" x14ac:dyDescent="0.4">
      <c r="A186" s="4" t="s">
        <v>1303</v>
      </c>
      <c r="B186" s="4">
        <v>4057</v>
      </c>
      <c r="C186" s="4" t="s">
        <v>911</v>
      </c>
      <c r="D186" s="4" t="s">
        <v>912</v>
      </c>
      <c r="E186" s="4" t="s">
        <v>1293</v>
      </c>
      <c r="F186" s="4" t="s">
        <v>2200</v>
      </c>
      <c r="G186" s="4">
        <v>170.58</v>
      </c>
      <c r="H186" s="4">
        <v>802</v>
      </c>
    </row>
    <row r="187" spans="1:8" s="2" customFormat="1" x14ac:dyDescent="0.4">
      <c r="A187" s="4" t="s">
        <v>1020</v>
      </c>
      <c r="B187" s="4">
        <v>378938</v>
      </c>
      <c r="C187" s="4" t="s">
        <v>911</v>
      </c>
      <c r="D187" s="4" t="s">
        <v>912</v>
      </c>
      <c r="E187" s="4" t="s">
        <v>913</v>
      </c>
      <c r="F187" s="4" t="s">
        <v>1991</v>
      </c>
      <c r="G187" s="4">
        <v>162.32</v>
      </c>
      <c r="H187" s="4">
        <v>987</v>
      </c>
    </row>
    <row r="188" spans="1:8" s="2" customFormat="1" x14ac:dyDescent="0.4">
      <c r="A188" s="4" t="s">
        <v>934</v>
      </c>
      <c r="B188" s="4">
        <v>81631</v>
      </c>
      <c r="C188" s="4" t="s">
        <v>911</v>
      </c>
      <c r="D188" s="4" t="s">
        <v>912</v>
      </c>
      <c r="E188" s="4" t="s">
        <v>913</v>
      </c>
      <c r="F188" s="4" t="s">
        <v>1861</v>
      </c>
      <c r="G188" s="4">
        <v>395.16</v>
      </c>
      <c r="H188" s="4">
        <v>1456</v>
      </c>
    </row>
    <row r="189" spans="1:8" s="2" customFormat="1" x14ac:dyDescent="0.4">
      <c r="A189" s="4" t="s">
        <v>972</v>
      </c>
      <c r="B189" s="4">
        <v>4217</v>
      </c>
      <c r="C189" s="4" t="s">
        <v>911</v>
      </c>
      <c r="D189" s="4" t="s">
        <v>912</v>
      </c>
      <c r="E189" s="4" t="s">
        <v>913</v>
      </c>
      <c r="F189" s="4" t="s">
        <v>1906</v>
      </c>
      <c r="G189" s="4">
        <v>276.22000000000003</v>
      </c>
      <c r="H189" s="4">
        <v>1163</v>
      </c>
    </row>
    <row r="190" spans="1:8" s="2" customFormat="1" x14ac:dyDescent="0.4">
      <c r="A190" s="4" t="s">
        <v>994</v>
      </c>
      <c r="B190" s="4">
        <v>4143</v>
      </c>
      <c r="C190" s="4" t="s">
        <v>911</v>
      </c>
      <c r="D190" s="4" t="s">
        <v>912</v>
      </c>
      <c r="E190" s="4" t="s">
        <v>913</v>
      </c>
      <c r="F190" s="4" t="s">
        <v>1945</v>
      </c>
      <c r="G190" s="4">
        <v>216.83</v>
      </c>
      <c r="H190" s="4">
        <v>1137</v>
      </c>
    </row>
    <row r="191" spans="1:8" s="2" customFormat="1" x14ac:dyDescent="0.4">
      <c r="A191" s="4" t="s">
        <v>1058</v>
      </c>
      <c r="B191" s="4">
        <v>56922</v>
      </c>
      <c r="C191" s="4" t="s">
        <v>911</v>
      </c>
      <c r="D191" s="4" t="s">
        <v>912</v>
      </c>
      <c r="E191" s="4" t="s">
        <v>913</v>
      </c>
      <c r="F191" s="4" t="s">
        <v>2035</v>
      </c>
      <c r="G191" s="4">
        <v>125.97</v>
      </c>
      <c r="H191" s="4">
        <v>898</v>
      </c>
    </row>
    <row r="192" spans="1:8" s="2" customFormat="1" x14ac:dyDescent="0.4">
      <c r="A192" s="4" t="s">
        <v>974</v>
      </c>
      <c r="B192" s="4">
        <v>4190</v>
      </c>
      <c r="C192" s="4" t="s">
        <v>911</v>
      </c>
      <c r="D192" s="4" t="s">
        <v>912</v>
      </c>
      <c r="E192" s="4" t="s">
        <v>913</v>
      </c>
      <c r="F192" s="4" t="s">
        <v>1915</v>
      </c>
      <c r="G192" s="4">
        <v>261.52</v>
      </c>
      <c r="H192" s="4">
        <v>1134</v>
      </c>
    </row>
    <row r="193" spans="1:8" s="2" customFormat="1" x14ac:dyDescent="0.4">
      <c r="A193" s="4" t="s">
        <v>928</v>
      </c>
      <c r="B193" s="4">
        <v>4199</v>
      </c>
      <c r="C193" s="4" t="s">
        <v>911</v>
      </c>
      <c r="D193" s="4" t="s">
        <v>912</v>
      </c>
      <c r="E193" s="4" t="s">
        <v>913</v>
      </c>
      <c r="F193" s="4" t="s">
        <v>1857</v>
      </c>
      <c r="G193" s="4">
        <v>407.32</v>
      </c>
      <c r="H193" s="4">
        <v>1453</v>
      </c>
    </row>
    <row r="194" spans="1:8" s="2" customFormat="1" x14ac:dyDescent="0.4">
      <c r="A194" s="4" t="s">
        <v>486</v>
      </c>
      <c r="B194" s="4">
        <v>5469</v>
      </c>
      <c r="C194" s="4" t="s">
        <v>911</v>
      </c>
      <c r="D194" s="4" t="s">
        <v>912</v>
      </c>
      <c r="E194" s="4" t="s">
        <v>913</v>
      </c>
      <c r="F194" s="4" t="s">
        <v>2006</v>
      </c>
      <c r="G194" s="4">
        <v>149.75</v>
      </c>
      <c r="H194" s="4">
        <v>720</v>
      </c>
    </row>
    <row r="195" spans="1:8" s="2" customFormat="1" x14ac:dyDescent="0.4">
      <c r="A195" s="4" t="s">
        <v>1168</v>
      </c>
      <c r="B195" s="4">
        <v>406892</v>
      </c>
      <c r="C195" s="4" t="s">
        <v>911</v>
      </c>
      <c r="D195" s="4" t="s">
        <v>912</v>
      </c>
      <c r="E195" s="4" t="s">
        <v>913</v>
      </c>
      <c r="F195" s="4" t="s">
        <v>1169</v>
      </c>
      <c r="G195" s="4">
        <v>51.38</v>
      </c>
      <c r="H195" s="4">
        <v>534</v>
      </c>
    </row>
    <row r="196" spans="1:8" s="2" customFormat="1" x14ac:dyDescent="0.4">
      <c r="A196" s="4" t="s">
        <v>1253</v>
      </c>
      <c r="B196" s="4">
        <v>723824</v>
      </c>
      <c r="C196" s="4" t="s">
        <v>911</v>
      </c>
      <c r="D196" s="4" t="s">
        <v>912</v>
      </c>
      <c r="E196" s="4" t="s">
        <v>913</v>
      </c>
      <c r="F196" s="4" t="s">
        <v>1254</v>
      </c>
      <c r="G196" s="4">
        <v>9.65</v>
      </c>
      <c r="H196" s="4">
        <v>383</v>
      </c>
    </row>
    <row r="197" spans="1:8" s="2" customFormat="1" x14ac:dyDescent="0.4">
      <c r="A197" s="4" t="s">
        <v>1150</v>
      </c>
      <c r="B197" s="4">
        <v>406901</v>
      </c>
      <c r="C197" s="4" t="s">
        <v>911</v>
      </c>
      <c r="D197" s="4" t="s">
        <v>912</v>
      </c>
      <c r="E197" s="4" t="s">
        <v>913</v>
      </c>
      <c r="F197" s="4" t="s">
        <v>2110</v>
      </c>
      <c r="G197" s="4">
        <v>68.72</v>
      </c>
      <c r="H197" s="4">
        <v>551</v>
      </c>
    </row>
    <row r="198" spans="1:8" s="2" customFormat="1" x14ac:dyDescent="0.4">
      <c r="A198" s="4" t="s">
        <v>1118</v>
      </c>
      <c r="B198" s="4">
        <v>406902</v>
      </c>
      <c r="C198" s="4" t="s">
        <v>911</v>
      </c>
      <c r="D198" s="4" t="s">
        <v>912</v>
      </c>
      <c r="E198" s="4" t="s">
        <v>913</v>
      </c>
      <c r="F198" s="4" t="s">
        <v>2080</v>
      </c>
      <c r="G198" s="4">
        <v>93.47</v>
      </c>
      <c r="H198" s="4">
        <v>798</v>
      </c>
    </row>
    <row r="199" spans="1:8" s="2" customFormat="1" x14ac:dyDescent="0.4">
      <c r="A199" s="4" t="s">
        <v>1123</v>
      </c>
      <c r="B199" s="4">
        <v>406903</v>
      </c>
      <c r="C199" s="4" t="s">
        <v>911</v>
      </c>
      <c r="D199" s="4" t="s">
        <v>912</v>
      </c>
      <c r="E199" s="4" t="s">
        <v>913</v>
      </c>
      <c r="F199" s="4" t="s">
        <v>1124</v>
      </c>
      <c r="G199" s="4">
        <v>74.66</v>
      </c>
      <c r="H199" s="4">
        <v>825</v>
      </c>
    </row>
    <row r="200" spans="1:8" s="2" customFormat="1" x14ac:dyDescent="0.4">
      <c r="A200" s="4" t="s">
        <v>1248</v>
      </c>
      <c r="B200" s="4">
        <v>406904</v>
      </c>
      <c r="C200" s="4" t="s">
        <v>911</v>
      </c>
      <c r="D200" s="4" t="s">
        <v>912</v>
      </c>
      <c r="E200" s="4" t="s">
        <v>913</v>
      </c>
      <c r="F200" s="4" t="s">
        <v>1249</v>
      </c>
      <c r="G200" s="4">
        <v>10.09</v>
      </c>
      <c r="H200" s="4">
        <v>62</v>
      </c>
    </row>
    <row r="201" spans="1:8" s="2" customFormat="1" x14ac:dyDescent="0.4">
      <c r="A201" s="4" t="s">
        <v>1025</v>
      </c>
      <c r="B201" s="4">
        <v>406906</v>
      </c>
      <c r="C201" s="4" t="s">
        <v>911</v>
      </c>
      <c r="D201" s="4" t="s">
        <v>912</v>
      </c>
      <c r="E201" s="4" t="s">
        <v>913</v>
      </c>
      <c r="F201" s="4" t="s">
        <v>1982</v>
      </c>
      <c r="G201" s="4">
        <v>171.39</v>
      </c>
      <c r="H201" s="4">
        <v>906</v>
      </c>
    </row>
    <row r="202" spans="1:8" s="2" customFormat="1" x14ac:dyDescent="0.4">
      <c r="A202" s="4" t="s">
        <v>1213</v>
      </c>
      <c r="B202" s="4">
        <v>100302142</v>
      </c>
      <c r="C202" s="4" t="s">
        <v>911</v>
      </c>
      <c r="D202" s="4" t="s">
        <v>912</v>
      </c>
      <c r="E202" s="4" t="s">
        <v>913</v>
      </c>
      <c r="F202" s="4" t="s">
        <v>2147</v>
      </c>
      <c r="G202" s="4">
        <v>26.52</v>
      </c>
      <c r="H202" s="4">
        <v>465</v>
      </c>
    </row>
    <row r="203" spans="1:8" s="2" customFormat="1" x14ac:dyDescent="0.4">
      <c r="A203" s="4" t="s">
        <v>1208</v>
      </c>
      <c r="B203" s="4">
        <v>100302145</v>
      </c>
      <c r="C203" s="4" t="s">
        <v>911</v>
      </c>
      <c r="D203" s="4" t="s">
        <v>912</v>
      </c>
      <c r="E203" s="4" t="s">
        <v>913</v>
      </c>
      <c r="F203" s="4" t="s">
        <v>2141</v>
      </c>
      <c r="G203" s="4">
        <v>32.67</v>
      </c>
      <c r="H203" s="4">
        <v>670</v>
      </c>
    </row>
    <row r="204" spans="1:8" s="2" customFormat="1" x14ac:dyDescent="0.4">
      <c r="A204" s="4" t="s">
        <v>1245</v>
      </c>
      <c r="B204" s="4">
        <v>100302149</v>
      </c>
      <c r="C204" s="4" t="s">
        <v>911</v>
      </c>
      <c r="D204" s="4" t="s">
        <v>912</v>
      </c>
      <c r="E204" s="4" t="s">
        <v>913</v>
      </c>
      <c r="F204" s="4" t="s">
        <v>2163</v>
      </c>
      <c r="G204" s="4">
        <v>15.03</v>
      </c>
      <c r="H204" s="4">
        <v>398</v>
      </c>
    </row>
    <row r="205" spans="1:8" s="2" customFormat="1" x14ac:dyDescent="0.4">
      <c r="A205" s="4" t="s">
        <v>1220</v>
      </c>
      <c r="B205" s="4">
        <v>406911</v>
      </c>
      <c r="C205" s="4" t="s">
        <v>911</v>
      </c>
      <c r="D205" s="4" t="s">
        <v>912</v>
      </c>
      <c r="E205" s="4" t="s">
        <v>913</v>
      </c>
      <c r="F205" s="4" t="s">
        <v>1221</v>
      </c>
      <c r="G205" s="4">
        <v>20.49</v>
      </c>
      <c r="H205" s="4">
        <v>442</v>
      </c>
    </row>
    <row r="206" spans="1:8" s="2" customFormat="1" x14ac:dyDescent="0.4">
      <c r="A206" s="4" t="s">
        <v>1267</v>
      </c>
      <c r="B206" s="4">
        <v>406912</v>
      </c>
      <c r="C206" s="4" t="s">
        <v>911</v>
      </c>
      <c r="D206" s="4" t="s">
        <v>912</v>
      </c>
      <c r="E206" s="4" t="s">
        <v>913</v>
      </c>
      <c r="F206" s="4" t="s">
        <v>2171</v>
      </c>
      <c r="G206" s="4">
        <v>8.26</v>
      </c>
      <c r="H206" s="4">
        <v>427</v>
      </c>
    </row>
    <row r="207" spans="1:8" s="2" customFormat="1" x14ac:dyDescent="0.4">
      <c r="A207" s="4" t="s">
        <v>1256</v>
      </c>
      <c r="B207" s="4">
        <v>100302236</v>
      </c>
      <c r="C207" s="4" t="s">
        <v>911</v>
      </c>
      <c r="D207" s="4" t="s">
        <v>912</v>
      </c>
      <c r="E207" s="4" t="s">
        <v>913</v>
      </c>
      <c r="F207" s="4" t="s">
        <v>1257</v>
      </c>
      <c r="G207" s="4">
        <v>9.24</v>
      </c>
      <c r="H207" s="4">
        <v>463</v>
      </c>
    </row>
    <row r="208" spans="1:8" s="2" customFormat="1" x14ac:dyDescent="0.4">
      <c r="A208" s="4" t="s">
        <v>1227</v>
      </c>
      <c r="B208" s="4">
        <v>100422991</v>
      </c>
      <c r="C208" s="4" t="s">
        <v>911</v>
      </c>
      <c r="D208" s="4" t="s">
        <v>912</v>
      </c>
      <c r="E208" s="4" t="s">
        <v>913</v>
      </c>
      <c r="F208" s="4" t="s">
        <v>2155</v>
      </c>
      <c r="G208" s="4">
        <v>20.329999999999998</v>
      </c>
      <c r="H208" s="4">
        <v>445</v>
      </c>
    </row>
    <row r="209" spans="1:8" s="2" customFormat="1" x14ac:dyDescent="0.4">
      <c r="A209" s="4" t="s">
        <v>1277</v>
      </c>
      <c r="B209" s="4">
        <v>102466247</v>
      </c>
      <c r="C209" s="4" t="s">
        <v>911</v>
      </c>
      <c r="D209" s="4" t="s">
        <v>912</v>
      </c>
      <c r="E209" s="4" t="s">
        <v>913</v>
      </c>
      <c r="F209" s="4" t="s">
        <v>1278</v>
      </c>
      <c r="G209" s="4">
        <v>2.25</v>
      </c>
      <c r="H209" s="4">
        <v>377</v>
      </c>
    </row>
    <row r="210" spans="1:8" s="2" customFormat="1" x14ac:dyDescent="0.4">
      <c r="A210" s="4" t="s">
        <v>1285</v>
      </c>
      <c r="B210" s="4">
        <v>100302218</v>
      </c>
      <c r="C210" s="4" t="s">
        <v>911</v>
      </c>
      <c r="D210" s="4" t="s">
        <v>912</v>
      </c>
      <c r="E210" s="4" t="s">
        <v>913</v>
      </c>
      <c r="F210" s="4" t="s">
        <v>2170</v>
      </c>
      <c r="G210" s="4">
        <v>8.57</v>
      </c>
      <c r="H210" s="4">
        <v>426</v>
      </c>
    </row>
    <row r="211" spans="1:8" s="2" customFormat="1" x14ac:dyDescent="0.4">
      <c r="A211" s="4" t="s">
        <v>1226</v>
      </c>
      <c r="B211" s="4">
        <v>100302276</v>
      </c>
      <c r="C211" s="4" t="s">
        <v>911</v>
      </c>
      <c r="D211" s="4" t="s">
        <v>912</v>
      </c>
      <c r="E211" s="4" t="s">
        <v>913</v>
      </c>
      <c r="F211" s="4" t="s">
        <v>2153</v>
      </c>
      <c r="G211" s="4">
        <v>20.68</v>
      </c>
      <c r="H211" s="4">
        <v>411</v>
      </c>
    </row>
    <row r="212" spans="1:8" s="2" customFormat="1" x14ac:dyDescent="0.4">
      <c r="A212" s="4" t="s">
        <v>1287</v>
      </c>
      <c r="B212" s="4">
        <v>100302221</v>
      </c>
      <c r="C212" s="4" t="s">
        <v>911</v>
      </c>
      <c r="D212" s="4" t="s">
        <v>912</v>
      </c>
      <c r="E212" s="4" t="s">
        <v>913</v>
      </c>
      <c r="F212" s="4" t="s">
        <v>2173</v>
      </c>
      <c r="G212" s="4">
        <v>4.8899999999999997</v>
      </c>
      <c r="H212" s="4">
        <v>398</v>
      </c>
    </row>
    <row r="213" spans="1:8" s="2" customFormat="1" x14ac:dyDescent="0.4">
      <c r="A213" s="4" t="s">
        <v>1273</v>
      </c>
      <c r="B213" s="4">
        <v>100302284</v>
      </c>
      <c r="C213" s="4" t="s">
        <v>911</v>
      </c>
      <c r="D213" s="4" t="s">
        <v>912</v>
      </c>
      <c r="E213" s="4" t="s">
        <v>913</v>
      </c>
      <c r="F213" s="4" t="s">
        <v>1274</v>
      </c>
      <c r="G213" s="4">
        <v>4.57</v>
      </c>
      <c r="H213" s="4">
        <v>389</v>
      </c>
    </row>
    <row r="214" spans="1:8" s="2" customFormat="1" x14ac:dyDescent="0.4">
      <c r="A214" s="4" t="s">
        <v>1238</v>
      </c>
      <c r="B214" s="4">
        <v>100302240</v>
      </c>
      <c r="C214" s="4" t="s">
        <v>911</v>
      </c>
      <c r="D214" s="4" t="s">
        <v>912</v>
      </c>
      <c r="E214" s="4" t="s">
        <v>913</v>
      </c>
      <c r="F214" s="4" t="s">
        <v>2154</v>
      </c>
      <c r="G214" s="4">
        <v>20.37</v>
      </c>
      <c r="H214" s="4">
        <v>434</v>
      </c>
    </row>
    <row r="215" spans="1:8" s="2" customFormat="1" x14ac:dyDescent="0.4">
      <c r="A215" s="4" t="s">
        <v>1199</v>
      </c>
      <c r="B215" s="4">
        <v>100302197</v>
      </c>
      <c r="C215" s="4" t="s">
        <v>911</v>
      </c>
      <c r="D215" s="4" t="s">
        <v>912</v>
      </c>
      <c r="E215" s="4" t="s">
        <v>913</v>
      </c>
      <c r="F215" s="4" t="s">
        <v>1200</v>
      </c>
      <c r="G215" s="4">
        <v>33.81</v>
      </c>
      <c r="H215" s="4">
        <v>444</v>
      </c>
    </row>
    <row r="216" spans="1:8" s="2" customFormat="1" x14ac:dyDescent="0.4">
      <c r="A216" s="4" t="s">
        <v>762</v>
      </c>
      <c r="B216" s="4">
        <v>100302174</v>
      </c>
      <c r="C216" s="4" t="s">
        <v>911</v>
      </c>
      <c r="D216" s="4" t="s">
        <v>912</v>
      </c>
      <c r="E216" s="4" t="s">
        <v>913</v>
      </c>
      <c r="F216" s="4" t="s">
        <v>2164</v>
      </c>
      <c r="G216" s="4">
        <v>13.83</v>
      </c>
      <c r="H216" s="4">
        <v>460</v>
      </c>
    </row>
    <row r="217" spans="1:8" s="2" customFormat="1" x14ac:dyDescent="0.4">
      <c r="A217" s="4" t="s">
        <v>1186</v>
      </c>
      <c r="B217" s="4">
        <v>406919</v>
      </c>
      <c r="C217" s="4" t="s">
        <v>911</v>
      </c>
      <c r="D217" s="4" t="s">
        <v>912</v>
      </c>
      <c r="E217" s="4" t="s">
        <v>913</v>
      </c>
      <c r="F217" s="4" t="s">
        <v>2118</v>
      </c>
      <c r="G217" s="4">
        <v>62.6</v>
      </c>
      <c r="H217" s="4">
        <v>527</v>
      </c>
    </row>
    <row r="218" spans="1:8" s="2" customFormat="1" x14ac:dyDescent="0.4">
      <c r="A218" s="4" t="s">
        <v>1181</v>
      </c>
      <c r="B218" s="4">
        <v>406920</v>
      </c>
      <c r="C218" s="4" t="s">
        <v>911</v>
      </c>
      <c r="D218" s="4" t="s">
        <v>912</v>
      </c>
      <c r="E218" s="4" t="s">
        <v>913</v>
      </c>
      <c r="F218" s="4" t="s">
        <v>2133</v>
      </c>
      <c r="G218" s="4">
        <v>49.3</v>
      </c>
      <c r="H218" s="4">
        <v>575</v>
      </c>
    </row>
    <row r="219" spans="1:8" s="2" customFormat="1" x14ac:dyDescent="0.4">
      <c r="A219" s="4" t="s">
        <v>1099</v>
      </c>
      <c r="B219" s="4">
        <v>406921</v>
      </c>
      <c r="C219" s="4" t="s">
        <v>911</v>
      </c>
      <c r="D219" s="4" t="s">
        <v>912</v>
      </c>
      <c r="E219" s="4" t="s">
        <v>913</v>
      </c>
      <c r="F219" s="4" t="s">
        <v>2070</v>
      </c>
      <c r="G219" s="4">
        <v>100.13</v>
      </c>
      <c r="H219" s="4">
        <v>638</v>
      </c>
    </row>
    <row r="220" spans="1:8" s="2" customFormat="1" x14ac:dyDescent="0.4">
      <c r="A220" s="4" t="s">
        <v>1263</v>
      </c>
      <c r="B220" s="4">
        <v>100616437</v>
      </c>
      <c r="C220" s="4" t="s">
        <v>911</v>
      </c>
      <c r="D220" s="4" t="s">
        <v>912</v>
      </c>
      <c r="E220" s="4" t="s">
        <v>913</v>
      </c>
      <c r="F220" s="4" t="s">
        <v>1264</v>
      </c>
      <c r="G220" s="4">
        <v>6.23</v>
      </c>
      <c r="H220" s="4">
        <v>380</v>
      </c>
    </row>
    <row r="221" spans="1:8" s="2" customFormat="1" x14ac:dyDescent="0.4">
      <c r="A221" s="4" t="s">
        <v>1113</v>
      </c>
      <c r="B221" s="4">
        <v>406933</v>
      </c>
      <c r="C221" s="4" t="s">
        <v>911</v>
      </c>
      <c r="D221" s="4" t="s">
        <v>912</v>
      </c>
      <c r="E221" s="4" t="s">
        <v>913</v>
      </c>
      <c r="F221" s="4" t="s">
        <v>2088</v>
      </c>
      <c r="G221" s="4">
        <v>89.36</v>
      </c>
      <c r="H221" s="4">
        <v>809</v>
      </c>
    </row>
    <row r="222" spans="1:8" s="2" customFormat="1" x14ac:dyDescent="0.4">
      <c r="A222" s="4" t="s">
        <v>1165</v>
      </c>
      <c r="B222" s="4">
        <v>406934</v>
      </c>
      <c r="C222" s="4" t="s">
        <v>911</v>
      </c>
      <c r="D222" s="4" t="s">
        <v>912</v>
      </c>
      <c r="E222" s="4" t="s">
        <v>913</v>
      </c>
      <c r="F222" s="4" t="s">
        <v>2127</v>
      </c>
      <c r="G222" s="4">
        <v>55.19</v>
      </c>
      <c r="H222" s="4">
        <v>539</v>
      </c>
    </row>
    <row r="223" spans="1:8" s="2" customFormat="1" x14ac:dyDescent="0.4">
      <c r="A223" s="4" t="s">
        <v>1111</v>
      </c>
      <c r="B223" s="4">
        <v>406935</v>
      </c>
      <c r="C223" s="4" t="s">
        <v>911</v>
      </c>
      <c r="D223" s="4" t="s">
        <v>912</v>
      </c>
      <c r="E223" s="4" t="s">
        <v>913</v>
      </c>
      <c r="F223" s="4" t="s">
        <v>2087</v>
      </c>
      <c r="G223" s="4">
        <v>90.15</v>
      </c>
      <c r="H223" s="4">
        <v>692</v>
      </c>
    </row>
    <row r="224" spans="1:8" s="2" customFormat="1" x14ac:dyDescent="0.4">
      <c r="A224" s="4" t="s">
        <v>1250</v>
      </c>
      <c r="B224" s="4">
        <v>100302115</v>
      </c>
      <c r="C224" s="4" t="s">
        <v>911</v>
      </c>
      <c r="D224" s="4" t="s">
        <v>912</v>
      </c>
      <c r="E224" s="4" t="s">
        <v>913</v>
      </c>
      <c r="F224" s="4" t="s">
        <v>2166</v>
      </c>
      <c r="G224" s="4">
        <v>12.61</v>
      </c>
      <c r="H224" s="4">
        <v>399</v>
      </c>
    </row>
    <row r="225" spans="1:8" s="2" customFormat="1" x14ac:dyDescent="0.4">
      <c r="A225" s="4" t="s">
        <v>1152</v>
      </c>
      <c r="B225" s="4">
        <v>406940</v>
      </c>
      <c r="C225" s="4" t="s">
        <v>911</v>
      </c>
      <c r="D225" s="4" t="s">
        <v>912</v>
      </c>
      <c r="E225" s="4" t="s">
        <v>913</v>
      </c>
      <c r="F225" s="4" t="s">
        <v>1153</v>
      </c>
      <c r="G225" s="4">
        <v>61.12</v>
      </c>
      <c r="H225" s="4">
        <v>737</v>
      </c>
    </row>
    <row r="226" spans="1:8" s="2" customFormat="1" x14ac:dyDescent="0.4">
      <c r="A226" s="4" t="s">
        <v>1158</v>
      </c>
      <c r="B226" s="4">
        <v>406941</v>
      </c>
      <c r="C226" s="4" t="s">
        <v>911</v>
      </c>
      <c r="D226" s="4" t="s">
        <v>912</v>
      </c>
      <c r="E226" s="4" t="s">
        <v>913</v>
      </c>
      <c r="F226" s="4" t="s">
        <v>2121</v>
      </c>
      <c r="G226" s="4">
        <v>62.26</v>
      </c>
      <c r="H226" s="4">
        <v>483</v>
      </c>
    </row>
    <row r="227" spans="1:8" s="2" customFormat="1" x14ac:dyDescent="0.4">
      <c r="A227" s="4" t="s">
        <v>1122</v>
      </c>
      <c r="B227" s="4">
        <v>406942</v>
      </c>
      <c r="C227" s="4" t="s">
        <v>911</v>
      </c>
      <c r="D227" s="4" t="s">
        <v>912</v>
      </c>
      <c r="E227" s="4" t="s">
        <v>913</v>
      </c>
      <c r="F227" s="4" t="s">
        <v>2094</v>
      </c>
      <c r="G227" s="4">
        <v>80.63</v>
      </c>
      <c r="H227" s="4">
        <v>638</v>
      </c>
    </row>
    <row r="228" spans="1:8" s="2" customFormat="1" x14ac:dyDescent="0.4">
      <c r="A228" s="4" t="s">
        <v>1268</v>
      </c>
      <c r="B228" s="4">
        <v>100616247</v>
      </c>
      <c r="C228" s="4" t="s">
        <v>911</v>
      </c>
      <c r="D228" s="4" t="s">
        <v>912</v>
      </c>
      <c r="E228" s="4" t="s">
        <v>913</v>
      </c>
      <c r="F228" s="4" t="s">
        <v>1269</v>
      </c>
      <c r="G228" s="4">
        <v>5.92</v>
      </c>
      <c r="H228" s="4">
        <v>380</v>
      </c>
    </row>
    <row r="229" spans="1:8" s="2" customFormat="1" x14ac:dyDescent="0.4">
      <c r="A229" s="4" t="s">
        <v>1164</v>
      </c>
      <c r="B229" s="4">
        <v>406943</v>
      </c>
      <c r="C229" s="4" t="s">
        <v>911</v>
      </c>
      <c r="D229" s="4" t="s">
        <v>912</v>
      </c>
      <c r="E229" s="4" t="s">
        <v>913</v>
      </c>
      <c r="F229" s="4" t="s">
        <v>2120</v>
      </c>
      <c r="G229" s="4">
        <v>62.55</v>
      </c>
      <c r="H229" s="4">
        <v>605</v>
      </c>
    </row>
    <row r="230" spans="1:8" s="2" customFormat="1" x14ac:dyDescent="0.4">
      <c r="A230" s="4" t="s">
        <v>1148</v>
      </c>
      <c r="B230" s="4">
        <v>406952</v>
      </c>
      <c r="C230" s="4" t="s">
        <v>911</v>
      </c>
      <c r="D230" s="4" t="s">
        <v>912</v>
      </c>
      <c r="E230" s="4" t="s">
        <v>913</v>
      </c>
      <c r="F230" s="4" t="s">
        <v>2105</v>
      </c>
      <c r="G230" s="4">
        <v>70.489999999999995</v>
      </c>
      <c r="H230" s="4">
        <v>268</v>
      </c>
    </row>
    <row r="231" spans="1:8" s="2" customFormat="1" x14ac:dyDescent="0.4">
      <c r="A231" s="4" t="s">
        <v>1160</v>
      </c>
      <c r="B231" s="4">
        <v>406957</v>
      </c>
      <c r="C231" s="4" t="s">
        <v>911</v>
      </c>
      <c r="D231" s="4" t="s">
        <v>912</v>
      </c>
      <c r="E231" s="4" t="s">
        <v>913</v>
      </c>
      <c r="F231" s="4" t="s">
        <v>1161</v>
      </c>
      <c r="G231" s="4">
        <v>56.97</v>
      </c>
      <c r="H231" s="4">
        <v>545</v>
      </c>
    </row>
    <row r="232" spans="1:8" s="2" customFormat="1" x14ac:dyDescent="0.4">
      <c r="A232" s="4" t="s">
        <v>1167</v>
      </c>
      <c r="B232" s="4">
        <v>406964</v>
      </c>
      <c r="C232" s="4" t="s">
        <v>911</v>
      </c>
      <c r="D232" s="4" t="s">
        <v>912</v>
      </c>
      <c r="E232" s="4" t="s">
        <v>913</v>
      </c>
      <c r="F232" s="4" t="s">
        <v>2126</v>
      </c>
      <c r="G232" s="4">
        <v>55.2</v>
      </c>
      <c r="H232" s="4">
        <v>573</v>
      </c>
    </row>
    <row r="233" spans="1:8" s="2" customFormat="1" x14ac:dyDescent="0.4">
      <c r="A233" s="4" t="s">
        <v>1159</v>
      </c>
      <c r="B233" s="4">
        <v>406953</v>
      </c>
      <c r="C233" s="4" t="s">
        <v>911</v>
      </c>
      <c r="D233" s="4" t="s">
        <v>912</v>
      </c>
      <c r="E233" s="4" t="s">
        <v>913</v>
      </c>
      <c r="F233" s="4" t="s">
        <v>2113</v>
      </c>
      <c r="G233" s="4">
        <v>67.260000000000005</v>
      </c>
      <c r="H233" s="4">
        <v>633</v>
      </c>
    </row>
    <row r="234" spans="1:8" s="2" customFormat="1" x14ac:dyDescent="0.4">
      <c r="A234" s="4" t="s">
        <v>1126</v>
      </c>
      <c r="B234" s="4">
        <v>406966</v>
      </c>
      <c r="C234" s="4" t="s">
        <v>911</v>
      </c>
      <c r="D234" s="4" t="s">
        <v>912</v>
      </c>
      <c r="E234" s="4" t="s">
        <v>913</v>
      </c>
      <c r="F234" s="4" t="s">
        <v>2097</v>
      </c>
      <c r="G234" s="4">
        <v>77.73</v>
      </c>
      <c r="H234" s="4">
        <v>546</v>
      </c>
    </row>
    <row r="235" spans="1:8" s="2" customFormat="1" x14ac:dyDescent="0.4">
      <c r="A235" s="4" t="s">
        <v>1110</v>
      </c>
      <c r="B235" s="4">
        <v>406967</v>
      </c>
      <c r="C235" s="4" t="s">
        <v>911</v>
      </c>
      <c r="D235" s="4" t="s">
        <v>912</v>
      </c>
      <c r="E235" s="4" t="s">
        <v>913</v>
      </c>
      <c r="F235" s="4" t="s">
        <v>2083</v>
      </c>
      <c r="G235" s="4">
        <v>92.56</v>
      </c>
      <c r="H235" s="4">
        <v>815</v>
      </c>
    </row>
    <row r="236" spans="1:8" s="2" customFormat="1" x14ac:dyDescent="0.4">
      <c r="A236" s="4" t="s">
        <v>1151</v>
      </c>
      <c r="B236" s="4">
        <v>406968</v>
      </c>
      <c r="C236" s="4" t="s">
        <v>911</v>
      </c>
      <c r="D236" s="4" t="s">
        <v>912</v>
      </c>
      <c r="E236" s="4" t="s">
        <v>913</v>
      </c>
      <c r="F236" s="4" t="s">
        <v>2108</v>
      </c>
      <c r="G236" s="4">
        <v>69.62</v>
      </c>
      <c r="H236" s="4">
        <v>607</v>
      </c>
    </row>
    <row r="237" spans="1:8" s="2" customFormat="1" x14ac:dyDescent="0.4">
      <c r="A237" s="4" t="s">
        <v>1163</v>
      </c>
      <c r="B237" s="4">
        <v>574455</v>
      </c>
      <c r="C237" s="4" t="s">
        <v>911</v>
      </c>
      <c r="D237" s="4" t="s">
        <v>912</v>
      </c>
      <c r="E237" s="4" t="s">
        <v>913</v>
      </c>
      <c r="F237" s="4" t="s">
        <v>2114</v>
      </c>
      <c r="G237" s="4">
        <v>66.44</v>
      </c>
      <c r="H237" s="4">
        <v>563</v>
      </c>
    </row>
    <row r="238" spans="1:8" s="2" customFormat="1" x14ac:dyDescent="0.4">
      <c r="A238" s="4" t="s">
        <v>1203</v>
      </c>
      <c r="B238" s="4">
        <v>406969</v>
      </c>
      <c r="C238" s="4" t="s">
        <v>911</v>
      </c>
      <c r="D238" s="4" t="s">
        <v>912</v>
      </c>
      <c r="E238" s="4" t="s">
        <v>913</v>
      </c>
      <c r="F238" s="4" t="s">
        <v>1204</v>
      </c>
      <c r="G238" s="4">
        <v>31.2</v>
      </c>
      <c r="H238" s="4">
        <v>619</v>
      </c>
    </row>
    <row r="239" spans="1:8" s="2" customFormat="1" x14ac:dyDescent="0.4">
      <c r="A239" s="4" t="s">
        <v>1102</v>
      </c>
      <c r="B239" s="4">
        <v>406979</v>
      </c>
      <c r="C239" s="4" t="s">
        <v>911</v>
      </c>
      <c r="D239" s="4" t="s">
        <v>912</v>
      </c>
      <c r="E239" s="4" t="s">
        <v>913</v>
      </c>
      <c r="F239" s="4" t="s">
        <v>2071</v>
      </c>
      <c r="G239" s="4">
        <v>99.87</v>
      </c>
      <c r="H239" s="4">
        <v>843</v>
      </c>
    </row>
    <row r="240" spans="1:8" s="2" customFormat="1" x14ac:dyDescent="0.4">
      <c r="A240" s="4" t="s">
        <v>1121</v>
      </c>
      <c r="B240" s="4">
        <v>406985</v>
      </c>
      <c r="C240" s="4" t="s">
        <v>911</v>
      </c>
      <c r="D240" s="4" t="s">
        <v>912</v>
      </c>
      <c r="E240" s="4" t="s">
        <v>913</v>
      </c>
      <c r="F240" s="4" t="s">
        <v>2091</v>
      </c>
      <c r="G240" s="4">
        <v>86.99</v>
      </c>
      <c r="H240" s="4">
        <v>219</v>
      </c>
    </row>
    <row r="241" spans="1:8" s="2" customFormat="1" x14ac:dyDescent="0.4">
      <c r="A241" s="4" t="s">
        <v>1310</v>
      </c>
      <c r="B241" s="4">
        <v>387199</v>
      </c>
      <c r="C241" s="4" t="s">
        <v>911</v>
      </c>
      <c r="D241" s="4" t="s">
        <v>912</v>
      </c>
      <c r="E241" s="4" t="s">
        <v>1293</v>
      </c>
      <c r="F241" s="4" t="s">
        <v>2209</v>
      </c>
      <c r="G241" s="4">
        <v>88.93</v>
      </c>
      <c r="H241" s="4">
        <v>390</v>
      </c>
    </row>
    <row r="242" spans="1:8" s="2" customFormat="1" x14ac:dyDescent="0.4">
      <c r="A242" s="4" t="s">
        <v>1009</v>
      </c>
      <c r="B242" s="4">
        <v>406991</v>
      </c>
      <c r="C242" s="4" t="s">
        <v>911</v>
      </c>
      <c r="D242" s="4" t="s">
        <v>912</v>
      </c>
      <c r="E242" s="4" t="s">
        <v>913</v>
      </c>
      <c r="F242" s="4" t="s">
        <v>1010</v>
      </c>
      <c r="G242" s="4">
        <v>171.54</v>
      </c>
      <c r="H242" s="4">
        <v>1036</v>
      </c>
    </row>
    <row r="243" spans="1:8" s="2" customFormat="1" x14ac:dyDescent="0.4">
      <c r="A243" s="4" t="s">
        <v>1116</v>
      </c>
      <c r="B243" s="4">
        <v>406992</v>
      </c>
      <c r="C243" s="4" t="s">
        <v>911</v>
      </c>
      <c r="D243" s="4" t="s">
        <v>912</v>
      </c>
      <c r="E243" s="4" t="s">
        <v>913</v>
      </c>
      <c r="F243" s="4" t="s">
        <v>2077</v>
      </c>
      <c r="G243" s="4">
        <v>95.67</v>
      </c>
      <c r="H243" s="4">
        <v>756</v>
      </c>
    </row>
    <row r="244" spans="1:8" s="2" customFormat="1" x14ac:dyDescent="0.4">
      <c r="A244" s="4" t="s">
        <v>1209</v>
      </c>
      <c r="B244" s="4">
        <v>406999</v>
      </c>
      <c r="C244" s="4" t="s">
        <v>911</v>
      </c>
      <c r="D244" s="4" t="s">
        <v>912</v>
      </c>
      <c r="E244" s="4" t="s">
        <v>913</v>
      </c>
      <c r="F244" s="4" t="s">
        <v>2145</v>
      </c>
      <c r="G244" s="4">
        <v>27.73</v>
      </c>
      <c r="H244" s="4">
        <v>505</v>
      </c>
    </row>
    <row r="245" spans="1:8" s="2" customFormat="1" x14ac:dyDescent="0.4">
      <c r="A245" s="4" t="s">
        <v>1235</v>
      </c>
      <c r="B245" s="4">
        <v>407000</v>
      </c>
      <c r="C245" s="4" t="s">
        <v>911</v>
      </c>
      <c r="D245" s="4" t="s">
        <v>912</v>
      </c>
      <c r="E245" s="4" t="s">
        <v>913</v>
      </c>
      <c r="F245" s="4" t="s">
        <v>2160</v>
      </c>
      <c r="G245" s="4">
        <v>16.3</v>
      </c>
      <c r="H245" s="4">
        <v>463</v>
      </c>
    </row>
    <row r="246" spans="1:8" s="2" customFormat="1" x14ac:dyDescent="0.4">
      <c r="A246" s="4" t="s">
        <v>1078</v>
      </c>
      <c r="B246" s="4">
        <v>407004</v>
      </c>
      <c r="C246" s="4" t="s">
        <v>911</v>
      </c>
      <c r="D246" s="4" t="s">
        <v>912</v>
      </c>
      <c r="E246" s="4" t="s">
        <v>913</v>
      </c>
      <c r="F246" s="4" t="s">
        <v>2029</v>
      </c>
      <c r="G246" s="4">
        <v>129.02000000000001</v>
      </c>
      <c r="H246" s="4">
        <v>916</v>
      </c>
    </row>
    <row r="247" spans="1:8" s="2" customFormat="1" x14ac:dyDescent="0.4">
      <c r="A247" s="4" t="s">
        <v>1104</v>
      </c>
      <c r="B247" s="4">
        <v>407006</v>
      </c>
      <c r="C247" s="4" t="s">
        <v>911</v>
      </c>
      <c r="D247" s="4" t="s">
        <v>912</v>
      </c>
      <c r="E247" s="4" t="s">
        <v>913</v>
      </c>
      <c r="F247" s="4" t="s">
        <v>2081</v>
      </c>
      <c r="G247" s="4">
        <v>93.41</v>
      </c>
      <c r="H247" s="4">
        <v>633</v>
      </c>
    </row>
    <row r="248" spans="1:8" s="2" customFormat="1" x14ac:dyDescent="0.4">
      <c r="A248" s="4" t="s">
        <v>1098</v>
      </c>
      <c r="B248" s="4">
        <v>407007</v>
      </c>
      <c r="C248" s="4" t="s">
        <v>911</v>
      </c>
      <c r="D248" s="4" t="s">
        <v>912</v>
      </c>
      <c r="E248" s="4" t="s">
        <v>913</v>
      </c>
      <c r="F248" s="4" t="s">
        <v>2079</v>
      </c>
      <c r="G248" s="4">
        <v>94.89</v>
      </c>
      <c r="H248" s="4">
        <v>663</v>
      </c>
    </row>
    <row r="249" spans="1:8" s="2" customFormat="1" x14ac:dyDescent="0.4">
      <c r="A249" s="4" t="s">
        <v>1112</v>
      </c>
      <c r="B249" s="4">
        <v>407010</v>
      </c>
      <c r="C249" s="4" t="s">
        <v>911</v>
      </c>
      <c r="D249" s="4" t="s">
        <v>912</v>
      </c>
      <c r="E249" s="4" t="s">
        <v>913</v>
      </c>
      <c r="F249" s="4" t="s">
        <v>2078</v>
      </c>
      <c r="G249" s="4">
        <v>95.61</v>
      </c>
      <c r="H249" s="4">
        <v>700</v>
      </c>
    </row>
    <row r="250" spans="1:8" s="2" customFormat="1" x14ac:dyDescent="0.4">
      <c r="A250" s="4" t="s">
        <v>1129</v>
      </c>
      <c r="B250" s="4">
        <v>407011</v>
      </c>
      <c r="C250" s="4" t="s">
        <v>911</v>
      </c>
      <c r="D250" s="4" t="s">
        <v>912</v>
      </c>
      <c r="E250" s="4" t="s">
        <v>913</v>
      </c>
      <c r="F250" s="4" t="s">
        <v>2111</v>
      </c>
      <c r="G250" s="4">
        <v>68.14</v>
      </c>
      <c r="H250" s="4">
        <v>573</v>
      </c>
    </row>
    <row r="251" spans="1:8" s="2" customFormat="1" x14ac:dyDescent="0.4">
      <c r="A251" s="4" t="s">
        <v>1079</v>
      </c>
      <c r="B251" s="4">
        <v>407019</v>
      </c>
      <c r="C251" s="4" t="s">
        <v>911</v>
      </c>
      <c r="D251" s="4" t="s">
        <v>912</v>
      </c>
      <c r="E251" s="4" t="s">
        <v>913</v>
      </c>
      <c r="F251" s="4" t="s">
        <v>2063</v>
      </c>
      <c r="G251" s="4">
        <v>103.67</v>
      </c>
      <c r="H251" s="4">
        <v>644</v>
      </c>
    </row>
    <row r="252" spans="1:8" s="2" customFormat="1" x14ac:dyDescent="0.4">
      <c r="A252" s="4" t="s">
        <v>1211</v>
      </c>
      <c r="B252" s="4">
        <v>407025</v>
      </c>
      <c r="C252" s="4" t="s">
        <v>911</v>
      </c>
      <c r="D252" s="4" t="s">
        <v>912</v>
      </c>
      <c r="E252" s="4" t="s">
        <v>913</v>
      </c>
      <c r="F252" s="4" t="s">
        <v>1212</v>
      </c>
      <c r="G252" s="4">
        <v>23.65</v>
      </c>
      <c r="H252" s="4">
        <v>449</v>
      </c>
    </row>
    <row r="253" spans="1:8" s="2" customFormat="1" x14ac:dyDescent="0.4">
      <c r="A253" s="4" t="s">
        <v>1069</v>
      </c>
      <c r="B253" s="4">
        <v>407026</v>
      </c>
      <c r="C253" s="4" t="s">
        <v>911</v>
      </c>
      <c r="D253" s="4" t="s">
        <v>912</v>
      </c>
      <c r="E253" s="4" t="s">
        <v>913</v>
      </c>
      <c r="F253" s="4" t="s">
        <v>2032</v>
      </c>
      <c r="G253" s="4">
        <v>128.19</v>
      </c>
      <c r="H253" s="4">
        <v>854</v>
      </c>
    </row>
    <row r="254" spans="1:8" s="2" customFormat="1" x14ac:dyDescent="0.4">
      <c r="A254" s="4" t="s">
        <v>1210</v>
      </c>
      <c r="B254" s="4">
        <v>407027</v>
      </c>
      <c r="C254" s="4" t="s">
        <v>911</v>
      </c>
      <c r="D254" s="4" t="s">
        <v>912</v>
      </c>
      <c r="E254" s="4" t="s">
        <v>913</v>
      </c>
      <c r="F254" s="4" t="s">
        <v>2146</v>
      </c>
      <c r="G254" s="4">
        <v>26.71</v>
      </c>
      <c r="H254" s="4">
        <v>516</v>
      </c>
    </row>
    <row r="255" spans="1:8" s="2" customFormat="1" x14ac:dyDescent="0.4">
      <c r="A255" s="4" t="s">
        <v>1089</v>
      </c>
      <c r="B255" s="4">
        <v>407029</v>
      </c>
      <c r="C255" s="4" t="s">
        <v>911</v>
      </c>
      <c r="D255" s="4" t="s">
        <v>912</v>
      </c>
      <c r="E255" s="4" t="s">
        <v>913</v>
      </c>
      <c r="F255" s="4" t="s">
        <v>1090</v>
      </c>
      <c r="G255" s="4">
        <v>96.47</v>
      </c>
      <c r="H255" s="4">
        <v>880</v>
      </c>
    </row>
    <row r="256" spans="1:8" s="2" customFormat="1" x14ac:dyDescent="0.4">
      <c r="A256" s="4" t="s">
        <v>1193</v>
      </c>
      <c r="B256" s="4">
        <v>407030</v>
      </c>
      <c r="C256" s="4" t="s">
        <v>911</v>
      </c>
      <c r="D256" s="4" t="s">
        <v>912</v>
      </c>
      <c r="E256" s="4" t="s">
        <v>913</v>
      </c>
      <c r="F256" s="4" t="s">
        <v>1194</v>
      </c>
      <c r="G256" s="4">
        <v>36.700000000000003</v>
      </c>
      <c r="H256" s="4">
        <v>656</v>
      </c>
    </row>
    <row r="257" spans="1:8" s="2" customFormat="1" x14ac:dyDescent="0.4">
      <c r="A257" s="4" t="s">
        <v>1258</v>
      </c>
      <c r="B257" s="4">
        <v>387227</v>
      </c>
      <c r="C257" s="4" t="s">
        <v>911</v>
      </c>
      <c r="D257" s="4" t="s">
        <v>912</v>
      </c>
      <c r="E257" s="4" t="s">
        <v>913</v>
      </c>
      <c r="F257" s="4" t="s">
        <v>1259</v>
      </c>
      <c r="G257" s="4">
        <v>8.7200000000000006</v>
      </c>
      <c r="H257" s="4">
        <v>229</v>
      </c>
    </row>
    <row r="258" spans="1:8" s="2" customFormat="1" x14ac:dyDescent="0.4">
      <c r="A258" s="4" t="s">
        <v>1184</v>
      </c>
      <c r="B258" s="4">
        <v>407037</v>
      </c>
      <c r="C258" s="4" t="s">
        <v>911</v>
      </c>
      <c r="D258" s="4" t="s">
        <v>912</v>
      </c>
      <c r="E258" s="4" t="s">
        <v>913</v>
      </c>
      <c r="F258" s="4" t="s">
        <v>2135</v>
      </c>
      <c r="G258" s="4">
        <v>45.88</v>
      </c>
      <c r="H258" s="4">
        <v>449</v>
      </c>
    </row>
    <row r="259" spans="1:8" s="2" customFormat="1" x14ac:dyDescent="0.4">
      <c r="A259" s="4" t="s">
        <v>1217</v>
      </c>
      <c r="B259" s="4">
        <v>100124437</v>
      </c>
      <c r="C259" s="4" t="s">
        <v>911</v>
      </c>
      <c r="D259" s="4" t="s">
        <v>912</v>
      </c>
      <c r="E259" s="4" t="s">
        <v>913</v>
      </c>
      <c r="F259" s="4" t="s">
        <v>1218</v>
      </c>
      <c r="G259" s="4">
        <v>20.329999999999998</v>
      </c>
      <c r="H259" s="4">
        <v>440</v>
      </c>
    </row>
    <row r="260" spans="1:8" s="2" customFormat="1" x14ac:dyDescent="0.4">
      <c r="A260" s="4" t="s">
        <v>1157</v>
      </c>
      <c r="B260" s="4">
        <v>442901</v>
      </c>
      <c r="C260" s="4" t="s">
        <v>911</v>
      </c>
      <c r="D260" s="4" t="s">
        <v>912</v>
      </c>
      <c r="E260" s="4" t="s">
        <v>913</v>
      </c>
      <c r="F260" s="4" t="s">
        <v>2117</v>
      </c>
      <c r="G260" s="4">
        <v>63.11</v>
      </c>
      <c r="H260" s="4">
        <v>714</v>
      </c>
    </row>
    <row r="261" spans="1:8" s="2" customFormat="1" x14ac:dyDescent="0.4">
      <c r="A261" s="4" t="s">
        <v>1185</v>
      </c>
      <c r="B261" s="4">
        <v>442904</v>
      </c>
      <c r="C261" s="4" t="s">
        <v>911</v>
      </c>
      <c r="D261" s="4" t="s">
        <v>912</v>
      </c>
      <c r="E261" s="4" t="s">
        <v>913</v>
      </c>
      <c r="F261" s="4" t="s">
        <v>2132</v>
      </c>
      <c r="G261" s="4">
        <v>49.91</v>
      </c>
      <c r="H261" s="4">
        <v>550</v>
      </c>
    </row>
    <row r="262" spans="1:8" s="2" customFormat="1" x14ac:dyDescent="0.4">
      <c r="A262" s="4" t="s">
        <v>1187</v>
      </c>
      <c r="B262" s="4">
        <v>442905</v>
      </c>
      <c r="C262" s="4" t="s">
        <v>911</v>
      </c>
      <c r="D262" s="4" t="s">
        <v>912</v>
      </c>
      <c r="E262" s="4" t="s">
        <v>913</v>
      </c>
      <c r="F262" s="4" t="s">
        <v>2139</v>
      </c>
      <c r="G262" s="4">
        <v>42.61</v>
      </c>
      <c r="H262" s="4">
        <v>556</v>
      </c>
    </row>
    <row r="263" spans="1:8" s="2" customFormat="1" x14ac:dyDescent="0.4">
      <c r="A263" s="4" t="s">
        <v>1195</v>
      </c>
      <c r="B263" s="4">
        <v>442906</v>
      </c>
      <c r="C263" s="4" t="s">
        <v>911</v>
      </c>
      <c r="D263" s="4" t="s">
        <v>912</v>
      </c>
      <c r="E263" s="4" t="s">
        <v>913</v>
      </c>
      <c r="F263" s="4" t="s">
        <v>1196</v>
      </c>
      <c r="G263" s="4">
        <v>35.479999999999997</v>
      </c>
      <c r="H263" s="4">
        <v>178</v>
      </c>
    </row>
    <row r="264" spans="1:8" s="2" customFormat="1" x14ac:dyDescent="0.4">
      <c r="A264" s="4" t="s">
        <v>1228</v>
      </c>
      <c r="B264" s="4">
        <v>693120</v>
      </c>
      <c r="C264" s="4" t="s">
        <v>911</v>
      </c>
      <c r="D264" s="4" t="s">
        <v>912</v>
      </c>
      <c r="E264" s="4" t="s">
        <v>913</v>
      </c>
      <c r="F264" s="4" t="s">
        <v>2152</v>
      </c>
      <c r="G264" s="4">
        <v>21.72</v>
      </c>
      <c r="H264" s="4">
        <v>520</v>
      </c>
    </row>
    <row r="265" spans="1:8" s="2" customFormat="1" x14ac:dyDescent="0.4">
      <c r="A265" s="4" t="s">
        <v>1170</v>
      </c>
      <c r="B265" s="4">
        <v>442909</v>
      </c>
      <c r="C265" s="4" t="s">
        <v>911</v>
      </c>
      <c r="D265" s="4" t="s">
        <v>912</v>
      </c>
      <c r="E265" s="4" t="s">
        <v>913</v>
      </c>
      <c r="F265" s="4" t="s">
        <v>2128</v>
      </c>
      <c r="G265" s="4">
        <v>53.75</v>
      </c>
      <c r="H265" s="4">
        <v>713</v>
      </c>
    </row>
    <row r="266" spans="1:8" s="2" customFormat="1" x14ac:dyDescent="0.4">
      <c r="A266" s="4" t="s">
        <v>1188</v>
      </c>
      <c r="B266" s="4">
        <v>442910</v>
      </c>
      <c r="C266" s="4" t="s">
        <v>911</v>
      </c>
      <c r="D266" s="4" t="s">
        <v>912</v>
      </c>
      <c r="E266" s="4" t="s">
        <v>913</v>
      </c>
      <c r="F266" s="4" t="s">
        <v>2134</v>
      </c>
      <c r="G266" s="4">
        <v>46.66</v>
      </c>
      <c r="H266" s="4">
        <v>545</v>
      </c>
    </row>
    <row r="267" spans="1:8" s="2" customFormat="1" x14ac:dyDescent="0.4">
      <c r="A267" s="4" t="s">
        <v>1029</v>
      </c>
      <c r="B267" s="4">
        <v>407040</v>
      </c>
      <c r="C267" s="4" t="s">
        <v>911</v>
      </c>
      <c r="D267" s="4" t="s">
        <v>912</v>
      </c>
      <c r="E267" s="4" t="s">
        <v>913</v>
      </c>
      <c r="F267" s="4" t="s">
        <v>1993</v>
      </c>
      <c r="G267" s="4">
        <v>160.56</v>
      </c>
      <c r="H267" s="4">
        <v>842</v>
      </c>
    </row>
    <row r="268" spans="1:8" s="2" customFormat="1" x14ac:dyDescent="0.4">
      <c r="A268" s="4" t="s">
        <v>1114</v>
      </c>
      <c r="B268" s="4">
        <v>407042</v>
      </c>
      <c r="C268" s="4" t="s">
        <v>911</v>
      </c>
      <c r="D268" s="4" t="s">
        <v>912</v>
      </c>
      <c r="E268" s="4" t="s">
        <v>913</v>
      </c>
      <c r="F268" s="4" t="s">
        <v>2089</v>
      </c>
      <c r="G268" s="4">
        <v>89.15</v>
      </c>
      <c r="H268" s="4">
        <v>797</v>
      </c>
    </row>
    <row r="269" spans="1:8" s="2" customFormat="1" x14ac:dyDescent="0.4">
      <c r="A269" s="4" t="s">
        <v>1177</v>
      </c>
      <c r="B269" s="4">
        <v>723910</v>
      </c>
      <c r="C269" s="4" t="s">
        <v>911</v>
      </c>
      <c r="D269" s="4" t="s">
        <v>912</v>
      </c>
      <c r="E269" s="4" t="s">
        <v>913</v>
      </c>
      <c r="F269" s="4" t="s">
        <v>1178</v>
      </c>
      <c r="G269" s="4">
        <v>45.24</v>
      </c>
      <c r="H269" s="4">
        <v>672</v>
      </c>
    </row>
    <row r="270" spans="1:8" s="2" customFormat="1" x14ac:dyDescent="0.4">
      <c r="A270" s="4" t="s">
        <v>1260</v>
      </c>
      <c r="B270" s="4">
        <v>100616357</v>
      </c>
      <c r="C270" s="4" t="s">
        <v>911</v>
      </c>
      <c r="D270" s="4" t="s">
        <v>912</v>
      </c>
      <c r="E270" s="4" t="s">
        <v>913</v>
      </c>
      <c r="F270" s="4" t="s">
        <v>2167</v>
      </c>
      <c r="G270" s="4">
        <v>11.3</v>
      </c>
      <c r="H270" s="4">
        <v>450</v>
      </c>
    </row>
    <row r="271" spans="1:8" s="2" customFormat="1" x14ac:dyDescent="0.4">
      <c r="A271" s="4" t="s">
        <v>1189</v>
      </c>
      <c r="B271" s="4">
        <v>494323</v>
      </c>
      <c r="C271" s="4" t="s">
        <v>911</v>
      </c>
      <c r="D271" s="4" t="s">
        <v>912</v>
      </c>
      <c r="E271" s="4" t="s">
        <v>913</v>
      </c>
      <c r="F271" s="4" t="s">
        <v>2138</v>
      </c>
      <c r="G271" s="4">
        <v>43.44</v>
      </c>
      <c r="H271" s="4">
        <v>550</v>
      </c>
    </row>
    <row r="272" spans="1:8" s="2" customFormat="1" x14ac:dyDescent="0.4">
      <c r="A272" s="4" t="s">
        <v>1284</v>
      </c>
      <c r="B272" s="4">
        <v>100500847</v>
      </c>
      <c r="C272" s="4" t="s">
        <v>911</v>
      </c>
      <c r="D272" s="4" t="s">
        <v>912</v>
      </c>
      <c r="E272" s="4" t="s">
        <v>913</v>
      </c>
      <c r="F272" s="4" t="s">
        <v>2169</v>
      </c>
      <c r="G272" s="4">
        <v>8.6</v>
      </c>
      <c r="H272" s="4">
        <v>108</v>
      </c>
    </row>
    <row r="273" spans="1:8" s="2" customFormat="1" x14ac:dyDescent="0.4">
      <c r="A273" s="4" t="s">
        <v>1136</v>
      </c>
      <c r="B273" s="4">
        <v>574030</v>
      </c>
      <c r="C273" s="4" t="s">
        <v>911</v>
      </c>
      <c r="D273" s="4" t="s">
        <v>912</v>
      </c>
      <c r="E273" s="4" t="s">
        <v>913</v>
      </c>
      <c r="F273" s="4" t="s">
        <v>1137</v>
      </c>
      <c r="G273" s="4">
        <v>66.44</v>
      </c>
      <c r="H273" s="4">
        <v>641</v>
      </c>
    </row>
    <row r="274" spans="1:8" s="2" customFormat="1" x14ac:dyDescent="0.4">
      <c r="A274" s="4" t="s">
        <v>1239</v>
      </c>
      <c r="B274" s="4">
        <v>442912</v>
      </c>
      <c r="C274" s="4" t="s">
        <v>911</v>
      </c>
      <c r="D274" s="4" t="s">
        <v>912</v>
      </c>
      <c r="E274" s="4" t="s">
        <v>913</v>
      </c>
      <c r="F274" s="4" t="s">
        <v>1240</v>
      </c>
      <c r="G274" s="4">
        <v>12.17</v>
      </c>
      <c r="H274" s="4">
        <v>389</v>
      </c>
    </row>
    <row r="275" spans="1:8" s="2" customFormat="1" x14ac:dyDescent="0.4">
      <c r="A275" s="4" t="s">
        <v>1182</v>
      </c>
      <c r="B275" s="4">
        <v>494327</v>
      </c>
      <c r="C275" s="4" t="s">
        <v>911</v>
      </c>
      <c r="D275" s="4" t="s">
        <v>912</v>
      </c>
      <c r="E275" s="4" t="s">
        <v>913</v>
      </c>
      <c r="F275" s="4" t="s">
        <v>2125</v>
      </c>
      <c r="G275" s="4">
        <v>55.34</v>
      </c>
      <c r="H275" s="4">
        <v>587</v>
      </c>
    </row>
    <row r="276" spans="1:8" s="2" customFormat="1" x14ac:dyDescent="0.4">
      <c r="A276" s="4" t="s">
        <v>1225</v>
      </c>
      <c r="B276" s="4">
        <v>100422867</v>
      </c>
      <c r="C276" s="4" t="s">
        <v>911</v>
      </c>
      <c r="D276" s="4" t="s">
        <v>912</v>
      </c>
      <c r="E276" s="4" t="s">
        <v>913</v>
      </c>
      <c r="F276" s="4" t="s">
        <v>2149</v>
      </c>
      <c r="G276" s="4">
        <v>24.73</v>
      </c>
      <c r="H276" s="4">
        <v>502</v>
      </c>
    </row>
    <row r="277" spans="1:8" s="2" customFormat="1" x14ac:dyDescent="0.4">
      <c r="A277" s="4" t="s">
        <v>1272</v>
      </c>
      <c r="B277" s="4">
        <v>100616259</v>
      </c>
      <c r="C277" s="4" t="s">
        <v>911</v>
      </c>
      <c r="D277" s="4" t="s">
        <v>912</v>
      </c>
      <c r="E277" s="4" t="s">
        <v>913</v>
      </c>
      <c r="F277" s="4" t="s">
        <v>1271</v>
      </c>
      <c r="G277" s="4">
        <v>5.2</v>
      </c>
      <c r="H277" s="4">
        <v>414</v>
      </c>
    </row>
    <row r="278" spans="1:8" s="2" customFormat="1" x14ac:dyDescent="0.4">
      <c r="A278" s="4" t="s">
        <v>1127</v>
      </c>
      <c r="B278" s="4">
        <v>574434</v>
      </c>
      <c r="C278" s="4" t="s">
        <v>911</v>
      </c>
      <c r="D278" s="4" t="s">
        <v>912</v>
      </c>
      <c r="E278" s="4" t="s">
        <v>913</v>
      </c>
      <c r="F278" s="4" t="s">
        <v>2095</v>
      </c>
      <c r="G278" s="4">
        <v>79.930000000000007</v>
      </c>
      <c r="H278" s="4">
        <v>771</v>
      </c>
    </row>
    <row r="279" spans="1:8" s="2" customFormat="1" x14ac:dyDescent="0.4">
      <c r="A279" s="4" t="s">
        <v>1201</v>
      </c>
      <c r="B279" s="4">
        <v>693122</v>
      </c>
      <c r="C279" s="4" t="s">
        <v>911</v>
      </c>
      <c r="D279" s="4" t="s">
        <v>912</v>
      </c>
      <c r="E279" s="4" t="s">
        <v>913</v>
      </c>
      <c r="F279" s="4" t="s">
        <v>1202</v>
      </c>
      <c r="G279" s="4">
        <v>30.73</v>
      </c>
      <c r="H279" s="4">
        <v>201</v>
      </c>
    </row>
    <row r="280" spans="1:8" s="2" customFormat="1" x14ac:dyDescent="0.4">
      <c r="A280" s="4" t="s">
        <v>752</v>
      </c>
      <c r="B280" s="4">
        <v>494335</v>
      </c>
      <c r="C280" s="4" t="s">
        <v>911</v>
      </c>
      <c r="D280" s="4" t="s">
        <v>912</v>
      </c>
      <c r="E280" s="4" t="s">
        <v>913</v>
      </c>
      <c r="F280" s="4" t="s">
        <v>1155</v>
      </c>
      <c r="G280" s="4">
        <v>59.32</v>
      </c>
      <c r="H280" s="4">
        <v>712</v>
      </c>
    </row>
    <row r="281" spans="1:8" s="2" customFormat="1" x14ac:dyDescent="0.4">
      <c r="A281" s="4" t="s">
        <v>1279</v>
      </c>
      <c r="B281" s="4">
        <v>102465833</v>
      </c>
      <c r="C281" s="4" t="s">
        <v>911</v>
      </c>
      <c r="D281" s="4" t="s">
        <v>912</v>
      </c>
      <c r="E281" s="4" t="s">
        <v>913</v>
      </c>
      <c r="F281" s="4" t="s">
        <v>1271</v>
      </c>
      <c r="G281" s="4">
        <v>5.75</v>
      </c>
      <c r="H281" s="4">
        <v>414</v>
      </c>
    </row>
    <row r="282" spans="1:8" s="2" customFormat="1" x14ac:dyDescent="0.4">
      <c r="A282" s="4" t="s">
        <v>1280</v>
      </c>
      <c r="B282" s="4">
        <v>100616127</v>
      </c>
      <c r="C282" s="4" t="s">
        <v>911</v>
      </c>
      <c r="D282" s="4" t="s">
        <v>912</v>
      </c>
      <c r="E282" s="4" t="s">
        <v>913</v>
      </c>
      <c r="F282" s="4" t="s">
        <v>1278</v>
      </c>
      <c r="G282" s="4">
        <v>2.25</v>
      </c>
      <c r="H282" s="4">
        <v>377</v>
      </c>
    </row>
    <row r="283" spans="1:8" s="2" customFormat="1" x14ac:dyDescent="0.4">
      <c r="A283" s="4" t="s">
        <v>1275</v>
      </c>
      <c r="B283" s="4">
        <v>100616376</v>
      </c>
      <c r="C283" s="4" t="s">
        <v>911</v>
      </c>
      <c r="D283" s="4" t="s">
        <v>912</v>
      </c>
      <c r="E283" s="4" t="s">
        <v>913</v>
      </c>
      <c r="F283" s="4" t="s">
        <v>1276</v>
      </c>
      <c r="G283" s="4">
        <v>4.5599999999999996</v>
      </c>
      <c r="H283" s="4">
        <v>392</v>
      </c>
    </row>
    <row r="284" spans="1:8" s="2" customFormat="1" x14ac:dyDescent="0.4">
      <c r="A284" s="4" t="s">
        <v>1270</v>
      </c>
      <c r="B284" s="4">
        <v>100616135</v>
      </c>
      <c r="C284" s="4" t="s">
        <v>911</v>
      </c>
      <c r="D284" s="4" t="s">
        <v>912</v>
      </c>
      <c r="E284" s="4" t="s">
        <v>913</v>
      </c>
      <c r="F284" s="4" t="s">
        <v>2168</v>
      </c>
      <c r="G284" s="4">
        <v>9.5299999999999994</v>
      </c>
      <c r="H284" s="4">
        <v>418</v>
      </c>
    </row>
    <row r="285" spans="1:8" s="2" customFormat="1" x14ac:dyDescent="0.4">
      <c r="A285" s="4" t="s">
        <v>1236</v>
      </c>
      <c r="B285" s="4">
        <v>100616258</v>
      </c>
      <c r="C285" s="4" t="s">
        <v>911</v>
      </c>
      <c r="D285" s="4" t="s">
        <v>912</v>
      </c>
      <c r="E285" s="4" t="s">
        <v>913</v>
      </c>
      <c r="F285" s="4" t="s">
        <v>1237</v>
      </c>
      <c r="G285" s="4">
        <v>13.17</v>
      </c>
      <c r="H285" s="4">
        <v>421</v>
      </c>
    </row>
    <row r="286" spans="1:8" s="2" customFormat="1" x14ac:dyDescent="0.4">
      <c r="A286" s="4" t="s">
        <v>1183</v>
      </c>
      <c r="B286" s="4">
        <v>574412</v>
      </c>
      <c r="C286" s="4" t="s">
        <v>911</v>
      </c>
      <c r="D286" s="4" t="s">
        <v>912</v>
      </c>
      <c r="E286" s="4" t="s">
        <v>913</v>
      </c>
      <c r="F286" s="4" t="s">
        <v>2129</v>
      </c>
      <c r="G286" s="4">
        <v>51.9</v>
      </c>
      <c r="H286" s="4">
        <v>483</v>
      </c>
    </row>
    <row r="287" spans="1:8" s="2" customFormat="1" x14ac:dyDescent="0.4">
      <c r="A287" s="4" t="s">
        <v>1128</v>
      </c>
      <c r="B287" s="4">
        <v>619556</v>
      </c>
      <c r="C287" s="4" t="s">
        <v>911</v>
      </c>
      <c r="D287" s="4" t="s">
        <v>912</v>
      </c>
      <c r="E287" s="4" t="s">
        <v>913</v>
      </c>
      <c r="F287" s="4" t="s">
        <v>2096</v>
      </c>
      <c r="G287" s="4">
        <v>78.25</v>
      </c>
      <c r="H287" s="4">
        <v>598</v>
      </c>
    </row>
    <row r="288" spans="1:8" s="2" customFormat="1" x14ac:dyDescent="0.4">
      <c r="A288" s="4" t="s">
        <v>1206</v>
      </c>
      <c r="B288" s="4">
        <v>619552</v>
      </c>
      <c r="C288" s="4" t="s">
        <v>911</v>
      </c>
      <c r="D288" s="4" t="s">
        <v>912</v>
      </c>
      <c r="E288" s="4" t="s">
        <v>913</v>
      </c>
      <c r="F288" s="4" t="s">
        <v>2143</v>
      </c>
      <c r="G288" s="4">
        <v>31.54</v>
      </c>
      <c r="H288" s="4">
        <v>543</v>
      </c>
    </row>
    <row r="289" spans="1:8" s="2" customFormat="1" x14ac:dyDescent="0.4">
      <c r="A289" s="4" t="s">
        <v>1207</v>
      </c>
      <c r="B289" s="4">
        <v>619553</v>
      </c>
      <c r="C289" s="4" t="s">
        <v>911</v>
      </c>
      <c r="D289" s="4" t="s">
        <v>912</v>
      </c>
      <c r="E289" s="4" t="s">
        <v>913</v>
      </c>
      <c r="F289" s="4" t="s">
        <v>2144</v>
      </c>
      <c r="G289" s="4">
        <v>30.8</v>
      </c>
      <c r="H289" s="4">
        <v>649</v>
      </c>
    </row>
    <row r="290" spans="1:8" s="2" customFormat="1" x14ac:dyDescent="0.4">
      <c r="A290" s="4" t="s">
        <v>1141</v>
      </c>
      <c r="B290" s="4">
        <v>574456</v>
      </c>
      <c r="C290" s="4" t="s">
        <v>911</v>
      </c>
      <c r="D290" s="4" t="s">
        <v>912</v>
      </c>
      <c r="E290" s="4" t="s">
        <v>913</v>
      </c>
      <c r="F290" s="4" t="s">
        <v>2107</v>
      </c>
      <c r="G290" s="4">
        <v>69.959999999999994</v>
      </c>
      <c r="H290" s="4">
        <v>569</v>
      </c>
    </row>
    <row r="291" spans="1:8" s="2" customFormat="1" x14ac:dyDescent="0.4">
      <c r="A291" s="4" t="s">
        <v>1224</v>
      </c>
      <c r="B291" s="4">
        <v>574501</v>
      </c>
      <c r="C291" s="4" t="s">
        <v>911</v>
      </c>
      <c r="D291" s="4" t="s">
        <v>912</v>
      </c>
      <c r="E291" s="4" t="s">
        <v>913</v>
      </c>
      <c r="F291" s="4" t="s">
        <v>2151</v>
      </c>
      <c r="G291" s="4">
        <v>22.49</v>
      </c>
      <c r="H291" s="4">
        <v>428</v>
      </c>
    </row>
    <row r="292" spans="1:8" s="2" customFormat="1" x14ac:dyDescent="0.4">
      <c r="A292" s="4" t="s">
        <v>1142</v>
      </c>
      <c r="B292" s="4">
        <v>574506</v>
      </c>
      <c r="C292" s="4" t="s">
        <v>911</v>
      </c>
      <c r="D292" s="4" t="s">
        <v>912</v>
      </c>
      <c r="E292" s="4" t="s">
        <v>913</v>
      </c>
      <c r="F292" s="4" t="s">
        <v>2109</v>
      </c>
      <c r="G292" s="4">
        <v>69.06</v>
      </c>
      <c r="H292" s="4">
        <v>693</v>
      </c>
    </row>
    <row r="293" spans="1:8" s="2" customFormat="1" x14ac:dyDescent="0.4">
      <c r="A293" s="4" t="s">
        <v>1190</v>
      </c>
      <c r="B293" s="4">
        <v>574508</v>
      </c>
      <c r="C293" s="4" t="s">
        <v>911</v>
      </c>
      <c r="D293" s="4" t="s">
        <v>912</v>
      </c>
      <c r="E293" s="4" t="s">
        <v>913</v>
      </c>
      <c r="F293" s="4" t="s">
        <v>1191</v>
      </c>
      <c r="G293" s="4">
        <v>39.619999999999997</v>
      </c>
      <c r="H293" s="4">
        <v>493</v>
      </c>
    </row>
    <row r="294" spans="1:8" s="2" customFormat="1" x14ac:dyDescent="0.4">
      <c r="A294" s="4" t="s">
        <v>1215</v>
      </c>
      <c r="B294" s="4">
        <v>100628578</v>
      </c>
      <c r="C294" s="4" t="s">
        <v>911</v>
      </c>
      <c r="D294" s="4" t="s">
        <v>912</v>
      </c>
      <c r="E294" s="4" t="s">
        <v>913</v>
      </c>
      <c r="F294" s="4" t="s">
        <v>1216</v>
      </c>
      <c r="G294" s="4">
        <v>21.32</v>
      </c>
      <c r="H294" s="4">
        <v>61</v>
      </c>
    </row>
    <row r="295" spans="1:8" s="2" customFormat="1" x14ac:dyDescent="0.4">
      <c r="A295" s="4" t="s">
        <v>1265</v>
      </c>
      <c r="B295" s="4">
        <v>100847070</v>
      </c>
      <c r="C295" s="4" t="s">
        <v>911</v>
      </c>
      <c r="D295" s="4" t="s">
        <v>912</v>
      </c>
      <c r="E295" s="4" t="s">
        <v>913</v>
      </c>
      <c r="F295" s="4" t="s">
        <v>1266</v>
      </c>
      <c r="G295" s="4">
        <v>5.93</v>
      </c>
      <c r="H295" s="4">
        <v>386</v>
      </c>
    </row>
    <row r="296" spans="1:8" s="2" customFormat="1" x14ac:dyDescent="0.4">
      <c r="A296" s="4" t="s">
        <v>1174</v>
      </c>
      <c r="B296" s="4">
        <v>693124</v>
      </c>
      <c r="C296" s="4" t="s">
        <v>911</v>
      </c>
      <c r="D296" s="4" t="s">
        <v>912</v>
      </c>
      <c r="E296" s="4" t="s">
        <v>913</v>
      </c>
      <c r="F296" s="4" t="s">
        <v>1175</v>
      </c>
      <c r="G296" s="4">
        <v>47.58</v>
      </c>
      <c r="H296" s="4">
        <v>408</v>
      </c>
    </row>
    <row r="297" spans="1:8" s="2" customFormat="1" x14ac:dyDescent="0.4">
      <c r="A297" s="4" t="s">
        <v>1281</v>
      </c>
      <c r="B297" s="4">
        <v>100847054</v>
      </c>
      <c r="C297" s="4" t="s">
        <v>911</v>
      </c>
      <c r="D297" s="4" t="s">
        <v>912</v>
      </c>
      <c r="E297" s="4" t="s">
        <v>913</v>
      </c>
      <c r="F297" s="4" t="s">
        <v>1278</v>
      </c>
      <c r="G297" s="4">
        <v>2.25</v>
      </c>
      <c r="H297" s="4">
        <v>377</v>
      </c>
    </row>
    <row r="298" spans="1:8" s="2" customFormat="1" x14ac:dyDescent="0.4">
      <c r="A298" s="4" t="s">
        <v>1156</v>
      </c>
      <c r="B298" s="4">
        <v>693159</v>
      </c>
      <c r="C298" s="4" t="s">
        <v>911</v>
      </c>
      <c r="D298" s="4" t="s">
        <v>912</v>
      </c>
      <c r="E298" s="4" t="s">
        <v>913</v>
      </c>
      <c r="F298" s="4" t="s">
        <v>2116</v>
      </c>
      <c r="G298" s="4">
        <v>63.46</v>
      </c>
      <c r="H298" s="4">
        <v>545</v>
      </c>
    </row>
    <row r="299" spans="1:8" s="2" customFormat="1" x14ac:dyDescent="0.4">
      <c r="A299" s="4" t="s">
        <v>1242</v>
      </c>
      <c r="B299" s="4">
        <v>693174</v>
      </c>
      <c r="C299" s="4" t="s">
        <v>911</v>
      </c>
      <c r="D299" s="4" t="s">
        <v>912</v>
      </c>
      <c r="E299" s="4" t="s">
        <v>913</v>
      </c>
      <c r="F299" s="4" t="s">
        <v>2162</v>
      </c>
      <c r="G299" s="4">
        <v>15.54</v>
      </c>
      <c r="H299" s="4">
        <v>479</v>
      </c>
    </row>
    <row r="300" spans="1:8" s="2" customFormat="1" x14ac:dyDescent="0.4">
      <c r="A300" s="4" t="s">
        <v>1219</v>
      </c>
      <c r="B300" s="4">
        <v>693177</v>
      </c>
      <c r="C300" s="4" t="s">
        <v>911</v>
      </c>
      <c r="D300" s="4" t="s">
        <v>912</v>
      </c>
      <c r="E300" s="4" t="s">
        <v>913</v>
      </c>
      <c r="F300" s="4" t="s">
        <v>2150</v>
      </c>
      <c r="G300" s="4">
        <v>24.72</v>
      </c>
      <c r="H300" s="4">
        <v>470</v>
      </c>
    </row>
    <row r="301" spans="1:8" s="2" customFormat="1" x14ac:dyDescent="0.4">
      <c r="A301" s="4" t="s">
        <v>1241</v>
      </c>
      <c r="B301" s="4">
        <v>693210</v>
      </c>
      <c r="C301" s="4" t="s">
        <v>911</v>
      </c>
      <c r="D301" s="4" t="s">
        <v>912</v>
      </c>
      <c r="E301" s="4" t="s">
        <v>913</v>
      </c>
      <c r="F301" s="4" t="s">
        <v>2161</v>
      </c>
      <c r="G301" s="4">
        <v>15.56</v>
      </c>
      <c r="H301" s="4">
        <v>443</v>
      </c>
    </row>
    <row r="302" spans="1:8" s="2" customFormat="1" x14ac:dyDescent="0.4">
      <c r="A302" s="4" t="s">
        <v>1255</v>
      </c>
      <c r="B302" s="4">
        <v>693212</v>
      </c>
      <c r="C302" s="4" t="s">
        <v>911</v>
      </c>
      <c r="D302" s="4" t="s">
        <v>912</v>
      </c>
      <c r="E302" s="4" t="s">
        <v>913</v>
      </c>
      <c r="F302" s="4" t="s">
        <v>2165</v>
      </c>
      <c r="G302" s="4">
        <v>13.14</v>
      </c>
      <c r="H302" s="4">
        <v>401</v>
      </c>
    </row>
    <row r="303" spans="1:8" s="2" customFormat="1" x14ac:dyDescent="0.4">
      <c r="A303" s="4" t="s">
        <v>1214</v>
      </c>
      <c r="B303" s="4">
        <v>693214</v>
      </c>
      <c r="C303" s="4" t="s">
        <v>911</v>
      </c>
      <c r="D303" s="4" t="s">
        <v>912</v>
      </c>
      <c r="E303" s="4" t="s">
        <v>913</v>
      </c>
      <c r="F303" s="4" t="s">
        <v>2148</v>
      </c>
      <c r="G303" s="4">
        <v>25.99</v>
      </c>
      <c r="H303" s="4">
        <v>128</v>
      </c>
    </row>
    <row r="304" spans="1:8" s="2" customFormat="1" x14ac:dyDescent="0.4">
      <c r="A304" s="4" t="s">
        <v>1243</v>
      </c>
      <c r="B304" s="4">
        <v>723779</v>
      </c>
      <c r="C304" s="4" t="s">
        <v>911</v>
      </c>
      <c r="D304" s="4" t="s">
        <v>912</v>
      </c>
      <c r="E304" s="4" t="s">
        <v>913</v>
      </c>
      <c r="F304" s="4" t="s">
        <v>1244</v>
      </c>
      <c r="G304" s="4">
        <v>12.1</v>
      </c>
      <c r="H304" s="4">
        <v>384</v>
      </c>
    </row>
    <row r="305" spans="1:8" s="2" customFormat="1" x14ac:dyDescent="0.4">
      <c r="A305" s="4" t="s">
        <v>1233</v>
      </c>
      <c r="B305" s="4">
        <v>724030</v>
      </c>
      <c r="C305" s="4" t="s">
        <v>911</v>
      </c>
      <c r="D305" s="4" t="s">
        <v>912</v>
      </c>
      <c r="E305" s="4" t="s">
        <v>913</v>
      </c>
      <c r="F305" s="4" t="s">
        <v>2156</v>
      </c>
      <c r="G305" s="4">
        <v>20.329999999999998</v>
      </c>
      <c r="H305" s="4">
        <v>442</v>
      </c>
    </row>
    <row r="306" spans="1:8" s="2" customFormat="1" x14ac:dyDescent="0.4">
      <c r="A306" s="4" t="s">
        <v>1286</v>
      </c>
      <c r="B306" s="4">
        <v>102466270</v>
      </c>
      <c r="C306" s="4" t="s">
        <v>911</v>
      </c>
      <c r="D306" s="4" t="s">
        <v>912</v>
      </c>
      <c r="E306" s="4" t="s">
        <v>913</v>
      </c>
      <c r="F306" s="4" t="s">
        <v>1278</v>
      </c>
      <c r="G306" s="4">
        <v>2.06</v>
      </c>
      <c r="H306" s="4">
        <v>377</v>
      </c>
    </row>
    <row r="307" spans="1:8" s="2" customFormat="1" x14ac:dyDescent="0.4">
      <c r="A307" s="4" t="s">
        <v>1282</v>
      </c>
      <c r="B307" s="4">
        <v>102465489</v>
      </c>
      <c r="C307" s="4" t="s">
        <v>911</v>
      </c>
      <c r="D307" s="4" t="s">
        <v>912</v>
      </c>
      <c r="E307" s="4" t="s">
        <v>913</v>
      </c>
      <c r="F307" s="4" t="s">
        <v>2172</v>
      </c>
      <c r="G307" s="4">
        <v>5.98</v>
      </c>
      <c r="H307" s="4">
        <v>381</v>
      </c>
    </row>
    <row r="308" spans="1:8" s="2" customFormat="1" x14ac:dyDescent="0.4">
      <c r="A308" s="4" t="s">
        <v>1283</v>
      </c>
      <c r="B308" s="4">
        <v>102465513</v>
      </c>
      <c r="C308" s="4" t="s">
        <v>911</v>
      </c>
      <c r="D308" s="4" t="s">
        <v>912</v>
      </c>
      <c r="E308" s="4" t="s">
        <v>913</v>
      </c>
      <c r="F308" s="4" t="s">
        <v>1278</v>
      </c>
      <c r="G308" s="4">
        <v>2.25</v>
      </c>
      <c r="H308" s="4">
        <v>377</v>
      </c>
    </row>
    <row r="309" spans="1:8" s="2" customFormat="1" x14ac:dyDescent="0.4">
      <c r="A309" s="4" t="s">
        <v>1222</v>
      </c>
      <c r="B309" s="4">
        <v>751541</v>
      </c>
      <c r="C309" s="4" t="s">
        <v>911</v>
      </c>
      <c r="D309" s="4" t="s">
        <v>912</v>
      </c>
      <c r="E309" s="4" t="s">
        <v>913</v>
      </c>
      <c r="F309" s="4" t="s">
        <v>1223</v>
      </c>
      <c r="G309" s="4">
        <v>19.04</v>
      </c>
      <c r="H309" s="4">
        <v>42</v>
      </c>
    </row>
    <row r="310" spans="1:8" s="2" customFormat="1" x14ac:dyDescent="0.4">
      <c r="A310" s="4" t="s">
        <v>1251</v>
      </c>
      <c r="B310" s="4">
        <v>735277</v>
      </c>
      <c r="C310" s="4" t="s">
        <v>911</v>
      </c>
      <c r="D310" s="4" t="s">
        <v>912</v>
      </c>
      <c r="E310" s="4" t="s">
        <v>913</v>
      </c>
      <c r="F310" s="4" t="s">
        <v>1252</v>
      </c>
      <c r="G310" s="4">
        <v>9.7200000000000006</v>
      </c>
      <c r="H310" s="4">
        <v>28</v>
      </c>
    </row>
    <row r="311" spans="1:8" s="2" customFormat="1" x14ac:dyDescent="0.4">
      <c r="A311" s="4" t="s">
        <v>1230</v>
      </c>
      <c r="B311" s="4">
        <v>735289</v>
      </c>
      <c r="C311" s="4" t="s">
        <v>911</v>
      </c>
      <c r="D311" s="4" t="s">
        <v>912</v>
      </c>
      <c r="E311" s="4" t="s">
        <v>913</v>
      </c>
      <c r="F311" s="4" t="s">
        <v>1231</v>
      </c>
      <c r="G311" s="4">
        <v>15.57</v>
      </c>
      <c r="H311" s="4">
        <v>427</v>
      </c>
    </row>
    <row r="312" spans="1:8" s="2" customFormat="1" x14ac:dyDescent="0.4">
      <c r="A312" s="4" t="s">
        <v>1176</v>
      </c>
      <c r="B312" s="4">
        <v>100126313</v>
      </c>
      <c r="C312" s="4" t="s">
        <v>911</v>
      </c>
      <c r="D312" s="4" t="s">
        <v>912</v>
      </c>
      <c r="E312" s="4" t="s">
        <v>913</v>
      </c>
      <c r="F312" s="4" t="s">
        <v>2130</v>
      </c>
      <c r="G312" s="4">
        <v>50.69</v>
      </c>
      <c r="H312" s="4">
        <v>521</v>
      </c>
    </row>
    <row r="313" spans="1:8" s="2" customFormat="1" x14ac:dyDescent="0.4">
      <c r="A313" s="4" t="s">
        <v>1232</v>
      </c>
      <c r="B313" s="4">
        <v>100313838</v>
      </c>
      <c r="C313" s="4" t="s">
        <v>911</v>
      </c>
      <c r="D313" s="4" t="s">
        <v>912</v>
      </c>
      <c r="E313" s="4" t="s">
        <v>913</v>
      </c>
      <c r="F313" s="4" t="s">
        <v>2157</v>
      </c>
      <c r="G313" s="4">
        <v>19.02</v>
      </c>
      <c r="H313" s="4">
        <v>557</v>
      </c>
    </row>
    <row r="314" spans="1:8" s="2" customFormat="1" x14ac:dyDescent="0.4">
      <c r="A314" s="4" t="s">
        <v>1229</v>
      </c>
      <c r="B314" s="4">
        <v>768218</v>
      </c>
      <c r="C314" s="4" t="s">
        <v>911</v>
      </c>
      <c r="D314" s="4" t="s">
        <v>912</v>
      </c>
      <c r="E314" s="4" t="s">
        <v>913</v>
      </c>
      <c r="F314" s="4" t="s">
        <v>2158</v>
      </c>
      <c r="G314" s="4">
        <v>19.02</v>
      </c>
      <c r="H314" s="4">
        <v>423</v>
      </c>
    </row>
    <row r="315" spans="1:8" s="2" customFormat="1" x14ac:dyDescent="0.4">
      <c r="A315" s="4" t="s">
        <v>1261</v>
      </c>
      <c r="B315" s="4">
        <v>102465802</v>
      </c>
      <c r="C315" s="4" t="s">
        <v>911</v>
      </c>
      <c r="D315" s="4" t="s">
        <v>912</v>
      </c>
      <c r="E315" s="4" t="s">
        <v>913</v>
      </c>
      <c r="F315" s="4" t="s">
        <v>1262</v>
      </c>
      <c r="G315" s="4">
        <v>7.55</v>
      </c>
      <c r="H315" s="4">
        <v>417</v>
      </c>
    </row>
    <row r="316" spans="1:8" s="2" customFormat="1" x14ac:dyDescent="0.4">
      <c r="A316" s="4" t="s">
        <v>1288</v>
      </c>
      <c r="B316" s="4">
        <v>102465858</v>
      </c>
      <c r="C316" s="4" t="s">
        <v>911</v>
      </c>
      <c r="D316" s="4" t="s">
        <v>912</v>
      </c>
      <c r="E316" s="4" t="s">
        <v>913</v>
      </c>
      <c r="F316" s="4" t="s">
        <v>1278</v>
      </c>
      <c r="G316" s="4">
        <v>1.83</v>
      </c>
      <c r="H316" s="4">
        <v>377</v>
      </c>
    </row>
    <row r="317" spans="1:8" s="2" customFormat="1" x14ac:dyDescent="0.4">
      <c r="A317" s="4" t="s">
        <v>1197</v>
      </c>
      <c r="B317" s="4">
        <v>100126314</v>
      </c>
      <c r="C317" s="4" t="s">
        <v>911</v>
      </c>
      <c r="D317" s="4" t="s">
        <v>912</v>
      </c>
      <c r="E317" s="4" t="s">
        <v>913</v>
      </c>
      <c r="F317" s="4" t="s">
        <v>2140</v>
      </c>
      <c r="G317" s="4">
        <v>37.86</v>
      </c>
      <c r="H317" s="4">
        <v>641</v>
      </c>
    </row>
    <row r="318" spans="1:8" s="2" customFormat="1" x14ac:dyDescent="0.4">
      <c r="A318" s="4" t="s">
        <v>1246</v>
      </c>
      <c r="B318" s="4">
        <v>100124492</v>
      </c>
      <c r="C318" s="4" t="s">
        <v>911</v>
      </c>
      <c r="D318" s="4" t="s">
        <v>912</v>
      </c>
      <c r="E318" s="4" t="s">
        <v>913</v>
      </c>
      <c r="F318" s="4" t="s">
        <v>1247</v>
      </c>
      <c r="G318" s="4">
        <v>11.38</v>
      </c>
      <c r="H318" s="4">
        <v>42</v>
      </c>
    </row>
    <row r="319" spans="1:8" s="2" customFormat="1" x14ac:dyDescent="0.4">
      <c r="A319" s="4" t="s">
        <v>1234</v>
      </c>
      <c r="B319" s="4">
        <v>100126334</v>
      </c>
      <c r="C319" s="4" t="s">
        <v>911</v>
      </c>
      <c r="D319" s="4" t="s">
        <v>912</v>
      </c>
      <c r="E319" s="4" t="s">
        <v>913</v>
      </c>
      <c r="F319" s="4" t="s">
        <v>2159</v>
      </c>
      <c r="G319" s="4">
        <v>16.399999999999999</v>
      </c>
      <c r="H319" s="4">
        <v>503</v>
      </c>
    </row>
    <row r="320" spans="1:8" s="2" customFormat="1" x14ac:dyDescent="0.4">
      <c r="A320" s="4" t="s">
        <v>1100</v>
      </c>
      <c r="B320" s="4">
        <v>407050</v>
      </c>
      <c r="C320" s="4" t="s">
        <v>911</v>
      </c>
      <c r="D320" s="4" t="s">
        <v>912</v>
      </c>
      <c r="E320" s="4" t="s">
        <v>913</v>
      </c>
      <c r="F320" s="4" t="s">
        <v>2076</v>
      </c>
      <c r="G320" s="4">
        <v>96.11</v>
      </c>
      <c r="H320" s="4">
        <v>718</v>
      </c>
    </row>
    <row r="321" spans="1:8" s="2" customFormat="1" x14ac:dyDescent="0.4">
      <c r="A321" s="4" t="s">
        <v>1138</v>
      </c>
      <c r="B321" s="4">
        <v>407055</v>
      </c>
      <c r="C321" s="4" t="s">
        <v>911</v>
      </c>
      <c r="D321" s="4" t="s">
        <v>912</v>
      </c>
      <c r="E321" s="4" t="s">
        <v>913</v>
      </c>
      <c r="F321" s="4" t="s">
        <v>2106</v>
      </c>
      <c r="G321" s="4">
        <v>70.47</v>
      </c>
      <c r="H321" s="4">
        <v>577</v>
      </c>
    </row>
    <row r="322" spans="1:8" s="2" customFormat="1" x14ac:dyDescent="0.4">
      <c r="A322" s="4" t="s">
        <v>1119</v>
      </c>
      <c r="B322" s="4">
        <v>406884</v>
      </c>
      <c r="C322" s="4" t="s">
        <v>911</v>
      </c>
      <c r="D322" s="4" t="s">
        <v>912</v>
      </c>
      <c r="E322" s="4" t="s">
        <v>913</v>
      </c>
      <c r="F322" s="4" t="s">
        <v>1120</v>
      </c>
      <c r="G322" s="4">
        <v>76.989999999999995</v>
      </c>
      <c r="H322" s="4">
        <v>701</v>
      </c>
    </row>
    <row r="323" spans="1:8" s="2" customFormat="1" x14ac:dyDescent="0.4">
      <c r="A323" s="4" t="s">
        <v>1166</v>
      </c>
      <c r="B323" s="4">
        <v>406885</v>
      </c>
      <c r="C323" s="4" t="s">
        <v>911</v>
      </c>
      <c r="D323" s="4" t="s">
        <v>912</v>
      </c>
      <c r="E323" s="4" t="s">
        <v>913</v>
      </c>
      <c r="F323" s="4" t="s">
        <v>2123</v>
      </c>
      <c r="G323" s="4">
        <v>57.86</v>
      </c>
      <c r="H323" s="4">
        <v>511</v>
      </c>
    </row>
    <row r="324" spans="1:8" s="2" customFormat="1" x14ac:dyDescent="0.4">
      <c r="A324" s="4" t="s">
        <v>1154</v>
      </c>
      <c r="B324" s="4">
        <v>406886</v>
      </c>
      <c r="C324" s="4" t="s">
        <v>911</v>
      </c>
      <c r="D324" s="4" t="s">
        <v>912</v>
      </c>
      <c r="E324" s="4" t="s">
        <v>913</v>
      </c>
      <c r="F324" s="4" t="s">
        <v>2112</v>
      </c>
      <c r="G324" s="4">
        <v>68.14</v>
      </c>
      <c r="H324" s="4">
        <v>753</v>
      </c>
    </row>
    <row r="325" spans="1:8" s="2" customFormat="1" x14ac:dyDescent="0.4">
      <c r="A325" s="4" t="s">
        <v>1144</v>
      </c>
      <c r="B325" s="4">
        <v>406890</v>
      </c>
      <c r="C325" s="4" t="s">
        <v>911</v>
      </c>
      <c r="D325" s="4" t="s">
        <v>912</v>
      </c>
      <c r="E325" s="4" t="s">
        <v>913</v>
      </c>
      <c r="F325" s="4" t="s">
        <v>2102</v>
      </c>
      <c r="G325" s="4">
        <v>72.709999999999994</v>
      </c>
      <c r="H325" s="4">
        <v>518</v>
      </c>
    </row>
    <row r="326" spans="1:8" s="2" customFormat="1" x14ac:dyDescent="0.4">
      <c r="A326" s="4" t="s">
        <v>1134</v>
      </c>
      <c r="B326" s="4">
        <v>406891</v>
      </c>
      <c r="C326" s="4" t="s">
        <v>911</v>
      </c>
      <c r="D326" s="4" t="s">
        <v>912</v>
      </c>
      <c r="E326" s="4" t="s">
        <v>913</v>
      </c>
      <c r="F326" s="4" t="s">
        <v>1135</v>
      </c>
      <c r="G326" s="4">
        <v>66.73</v>
      </c>
      <c r="H326" s="4">
        <v>693</v>
      </c>
    </row>
    <row r="327" spans="1:8" s="2" customFormat="1" x14ac:dyDescent="0.4">
      <c r="A327" s="4" t="s">
        <v>677</v>
      </c>
      <c r="B327" s="4">
        <v>4313</v>
      </c>
      <c r="C327" s="4" t="s">
        <v>911</v>
      </c>
      <c r="D327" s="4" t="s">
        <v>912</v>
      </c>
      <c r="E327" s="4" t="s">
        <v>913</v>
      </c>
      <c r="F327" s="4" t="s">
        <v>1839</v>
      </c>
      <c r="G327" s="4">
        <v>586.77</v>
      </c>
      <c r="H327" s="4">
        <v>1652</v>
      </c>
    </row>
    <row r="328" spans="1:8" s="2" customFormat="1" x14ac:dyDescent="0.4">
      <c r="A328" s="4" t="s">
        <v>918</v>
      </c>
      <c r="B328" s="4">
        <v>4318</v>
      </c>
      <c r="C328" s="4" t="s">
        <v>911</v>
      </c>
      <c r="D328" s="4" t="s">
        <v>912</v>
      </c>
      <c r="E328" s="4" t="s">
        <v>913</v>
      </c>
      <c r="F328" s="4" t="s">
        <v>1833</v>
      </c>
      <c r="G328" s="4">
        <v>680.99</v>
      </c>
      <c r="H328" s="4">
        <v>1710</v>
      </c>
    </row>
    <row r="329" spans="1:8" s="2" customFormat="1" x14ac:dyDescent="0.4">
      <c r="A329" s="4" t="s">
        <v>1041</v>
      </c>
      <c r="B329" s="4">
        <v>4485</v>
      </c>
      <c r="C329" s="4" t="s">
        <v>911</v>
      </c>
      <c r="D329" s="4" t="s">
        <v>912</v>
      </c>
      <c r="E329" s="4" t="s">
        <v>913</v>
      </c>
      <c r="F329" s="4" t="s">
        <v>1989</v>
      </c>
      <c r="G329" s="4">
        <v>164.15</v>
      </c>
      <c r="H329" s="4">
        <v>987</v>
      </c>
    </row>
    <row r="330" spans="1:8" s="2" customFormat="1" x14ac:dyDescent="0.4">
      <c r="A330" s="4" t="s">
        <v>1105</v>
      </c>
      <c r="B330" s="4">
        <v>4486</v>
      </c>
      <c r="C330" s="4" t="s">
        <v>911</v>
      </c>
      <c r="D330" s="4" t="s">
        <v>912</v>
      </c>
      <c r="E330" s="4" t="s">
        <v>913</v>
      </c>
      <c r="F330" s="4" t="s">
        <v>2082</v>
      </c>
      <c r="G330" s="4">
        <v>93.41</v>
      </c>
      <c r="H330" s="4">
        <v>858</v>
      </c>
    </row>
    <row r="331" spans="1:8" s="2" customFormat="1" x14ac:dyDescent="0.4">
      <c r="A331" s="4" t="s">
        <v>649</v>
      </c>
      <c r="B331" s="4">
        <v>4524</v>
      </c>
      <c r="C331" s="4" t="s">
        <v>911</v>
      </c>
      <c r="D331" s="4" t="s">
        <v>912</v>
      </c>
      <c r="E331" s="4" t="s">
        <v>913</v>
      </c>
      <c r="F331" s="4" t="s">
        <v>2020</v>
      </c>
      <c r="G331" s="4">
        <v>135.38999999999999</v>
      </c>
      <c r="H331" s="4">
        <v>988</v>
      </c>
    </row>
    <row r="332" spans="1:8" s="2" customFormat="1" x14ac:dyDescent="0.4">
      <c r="A332" s="4" t="s">
        <v>1091</v>
      </c>
      <c r="B332" s="4">
        <v>136319</v>
      </c>
      <c r="C332" s="4" t="s">
        <v>911</v>
      </c>
      <c r="D332" s="4" t="s">
        <v>912</v>
      </c>
      <c r="E332" s="4" t="s">
        <v>913</v>
      </c>
      <c r="F332" s="4" t="s">
        <v>2067</v>
      </c>
      <c r="G332" s="4">
        <v>103.12</v>
      </c>
      <c r="H332" s="4">
        <v>868</v>
      </c>
    </row>
    <row r="333" spans="1:8" s="2" customFormat="1" x14ac:dyDescent="0.4">
      <c r="A333" s="4" t="s">
        <v>420</v>
      </c>
      <c r="B333" s="4">
        <v>10</v>
      </c>
      <c r="C333" s="4" t="s">
        <v>911</v>
      </c>
      <c r="D333" s="4" t="s">
        <v>912</v>
      </c>
      <c r="E333" s="4" t="s">
        <v>913</v>
      </c>
      <c r="F333" s="4" t="s">
        <v>2027</v>
      </c>
      <c r="G333" s="4">
        <v>130.27000000000001</v>
      </c>
      <c r="H333" s="4">
        <v>1077</v>
      </c>
    </row>
    <row r="334" spans="1:8" s="2" customFormat="1" x14ac:dyDescent="0.4">
      <c r="A334" s="4" t="s">
        <v>1037</v>
      </c>
      <c r="B334" s="4">
        <v>4722</v>
      </c>
      <c r="C334" s="4" t="s">
        <v>911</v>
      </c>
      <c r="D334" s="4" t="s">
        <v>912</v>
      </c>
      <c r="E334" s="4" t="s">
        <v>913</v>
      </c>
      <c r="F334" s="4" t="s">
        <v>2009</v>
      </c>
      <c r="G334" s="4">
        <v>146.19999999999999</v>
      </c>
      <c r="H334" s="4">
        <v>953</v>
      </c>
    </row>
    <row r="335" spans="1:8" s="2" customFormat="1" x14ac:dyDescent="0.4">
      <c r="A335" s="4" t="s">
        <v>2203</v>
      </c>
      <c r="B335" s="4">
        <v>4776</v>
      </c>
      <c r="C335" s="4" t="s">
        <v>911</v>
      </c>
      <c r="D335" s="4" t="s">
        <v>912</v>
      </c>
      <c r="E335" s="4" t="s">
        <v>1293</v>
      </c>
      <c r="F335" s="4" t="s">
        <v>2204</v>
      </c>
      <c r="G335" s="4">
        <v>126.56</v>
      </c>
      <c r="H335" s="4">
        <v>898</v>
      </c>
    </row>
    <row r="336" spans="1:8" s="2" customFormat="1" x14ac:dyDescent="0.4">
      <c r="A336" s="4" t="s">
        <v>107</v>
      </c>
      <c r="B336" s="4">
        <v>4780</v>
      </c>
      <c r="C336" s="4" t="s">
        <v>911</v>
      </c>
      <c r="D336" s="4" t="s">
        <v>912</v>
      </c>
      <c r="E336" s="4" t="s">
        <v>1293</v>
      </c>
      <c r="F336" s="4" t="s">
        <v>2182</v>
      </c>
      <c r="G336" s="7">
        <v>1038.58</v>
      </c>
      <c r="H336" s="4">
        <v>2088</v>
      </c>
    </row>
    <row r="337" spans="1:8" s="2" customFormat="1" x14ac:dyDescent="0.4">
      <c r="A337" s="4" t="s">
        <v>1133</v>
      </c>
      <c r="B337" s="4">
        <v>152518</v>
      </c>
      <c r="C337" s="4" t="s">
        <v>911</v>
      </c>
      <c r="D337" s="4" t="s">
        <v>912</v>
      </c>
      <c r="E337" s="4" t="s">
        <v>913</v>
      </c>
      <c r="F337" s="4" t="s">
        <v>2064</v>
      </c>
      <c r="G337" s="4">
        <v>103.67</v>
      </c>
      <c r="H337" s="4">
        <v>867</v>
      </c>
    </row>
    <row r="338" spans="1:8" s="2" customFormat="1" x14ac:dyDescent="0.4">
      <c r="A338" s="4" t="s">
        <v>1023</v>
      </c>
      <c r="B338" s="4">
        <v>4831</v>
      </c>
      <c r="C338" s="4" t="s">
        <v>911</v>
      </c>
      <c r="D338" s="4" t="s">
        <v>912</v>
      </c>
      <c r="E338" s="4" t="s">
        <v>913</v>
      </c>
      <c r="F338" s="4" t="s">
        <v>1971</v>
      </c>
      <c r="G338" s="4">
        <v>191.59</v>
      </c>
      <c r="H338" s="4">
        <v>886</v>
      </c>
    </row>
    <row r="339" spans="1:8" s="2" customFormat="1" x14ac:dyDescent="0.4">
      <c r="A339" s="4" t="s">
        <v>260</v>
      </c>
      <c r="B339" s="4">
        <v>4851</v>
      </c>
      <c r="C339" s="4" t="s">
        <v>911</v>
      </c>
      <c r="D339" s="4" t="s">
        <v>912</v>
      </c>
      <c r="E339" s="4" t="s">
        <v>1293</v>
      </c>
      <c r="F339" s="4" t="s">
        <v>2195</v>
      </c>
      <c r="G339" s="4">
        <v>264.63</v>
      </c>
      <c r="H339" s="4">
        <v>1013</v>
      </c>
    </row>
    <row r="340" spans="1:8" s="2" customFormat="1" x14ac:dyDescent="0.4">
      <c r="A340" s="4" t="s">
        <v>498</v>
      </c>
      <c r="B340" s="4">
        <v>50507</v>
      </c>
      <c r="C340" s="4" t="s">
        <v>911</v>
      </c>
      <c r="D340" s="4" t="s">
        <v>912</v>
      </c>
      <c r="E340" s="4" t="s">
        <v>913</v>
      </c>
      <c r="F340" s="4" t="s">
        <v>1854</v>
      </c>
      <c r="G340" s="4">
        <v>423.17</v>
      </c>
      <c r="H340" s="4">
        <v>1357</v>
      </c>
    </row>
    <row r="341" spans="1:8" s="2" customFormat="1" x14ac:dyDescent="0.4">
      <c r="A341" s="4" t="s">
        <v>537</v>
      </c>
      <c r="B341" s="4">
        <v>8431</v>
      </c>
      <c r="C341" s="4" t="s">
        <v>911</v>
      </c>
      <c r="D341" s="4" t="s">
        <v>912</v>
      </c>
      <c r="E341" s="4" t="s">
        <v>1293</v>
      </c>
      <c r="F341" s="4" t="s">
        <v>2187</v>
      </c>
      <c r="G341" s="4">
        <v>425.18</v>
      </c>
      <c r="H341" s="4">
        <v>1462</v>
      </c>
    </row>
    <row r="342" spans="1:8" s="2" customFormat="1" x14ac:dyDescent="0.4">
      <c r="A342" s="4" t="s">
        <v>1297</v>
      </c>
      <c r="B342" s="4">
        <v>10062</v>
      </c>
      <c r="C342" s="4" t="s">
        <v>911</v>
      </c>
      <c r="D342" s="4" t="s">
        <v>912</v>
      </c>
      <c r="E342" s="4" t="s">
        <v>1293</v>
      </c>
      <c r="F342" s="4" t="s">
        <v>2190</v>
      </c>
      <c r="G342" s="4">
        <v>359.56</v>
      </c>
      <c r="H342" s="4">
        <v>1296</v>
      </c>
    </row>
    <row r="343" spans="1:8" s="2" customFormat="1" x14ac:dyDescent="0.4">
      <c r="A343" s="4" t="s">
        <v>927</v>
      </c>
      <c r="B343" s="4">
        <v>9971</v>
      </c>
      <c r="C343" s="4" t="s">
        <v>911</v>
      </c>
      <c r="D343" s="4" t="s">
        <v>912</v>
      </c>
      <c r="E343" s="4" t="s">
        <v>913</v>
      </c>
      <c r="F343" s="4" t="s">
        <v>1851</v>
      </c>
      <c r="G343" s="4">
        <v>435.74</v>
      </c>
      <c r="H343" s="4">
        <v>1466</v>
      </c>
    </row>
    <row r="344" spans="1:8" s="2" customFormat="1" x14ac:dyDescent="0.4">
      <c r="A344" s="4" t="s">
        <v>120</v>
      </c>
      <c r="B344" s="4">
        <v>8856</v>
      </c>
      <c r="C344" s="4" t="s">
        <v>911</v>
      </c>
      <c r="D344" s="4" t="s">
        <v>912</v>
      </c>
      <c r="E344" s="4" t="s">
        <v>1289</v>
      </c>
      <c r="F344" s="4" t="s">
        <v>2177</v>
      </c>
      <c r="G344" s="4">
        <v>568.58000000000004</v>
      </c>
      <c r="H344" s="4">
        <v>1766</v>
      </c>
    </row>
    <row r="345" spans="1:8" s="2" customFormat="1" x14ac:dyDescent="0.4">
      <c r="A345" s="4" t="s">
        <v>1291</v>
      </c>
      <c r="B345" s="4">
        <v>9970</v>
      </c>
      <c r="C345" s="4" t="s">
        <v>911</v>
      </c>
      <c r="D345" s="4" t="s">
        <v>912</v>
      </c>
      <c r="E345" s="4" t="s">
        <v>1289</v>
      </c>
      <c r="F345" s="4" t="s">
        <v>2179</v>
      </c>
      <c r="G345" s="4">
        <v>446.04</v>
      </c>
      <c r="H345" s="4">
        <v>1731</v>
      </c>
    </row>
    <row r="346" spans="1:8" s="2" customFormat="1" x14ac:dyDescent="0.4">
      <c r="A346" s="4" t="s">
        <v>1006</v>
      </c>
      <c r="B346" s="4">
        <v>7026</v>
      </c>
      <c r="C346" s="4" t="s">
        <v>911</v>
      </c>
      <c r="D346" s="4" t="s">
        <v>912</v>
      </c>
      <c r="E346" s="4" t="s">
        <v>913</v>
      </c>
      <c r="F346" s="4" t="s">
        <v>1969</v>
      </c>
      <c r="G346" s="4">
        <v>193.25</v>
      </c>
      <c r="H346" s="4">
        <v>1014</v>
      </c>
    </row>
    <row r="347" spans="1:8" s="2" customFormat="1" x14ac:dyDescent="0.4">
      <c r="A347" s="4" t="s">
        <v>538</v>
      </c>
      <c r="B347" s="4">
        <v>2494</v>
      </c>
      <c r="C347" s="4" t="s">
        <v>911</v>
      </c>
      <c r="D347" s="4" t="s">
        <v>912</v>
      </c>
      <c r="E347" s="4" t="s">
        <v>913</v>
      </c>
      <c r="F347" s="4" t="s">
        <v>1955</v>
      </c>
      <c r="G347" s="4">
        <v>209.25</v>
      </c>
      <c r="H347" s="4">
        <v>1020</v>
      </c>
    </row>
    <row r="348" spans="1:8" s="2" customFormat="1" x14ac:dyDescent="0.4">
      <c r="A348" s="4" t="s">
        <v>944</v>
      </c>
      <c r="B348" s="4">
        <v>9315</v>
      </c>
      <c r="C348" s="4" t="s">
        <v>911</v>
      </c>
      <c r="D348" s="4" t="s">
        <v>912</v>
      </c>
      <c r="E348" s="4" t="s">
        <v>913</v>
      </c>
      <c r="F348" s="4" t="s">
        <v>1877</v>
      </c>
      <c r="G348" s="4">
        <v>342.77</v>
      </c>
      <c r="H348" s="4">
        <v>1273</v>
      </c>
    </row>
    <row r="349" spans="1:8" s="2" customFormat="1" x14ac:dyDescent="0.4">
      <c r="A349" s="4" t="s">
        <v>2205</v>
      </c>
      <c r="B349" s="4">
        <v>116150</v>
      </c>
      <c r="C349" s="4" t="s">
        <v>911</v>
      </c>
      <c r="D349" s="4" t="s">
        <v>912</v>
      </c>
      <c r="E349" s="4" t="s">
        <v>1293</v>
      </c>
      <c r="F349" s="4" t="s">
        <v>2206</v>
      </c>
      <c r="G349" s="4">
        <v>117.21</v>
      </c>
      <c r="H349" s="4">
        <v>951</v>
      </c>
    </row>
    <row r="350" spans="1:8" s="2" customFormat="1" x14ac:dyDescent="0.4">
      <c r="A350" s="4" t="s">
        <v>1085</v>
      </c>
      <c r="B350" s="4">
        <v>246730</v>
      </c>
      <c r="C350" s="4" t="s">
        <v>911</v>
      </c>
      <c r="D350" s="4" t="s">
        <v>912</v>
      </c>
      <c r="E350" s="4" t="s">
        <v>913</v>
      </c>
      <c r="F350" s="4" t="s">
        <v>2031</v>
      </c>
      <c r="G350" s="4">
        <v>128.22</v>
      </c>
      <c r="H350" s="4">
        <v>831</v>
      </c>
    </row>
    <row r="351" spans="1:8" s="2" customFormat="1" x14ac:dyDescent="0.4">
      <c r="A351" s="4" t="s">
        <v>1070</v>
      </c>
      <c r="B351" s="4">
        <v>259247</v>
      </c>
      <c r="C351" s="4" t="s">
        <v>911</v>
      </c>
      <c r="D351" s="4" t="s">
        <v>912</v>
      </c>
      <c r="E351" s="4" t="s">
        <v>913</v>
      </c>
      <c r="F351" s="4" t="s">
        <v>2038</v>
      </c>
      <c r="G351" s="4">
        <v>124.1</v>
      </c>
      <c r="H351" s="4">
        <v>978</v>
      </c>
    </row>
    <row r="352" spans="1:8" s="2" customFormat="1" x14ac:dyDescent="0.4">
      <c r="A352" s="4" t="s">
        <v>1130</v>
      </c>
      <c r="B352" s="4">
        <v>54940</v>
      </c>
      <c r="C352" s="4" t="s">
        <v>911</v>
      </c>
      <c r="D352" s="4" t="s">
        <v>912</v>
      </c>
      <c r="E352" s="4" t="s">
        <v>913</v>
      </c>
      <c r="F352" s="4" t="s">
        <v>2103</v>
      </c>
      <c r="G352" s="4">
        <v>71.98</v>
      </c>
      <c r="H352" s="4">
        <v>245</v>
      </c>
    </row>
    <row r="353" spans="1:8" s="2" customFormat="1" x14ac:dyDescent="0.4">
      <c r="A353" s="4" t="s">
        <v>985</v>
      </c>
      <c r="B353" s="4">
        <v>4967</v>
      </c>
      <c r="C353" s="4" t="s">
        <v>911</v>
      </c>
      <c r="D353" s="4" t="s">
        <v>912</v>
      </c>
      <c r="E353" s="4" t="s">
        <v>913</v>
      </c>
      <c r="F353" s="4" t="s">
        <v>1933</v>
      </c>
      <c r="G353" s="4">
        <v>223.36</v>
      </c>
      <c r="H353" s="4">
        <v>1103</v>
      </c>
    </row>
    <row r="354" spans="1:8" s="2" customFormat="1" x14ac:dyDescent="0.4">
      <c r="A354" s="4" t="s">
        <v>1094</v>
      </c>
      <c r="B354" s="4">
        <v>170816</v>
      </c>
      <c r="C354" s="4" t="s">
        <v>911</v>
      </c>
      <c r="D354" s="4" t="s">
        <v>912</v>
      </c>
      <c r="E354" s="4" t="s">
        <v>913</v>
      </c>
      <c r="F354" s="4" t="s">
        <v>2066</v>
      </c>
      <c r="G354" s="4">
        <v>103.27</v>
      </c>
      <c r="H354" s="4">
        <v>405</v>
      </c>
    </row>
    <row r="355" spans="1:8" s="2" customFormat="1" x14ac:dyDescent="0.4">
      <c r="A355" s="4" t="s">
        <v>992</v>
      </c>
      <c r="B355" s="4">
        <v>5034</v>
      </c>
      <c r="C355" s="4" t="s">
        <v>911</v>
      </c>
      <c r="D355" s="4" t="s">
        <v>912</v>
      </c>
      <c r="E355" s="4" t="s">
        <v>913</v>
      </c>
      <c r="F355" s="4" t="s">
        <v>1925</v>
      </c>
      <c r="G355" s="4">
        <v>247.46</v>
      </c>
      <c r="H355" s="4">
        <v>1203</v>
      </c>
    </row>
    <row r="356" spans="1:8" s="2" customFormat="1" x14ac:dyDescent="0.4">
      <c r="A356" s="4" t="s">
        <v>1001</v>
      </c>
      <c r="B356" s="4">
        <v>5053</v>
      </c>
      <c r="C356" s="4" t="s">
        <v>911</v>
      </c>
      <c r="D356" s="4" t="s">
        <v>912</v>
      </c>
      <c r="E356" s="4" t="s">
        <v>913</v>
      </c>
      <c r="F356" s="4" t="s">
        <v>1939</v>
      </c>
      <c r="G356" s="4">
        <v>221.47</v>
      </c>
      <c r="H356" s="4">
        <v>1009</v>
      </c>
    </row>
    <row r="357" spans="1:8" s="2" customFormat="1" x14ac:dyDescent="0.4">
      <c r="A357" s="4" t="s">
        <v>1067</v>
      </c>
      <c r="B357" s="4">
        <v>9924</v>
      </c>
      <c r="C357" s="4" t="s">
        <v>911</v>
      </c>
      <c r="D357" s="4" t="s">
        <v>912</v>
      </c>
      <c r="E357" s="4" t="s">
        <v>913</v>
      </c>
      <c r="F357" s="4" t="s">
        <v>2037</v>
      </c>
      <c r="G357" s="4">
        <v>124.14</v>
      </c>
      <c r="H357" s="4">
        <v>794</v>
      </c>
    </row>
    <row r="358" spans="1:8" s="2" customFormat="1" x14ac:dyDescent="0.4">
      <c r="A358" s="4" t="s">
        <v>1057</v>
      </c>
      <c r="B358" s="4">
        <v>24145</v>
      </c>
      <c r="C358" s="4" t="s">
        <v>911</v>
      </c>
      <c r="D358" s="4" t="s">
        <v>912</v>
      </c>
      <c r="E358" s="4" t="s">
        <v>913</v>
      </c>
      <c r="F358" s="4" t="s">
        <v>2013</v>
      </c>
      <c r="G358" s="4">
        <v>141.72999999999999</v>
      </c>
      <c r="H358" s="4">
        <v>1029</v>
      </c>
    </row>
    <row r="359" spans="1:8" s="2" customFormat="1" x14ac:dyDescent="0.4">
      <c r="A359" s="4" t="s">
        <v>1018</v>
      </c>
      <c r="B359" s="4">
        <v>11315</v>
      </c>
      <c r="C359" s="4" t="s">
        <v>911</v>
      </c>
      <c r="D359" s="4" t="s">
        <v>912</v>
      </c>
      <c r="E359" s="4" t="s">
        <v>913</v>
      </c>
      <c r="F359" s="4" t="s">
        <v>1978</v>
      </c>
      <c r="G359" s="4">
        <v>179.93</v>
      </c>
      <c r="H359" s="4">
        <v>1099</v>
      </c>
    </row>
    <row r="360" spans="1:8" s="2" customFormat="1" x14ac:dyDescent="0.4">
      <c r="A360" s="4" t="s">
        <v>305</v>
      </c>
      <c r="B360" s="4">
        <v>5091</v>
      </c>
      <c r="C360" s="4" t="s">
        <v>911</v>
      </c>
      <c r="D360" s="4" t="s">
        <v>912</v>
      </c>
      <c r="E360" s="4" t="s">
        <v>913</v>
      </c>
      <c r="F360" s="4" t="s">
        <v>1946</v>
      </c>
      <c r="G360" s="4">
        <v>216.83</v>
      </c>
      <c r="H360" s="4">
        <v>1133</v>
      </c>
    </row>
    <row r="361" spans="1:8" s="2" customFormat="1" x14ac:dyDescent="0.4">
      <c r="A361" s="4" t="s">
        <v>1022</v>
      </c>
      <c r="B361" s="4">
        <v>5118</v>
      </c>
      <c r="C361" s="4" t="s">
        <v>911</v>
      </c>
      <c r="D361" s="4" t="s">
        <v>912</v>
      </c>
      <c r="E361" s="4" t="s">
        <v>913</v>
      </c>
      <c r="F361" s="4" t="s">
        <v>1999</v>
      </c>
      <c r="G361" s="4">
        <v>157.82</v>
      </c>
      <c r="H361" s="4">
        <v>1055</v>
      </c>
    </row>
    <row r="362" spans="1:8" s="2" customFormat="1" x14ac:dyDescent="0.4">
      <c r="A362" s="4" t="s">
        <v>1061</v>
      </c>
      <c r="B362" s="4">
        <v>5130</v>
      </c>
      <c r="C362" s="4" t="s">
        <v>911</v>
      </c>
      <c r="D362" s="4" t="s">
        <v>912</v>
      </c>
      <c r="E362" s="4" t="s">
        <v>913</v>
      </c>
      <c r="F362" s="4" t="s">
        <v>2022</v>
      </c>
      <c r="G362" s="4">
        <v>134.04</v>
      </c>
      <c r="H362" s="4">
        <v>565</v>
      </c>
    </row>
    <row r="363" spans="1:8" s="2" customFormat="1" x14ac:dyDescent="0.4">
      <c r="A363" s="4" t="s">
        <v>1292</v>
      </c>
      <c r="B363" s="4">
        <v>5166</v>
      </c>
      <c r="C363" s="4" t="s">
        <v>911</v>
      </c>
      <c r="D363" s="4" t="s">
        <v>912</v>
      </c>
      <c r="E363" s="4" t="s">
        <v>1289</v>
      </c>
      <c r="F363" s="4" t="s">
        <v>2180</v>
      </c>
      <c r="G363" s="4">
        <v>355.34</v>
      </c>
      <c r="H363" s="4">
        <v>1427</v>
      </c>
    </row>
    <row r="364" spans="1:8" s="2" customFormat="1" x14ac:dyDescent="0.4">
      <c r="A364" s="4" t="s">
        <v>1039</v>
      </c>
      <c r="B364" s="4">
        <v>10611</v>
      </c>
      <c r="C364" s="4" t="s">
        <v>911</v>
      </c>
      <c r="D364" s="4" t="s">
        <v>912</v>
      </c>
      <c r="E364" s="4" t="s">
        <v>913</v>
      </c>
      <c r="F364" s="4" t="s">
        <v>1986</v>
      </c>
      <c r="G364" s="4">
        <v>165.45</v>
      </c>
      <c r="H364" s="4">
        <v>933</v>
      </c>
    </row>
    <row r="365" spans="1:8" s="2" customFormat="1" x14ac:dyDescent="0.4">
      <c r="A365" s="4" t="s">
        <v>973</v>
      </c>
      <c r="B365" s="4">
        <v>8800</v>
      </c>
      <c r="C365" s="4" t="s">
        <v>911</v>
      </c>
      <c r="D365" s="4" t="s">
        <v>912</v>
      </c>
      <c r="E365" s="4" t="s">
        <v>913</v>
      </c>
      <c r="F365" s="4" t="s">
        <v>1924</v>
      </c>
      <c r="G365" s="4">
        <v>247.57</v>
      </c>
      <c r="H365" s="4">
        <v>1205</v>
      </c>
    </row>
    <row r="366" spans="1:8" s="2" customFormat="1" x14ac:dyDescent="0.4">
      <c r="A366" s="4" t="s">
        <v>1016</v>
      </c>
      <c r="B366" s="4">
        <v>5236</v>
      </c>
      <c r="C366" s="4" t="s">
        <v>911</v>
      </c>
      <c r="D366" s="4" t="s">
        <v>912</v>
      </c>
      <c r="E366" s="4" t="s">
        <v>913</v>
      </c>
      <c r="F366" s="4" t="s">
        <v>1987</v>
      </c>
      <c r="G366" s="4">
        <v>164.63</v>
      </c>
      <c r="H366" s="4">
        <v>1004</v>
      </c>
    </row>
    <row r="367" spans="1:8" s="2" customFormat="1" x14ac:dyDescent="0.4">
      <c r="A367" s="4" t="s">
        <v>947</v>
      </c>
      <c r="B367" s="4">
        <v>5327</v>
      </c>
      <c r="C367" s="4" t="s">
        <v>911</v>
      </c>
      <c r="D367" s="4" t="s">
        <v>912</v>
      </c>
      <c r="E367" s="4" t="s">
        <v>913</v>
      </c>
      <c r="F367" s="4" t="s">
        <v>1883</v>
      </c>
      <c r="G367" s="4">
        <v>318.64</v>
      </c>
      <c r="H367" s="4">
        <v>1390</v>
      </c>
    </row>
    <row r="368" spans="1:8" s="2" customFormat="1" x14ac:dyDescent="0.4">
      <c r="A368" s="4" t="s">
        <v>976</v>
      </c>
      <c r="B368" s="4">
        <v>5340</v>
      </c>
      <c r="C368" s="4" t="s">
        <v>911</v>
      </c>
      <c r="D368" s="4" t="s">
        <v>912</v>
      </c>
      <c r="E368" s="4" t="s">
        <v>913</v>
      </c>
      <c r="F368" s="4" t="s">
        <v>1923</v>
      </c>
      <c r="G368" s="4">
        <v>250.26</v>
      </c>
      <c r="H368" s="4">
        <v>1103</v>
      </c>
    </row>
    <row r="369" spans="1:8" s="2" customFormat="1" x14ac:dyDescent="0.4">
      <c r="A369" s="4" t="s">
        <v>1005</v>
      </c>
      <c r="B369" s="4">
        <v>5358</v>
      </c>
      <c r="C369" s="4" t="s">
        <v>911</v>
      </c>
      <c r="D369" s="4" t="s">
        <v>912</v>
      </c>
      <c r="E369" s="4" t="s">
        <v>913</v>
      </c>
      <c r="F369" s="4" t="s">
        <v>1963</v>
      </c>
      <c r="G369" s="4">
        <v>203.24</v>
      </c>
      <c r="H369" s="4">
        <v>1110</v>
      </c>
    </row>
    <row r="370" spans="1:8" s="2" customFormat="1" x14ac:dyDescent="0.4">
      <c r="A370" s="4" t="s">
        <v>1059</v>
      </c>
      <c r="B370" s="4">
        <v>4860</v>
      </c>
      <c r="C370" s="4" t="s">
        <v>911</v>
      </c>
      <c r="D370" s="4" t="s">
        <v>912</v>
      </c>
      <c r="E370" s="4" t="s">
        <v>913</v>
      </c>
      <c r="F370" s="4" t="s">
        <v>2025</v>
      </c>
      <c r="G370" s="4">
        <v>132.04</v>
      </c>
      <c r="H370" s="4">
        <v>756</v>
      </c>
    </row>
    <row r="371" spans="1:8" s="2" customFormat="1" x14ac:dyDescent="0.4">
      <c r="A371" s="4" t="s">
        <v>998</v>
      </c>
      <c r="B371" s="4">
        <v>10957</v>
      </c>
      <c r="C371" s="4" t="s">
        <v>911</v>
      </c>
      <c r="D371" s="4" t="s">
        <v>912</v>
      </c>
      <c r="E371" s="4" t="s">
        <v>913</v>
      </c>
      <c r="F371" s="4" t="s">
        <v>1962</v>
      </c>
      <c r="G371" s="4">
        <v>203.87</v>
      </c>
      <c r="H371" s="4">
        <v>1134</v>
      </c>
    </row>
    <row r="372" spans="1:8" s="2" customFormat="1" x14ac:dyDescent="0.4">
      <c r="A372" s="4" t="s">
        <v>1093</v>
      </c>
      <c r="B372" s="4">
        <v>5428</v>
      </c>
      <c r="C372" s="4" t="s">
        <v>911</v>
      </c>
      <c r="D372" s="4" t="s">
        <v>912</v>
      </c>
      <c r="E372" s="4" t="s">
        <v>913</v>
      </c>
      <c r="F372" s="4" t="s">
        <v>2059</v>
      </c>
      <c r="G372" s="4">
        <v>105.31</v>
      </c>
      <c r="H372" s="4">
        <v>822</v>
      </c>
    </row>
    <row r="373" spans="1:8" s="2" customFormat="1" x14ac:dyDescent="0.4">
      <c r="A373" s="4" t="s">
        <v>1103</v>
      </c>
      <c r="B373" s="4">
        <v>5436</v>
      </c>
      <c r="C373" s="4" t="s">
        <v>911</v>
      </c>
      <c r="D373" s="4" t="s">
        <v>912</v>
      </c>
      <c r="E373" s="4" t="s">
        <v>913</v>
      </c>
      <c r="F373" s="4" t="s">
        <v>2060</v>
      </c>
      <c r="G373" s="4">
        <v>104.6</v>
      </c>
      <c r="H373" s="4">
        <v>852</v>
      </c>
    </row>
    <row r="374" spans="1:8" s="2" customFormat="1" x14ac:dyDescent="0.4">
      <c r="A374" s="4" t="s">
        <v>480</v>
      </c>
      <c r="B374" s="4">
        <v>5444</v>
      </c>
      <c r="C374" s="4" t="s">
        <v>911</v>
      </c>
      <c r="D374" s="4" t="s">
        <v>912</v>
      </c>
      <c r="E374" s="4" t="s">
        <v>913</v>
      </c>
      <c r="F374" s="4" t="s">
        <v>1875</v>
      </c>
      <c r="G374" s="4">
        <v>344.47</v>
      </c>
      <c r="H374" s="4">
        <v>1392</v>
      </c>
    </row>
    <row r="375" spans="1:8" s="2" customFormat="1" x14ac:dyDescent="0.4">
      <c r="A375" s="4" t="s">
        <v>579</v>
      </c>
      <c r="B375" s="4">
        <v>5465</v>
      </c>
      <c r="C375" s="4" t="s">
        <v>911</v>
      </c>
      <c r="D375" s="4" t="s">
        <v>912</v>
      </c>
      <c r="E375" s="4" t="s">
        <v>913</v>
      </c>
      <c r="F375" s="4" t="s">
        <v>1837</v>
      </c>
      <c r="G375" s="4">
        <v>646.96</v>
      </c>
      <c r="H375" s="4">
        <v>1751</v>
      </c>
    </row>
    <row r="376" spans="1:8" s="2" customFormat="1" x14ac:dyDescent="0.4">
      <c r="A376" s="4" t="s">
        <v>1088</v>
      </c>
      <c r="B376" s="4">
        <v>160760</v>
      </c>
      <c r="C376" s="4" t="s">
        <v>911</v>
      </c>
      <c r="D376" s="4" t="s">
        <v>912</v>
      </c>
      <c r="E376" s="4" t="s">
        <v>913</v>
      </c>
      <c r="F376" s="4" t="s">
        <v>2061</v>
      </c>
      <c r="G376" s="4">
        <v>104.04</v>
      </c>
      <c r="H376" s="4">
        <v>667</v>
      </c>
    </row>
    <row r="377" spans="1:8" s="2" customFormat="1" x14ac:dyDescent="0.4">
      <c r="A377" s="4" t="s">
        <v>1300</v>
      </c>
      <c r="B377" s="4">
        <v>5580</v>
      </c>
      <c r="C377" s="4" t="s">
        <v>911</v>
      </c>
      <c r="D377" s="4" t="s">
        <v>912</v>
      </c>
      <c r="E377" s="4" t="s">
        <v>1293</v>
      </c>
      <c r="F377" s="4" t="s">
        <v>2193</v>
      </c>
      <c r="G377" s="4">
        <v>291.94</v>
      </c>
      <c r="H377" s="4">
        <v>1184</v>
      </c>
    </row>
    <row r="378" spans="1:8" s="2" customFormat="1" x14ac:dyDescent="0.4">
      <c r="A378" s="4" t="s">
        <v>1021</v>
      </c>
      <c r="B378" s="4">
        <v>5591</v>
      </c>
      <c r="C378" s="4" t="s">
        <v>911</v>
      </c>
      <c r="D378" s="4" t="s">
        <v>912</v>
      </c>
      <c r="E378" s="4" t="s">
        <v>913</v>
      </c>
      <c r="F378" s="4" t="s">
        <v>1985</v>
      </c>
      <c r="G378" s="4">
        <v>165.52</v>
      </c>
      <c r="H378" s="4">
        <v>985</v>
      </c>
    </row>
    <row r="379" spans="1:8" s="2" customFormat="1" x14ac:dyDescent="0.4">
      <c r="A379" s="4" t="s">
        <v>1311</v>
      </c>
      <c r="B379" s="4">
        <v>256297</v>
      </c>
      <c r="C379" s="4" t="s">
        <v>911</v>
      </c>
      <c r="D379" s="4" t="s">
        <v>912</v>
      </c>
      <c r="E379" s="4" t="s">
        <v>1293</v>
      </c>
      <c r="F379" s="4" t="s">
        <v>2211</v>
      </c>
      <c r="G379" s="4">
        <v>48.54</v>
      </c>
      <c r="H379" s="4">
        <v>112</v>
      </c>
    </row>
    <row r="380" spans="1:8" s="2" customFormat="1" x14ac:dyDescent="0.4">
      <c r="A380" s="4" t="s">
        <v>1076</v>
      </c>
      <c r="B380" s="4">
        <v>80142</v>
      </c>
      <c r="C380" s="4" t="s">
        <v>911</v>
      </c>
      <c r="D380" s="4" t="s">
        <v>912</v>
      </c>
      <c r="E380" s="4" t="s">
        <v>913</v>
      </c>
      <c r="F380" s="4" t="s">
        <v>2045</v>
      </c>
      <c r="G380" s="4">
        <v>116.65</v>
      </c>
      <c r="H380" s="4">
        <v>703</v>
      </c>
    </row>
    <row r="381" spans="1:8" s="2" customFormat="1" x14ac:dyDescent="0.4">
      <c r="A381" s="4" t="s">
        <v>141</v>
      </c>
      <c r="B381" s="4">
        <v>5743</v>
      </c>
      <c r="C381" s="4" t="s">
        <v>911</v>
      </c>
      <c r="D381" s="4" t="s">
        <v>912</v>
      </c>
      <c r="E381" s="4" t="s">
        <v>1293</v>
      </c>
      <c r="F381" s="4" t="s">
        <v>2183</v>
      </c>
      <c r="G381" s="4">
        <v>949.88</v>
      </c>
      <c r="H381" s="4">
        <v>2139</v>
      </c>
    </row>
    <row r="382" spans="1:8" s="2" customFormat="1" x14ac:dyDescent="0.4">
      <c r="A382" s="4" t="s">
        <v>1081</v>
      </c>
      <c r="B382" s="4">
        <v>9698</v>
      </c>
      <c r="C382" s="4" t="s">
        <v>911</v>
      </c>
      <c r="D382" s="4" t="s">
        <v>912</v>
      </c>
      <c r="E382" s="4" t="s">
        <v>913</v>
      </c>
      <c r="F382" s="4" t="s">
        <v>2065</v>
      </c>
      <c r="G382" s="4">
        <v>103.48</v>
      </c>
      <c r="H382" s="4">
        <v>736</v>
      </c>
    </row>
    <row r="383" spans="1:8" s="2" customFormat="1" x14ac:dyDescent="0.4">
      <c r="A383" s="4" t="s">
        <v>967</v>
      </c>
      <c r="B383" s="4">
        <v>5836</v>
      </c>
      <c r="C383" s="4" t="s">
        <v>911</v>
      </c>
      <c r="D383" s="4" t="s">
        <v>912</v>
      </c>
      <c r="E383" s="4" t="s">
        <v>913</v>
      </c>
      <c r="F383" s="4" t="s">
        <v>1912</v>
      </c>
      <c r="G383" s="4">
        <v>268</v>
      </c>
      <c r="H383" s="4">
        <v>1155</v>
      </c>
    </row>
    <row r="384" spans="1:8" s="2" customFormat="1" x14ac:dyDescent="0.4">
      <c r="A384" s="4" t="s">
        <v>1007</v>
      </c>
      <c r="B384" s="4">
        <v>5858</v>
      </c>
      <c r="C384" s="4" t="s">
        <v>911</v>
      </c>
      <c r="D384" s="4" t="s">
        <v>912</v>
      </c>
      <c r="E384" s="4" t="s">
        <v>913</v>
      </c>
      <c r="F384" s="4" t="s">
        <v>1976</v>
      </c>
      <c r="G384" s="4">
        <v>182.6</v>
      </c>
      <c r="H384" s="4">
        <v>1050</v>
      </c>
    </row>
    <row r="385" spans="1:8" s="2" customFormat="1" x14ac:dyDescent="0.4">
      <c r="A385" s="4" t="s">
        <v>1066</v>
      </c>
      <c r="B385" s="4">
        <v>5921</v>
      </c>
      <c r="C385" s="4" t="s">
        <v>911</v>
      </c>
      <c r="D385" s="4" t="s">
        <v>912</v>
      </c>
      <c r="E385" s="4" t="s">
        <v>913</v>
      </c>
      <c r="F385" s="4" t="s">
        <v>2026</v>
      </c>
      <c r="G385" s="4">
        <v>130.53</v>
      </c>
      <c r="H385" s="4">
        <v>815</v>
      </c>
    </row>
    <row r="386" spans="1:8" s="2" customFormat="1" x14ac:dyDescent="0.4">
      <c r="A386" s="4" t="s">
        <v>988</v>
      </c>
      <c r="B386" s="4">
        <v>5947</v>
      </c>
      <c r="C386" s="4" t="s">
        <v>911</v>
      </c>
      <c r="D386" s="4" t="s">
        <v>912</v>
      </c>
      <c r="E386" s="4" t="s">
        <v>913</v>
      </c>
      <c r="F386" s="4" t="s">
        <v>1960</v>
      </c>
      <c r="G386" s="4">
        <v>205.87</v>
      </c>
      <c r="H386" s="4">
        <v>1175</v>
      </c>
    </row>
    <row r="387" spans="1:8" s="2" customFormat="1" x14ac:dyDescent="0.4">
      <c r="A387" s="4" t="s">
        <v>1132</v>
      </c>
      <c r="B387" s="4">
        <v>112724</v>
      </c>
      <c r="C387" s="4" t="s">
        <v>911</v>
      </c>
      <c r="D387" s="4" t="s">
        <v>912</v>
      </c>
      <c r="E387" s="4" t="s">
        <v>913</v>
      </c>
      <c r="F387" s="4" t="s">
        <v>2100</v>
      </c>
      <c r="G387" s="4">
        <v>75.41</v>
      </c>
      <c r="H387" s="4">
        <v>472</v>
      </c>
    </row>
    <row r="388" spans="1:8" s="2" customFormat="1" x14ac:dyDescent="0.4">
      <c r="A388" s="4" t="s">
        <v>1046</v>
      </c>
      <c r="B388" s="4">
        <v>7905</v>
      </c>
      <c r="C388" s="4" t="s">
        <v>911</v>
      </c>
      <c r="D388" s="4" t="s">
        <v>912</v>
      </c>
      <c r="E388" s="4" t="s">
        <v>913</v>
      </c>
      <c r="F388" s="4" t="s">
        <v>1995</v>
      </c>
      <c r="G388" s="4">
        <v>159.18</v>
      </c>
      <c r="H388" s="4">
        <v>1045</v>
      </c>
    </row>
    <row r="389" spans="1:8" s="2" customFormat="1" x14ac:dyDescent="0.4">
      <c r="A389" s="4" t="s">
        <v>966</v>
      </c>
      <c r="B389" s="4">
        <v>9104</v>
      </c>
      <c r="C389" s="4" t="s">
        <v>911</v>
      </c>
      <c r="D389" s="4" t="s">
        <v>912</v>
      </c>
      <c r="E389" s="4" t="s">
        <v>913</v>
      </c>
      <c r="F389" s="4" t="s">
        <v>1904</v>
      </c>
      <c r="G389" s="4">
        <v>277.58999999999997</v>
      </c>
      <c r="H389" s="4">
        <v>1166</v>
      </c>
    </row>
    <row r="390" spans="1:8" s="2" customFormat="1" x14ac:dyDescent="0.4">
      <c r="A390" s="4" t="s">
        <v>1304</v>
      </c>
      <c r="B390" s="4">
        <v>11035</v>
      </c>
      <c r="C390" s="4" t="s">
        <v>911</v>
      </c>
      <c r="D390" s="4" t="s">
        <v>912</v>
      </c>
      <c r="E390" s="4" t="s">
        <v>1293</v>
      </c>
      <c r="F390" s="4" t="s">
        <v>2199</v>
      </c>
      <c r="G390" s="4">
        <v>186.41</v>
      </c>
      <c r="H390" s="4">
        <v>967</v>
      </c>
    </row>
    <row r="391" spans="1:8" s="2" customFormat="1" x14ac:dyDescent="0.4">
      <c r="A391" s="4" t="s">
        <v>487</v>
      </c>
      <c r="B391" s="4">
        <v>6282</v>
      </c>
      <c r="C391" s="4" t="s">
        <v>911</v>
      </c>
      <c r="D391" s="4" t="s">
        <v>912</v>
      </c>
      <c r="E391" s="4" t="s">
        <v>913</v>
      </c>
      <c r="F391" s="4" t="s">
        <v>1917</v>
      </c>
      <c r="G391" s="4">
        <v>260.63</v>
      </c>
      <c r="H391" s="4">
        <v>1280</v>
      </c>
    </row>
    <row r="392" spans="1:8" s="2" customFormat="1" x14ac:dyDescent="0.4">
      <c r="A392" s="4" t="s">
        <v>978</v>
      </c>
      <c r="B392" s="4">
        <v>8991</v>
      </c>
      <c r="C392" s="4" t="s">
        <v>911</v>
      </c>
      <c r="D392" s="4" t="s">
        <v>912</v>
      </c>
      <c r="E392" s="4" t="s">
        <v>913</v>
      </c>
      <c r="F392" s="4" t="s">
        <v>1921</v>
      </c>
      <c r="G392" s="4">
        <v>252.26</v>
      </c>
      <c r="H392" s="4">
        <v>1072</v>
      </c>
    </row>
    <row r="393" spans="1:8" s="2" customFormat="1" x14ac:dyDescent="0.4">
      <c r="A393" s="4" t="s">
        <v>1307</v>
      </c>
      <c r="B393" s="4">
        <v>10371</v>
      </c>
      <c r="C393" s="4" t="s">
        <v>911</v>
      </c>
      <c r="D393" s="4" t="s">
        <v>912</v>
      </c>
      <c r="E393" s="4" t="s">
        <v>1293</v>
      </c>
      <c r="F393" s="4" t="s">
        <v>2202</v>
      </c>
      <c r="G393" s="4">
        <v>127.36</v>
      </c>
      <c r="H393" s="4">
        <v>798</v>
      </c>
    </row>
    <row r="394" spans="1:8" s="2" customFormat="1" x14ac:dyDescent="0.4">
      <c r="A394" s="4" t="s">
        <v>1074</v>
      </c>
      <c r="B394" s="4">
        <v>64218</v>
      </c>
      <c r="C394" s="4" t="s">
        <v>911</v>
      </c>
      <c r="D394" s="4" t="s">
        <v>912</v>
      </c>
      <c r="E394" s="4" t="s">
        <v>913</v>
      </c>
      <c r="F394" s="4" t="s">
        <v>2033</v>
      </c>
      <c r="G394" s="4">
        <v>127.85</v>
      </c>
      <c r="H394" s="4">
        <v>1017</v>
      </c>
    </row>
    <row r="395" spans="1:8" s="2" customFormat="1" x14ac:dyDescent="0.4">
      <c r="A395" s="4" t="s">
        <v>1309</v>
      </c>
      <c r="B395" s="4">
        <v>59343</v>
      </c>
      <c r="C395" s="4" t="s">
        <v>911</v>
      </c>
      <c r="D395" s="4" t="s">
        <v>912</v>
      </c>
      <c r="E395" s="4" t="s">
        <v>1293</v>
      </c>
      <c r="F395" s="4" t="s">
        <v>2208</v>
      </c>
      <c r="G395" s="4">
        <v>98.45</v>
      </c>
      <c r="H395" s="4">
        <v>932</v>
      </c>
    </row>
    <row r="396" spans="1:8" s="2" customFormat="1" x14ac:dyDescent="0.4">
      <c r="A396" s="4" t="s">
        <v>308</v>
      </c>
      <c r="B396" s="4">
        <v>866</v>
      </c>
      <c r="C396" s="4" t="s">
        <v>911</v>
      </c>
      <c r="D396" s="4" t="s">
        <v>912</v>
      </c>
      <c r="E396" s="4" t="s">
        <v>913</v>
      </c>
      <c r="F396" s="4" t="s">
        <v>1940</v>
      </c>
      <c r="G396" s="4">
        <v>220.97</v>
      </c>
      <c r="H396" s="4">
        <v>1108</v>
      </c>
    </row>
    <row r="397" spans="1:8" s="2" customFormat="1" x14ac:dyDescent="0.4">
      <c r="A397" s="4" t="s">
        <v>405</v>
      </c>
      <c r="B397" s="4">
        <v>710</v>
      </c>
      <c r="C397" s="4" t="s">
        <v>911</v>
      </c>
      <c r="D397" s="4" t="s">
        <v>912</v>
      </c>
      <c r="E397" s="4" t="s">
        <v>913</v>
      </c>
      <c r="F397" s="4" t="s">
        <v>1958</v>
      </c>
      <c r="G397" s="4">
        <v>206.78</v>
      </c>
      <c r="H397" s="4">
        <v>1066</v>
      </c>
    </row>
    <row r="398" spans="1:8" s="2" customFormat="1" x14ac:dyDescent="0.4">
      <c r="A398" s="4" t="s">
        <v>1298</v>
      </c>
      <c r="B398" s="4">
        <v>83667</v>
      </c>
      <c r="C398" s="4" t="s">
        <v>911</v>
      </c>
      <c r="D398" s="4" t="s">
        <v>912</v>
      </c>
      <c r="E398" s="4" t="s">
        <v>1293</v>
      </c>
      <c r="F398" s="4" t="s">
        <v>2191</v>
      </c>
      <c r="G398" s="4">
        <v>307.64999999999998</v>
      </c>
      <c r="H398" s="4">
        <v>1406</v>
      </c>
    </row>
    <row r="399" spans="1:8" s="2" customFormat="1" x14ac:dyDescent="0.4">
      <c r="A399" s="4" t="s">
        <v>1143</v>
      </c>
      <c r="B399" s="4">
        <v>112869</v>
      </c>
      <c r="C399" s="4" t="s">
        <v>911</v>
      </c>
      <c r="D399" s="4" t="s">
        <v>912</v>
      </c>
      <c r="E399" s="4" t="s">
        <v>913</v>
      </c>
      <c r="F399" s="4" t="s">
        <v>2093</v>
      </c>
      <c r="G399" s="4">
        <v>82.24</v>
      </c>
      <c r="H399" s="4">
        <v>792</v>
      </c>
    </row>
    <row r="400" spans="1:8" s="2" customFormat="1" x14ac:dyDescent="0.4">
      <c r="A400" s="4" t="s">
        <v>993</v>
      </c>
      <c r="B400" s="4">
        <v>6464</v>
      </c>
      <c r="C400" s="4" t="s">
        <v>911</v>
      </c>
      <c r="D400" s="4" t="s">
        <v>912</v>
      </c>
      <c r="E400" s="4" t="s">
        <v>913</v>
      </c>
      <c r="F400" s="4" t="s">
        <v>1964</v>
      </c>
      <c r="G400" s="4">
        <v>202.01</v>
      </c>
      <c r="H400" s="4">
        <v>1110</v>
      </c>
    </row>
    <row r="401" spans="1:8" s="2" customFormat="1" x14ac:dyDescent="0.4">
      <c r="A401" s="4" t="s">
        <v>1140</v>
      </c>
      <c r="B401" s="4">
        <v>84068</v>
      </c>
      <c r="C401" s="4" t="s">
        <v>911</v>
      </c>
      <c r="D401" s="4" t="s">
        <v>912</v>
      </c>
      <c r="E401" s="4" t="s">
        <v>913</v>
      </c>
      <c r="F401" s="4" t="s">
        <v>2069</v>
      </c>
      <c r="G401" s="4">
        <v>100.36</v>
      </c>
      <c r="H401" s="4">
        <v>724</v>
      </c>
    </row>
    <row r="402" spans="1:8" s="2" customFormat="1" x14ac:dyDescent="0.4">
      <c r="A402" s="4" t="s">
        <v>1063</v>
      </c>
      <c r="B402" s="4">
        <v>26266</v>
      </c>
      <c r="C402" s="4" t="s">
        <v>911</v>
      </c>
      <c r="D402" s="4" t="s">
        <v>912</v>
      </c>
      <c r="E402" s="4" t="s">
        <v>913</v>
      </c>
      <c r="F402" s="4" t="s">
        <v>2039</v>
      </c>
      <c r="G402" s="4">
        <v>122.8</v>
      </c>
      <c r="H402" s="4">
        <v>929</v>
      </c>
    </row>
    <row r="403" spans="1:8" s="2" customFormat="1" x14ac:dyDescent="0.4">
      <c r="A403" s="4" t="s">
        <v>95</v>
      </c>
      <c r="B403" s="4">
        <v>9376</v>
      </c>
      <c r="C403" s="4" t="s">
        <v>911</v>
      </c>
      <c r="D403" s="4" t="s">
        <v>912</v>
      </c>
      <c r="E403" s="4" t="s">
        <v>913</v>
      </c>
      <c r="F403" s="4" t="s">
        <v>1908</v>
      </c>
      <c r="G403" s="4">
        <v>271.63</v>
      </c>
      <c r="H403" s="4">
        <v>1220</v>
      </c>
    </row>
    <row r="404" spans="1:8" s="2" customFormat="1" x14ac:dyDescent="0.4">
      <c r="A404" s="4" t="s">
        <v>1082</v>
      </c>
      <c r="B404" s="4">
        <v>123096</v>
      </c>
      <c r="C404" s="4" t="s">
        <v>911</v>
      </c>
      <c r="D404" s="4" t="s">
        <v>912</v>
      </c>
      <c r="E404" s="4" t="s">
        <v>913</v>
      </c>
      <c r="F404" s="4" t="s">
        <v>2021</v>
      </c>
      <c r="G404" s="4">
        <v>135.06</v>
      </c>
      <c r="H404" s="4">
        <v>876</v>
      </c>
    </row>
    <row r="405" spans="1:8" s="2" customFormat="1" x14ac:dyDescent="0.4">
      <c r="A405" s="4" t="s">
        <v>84</v>
      </c>
      <c r="B405" s="4">
        <v>10599</v>
      </c>
      <c r="C405" s="4" t="s">
        <v>911</v>
      </c>
      <c r="D405" s="4" t="s">
        <v>912</v>
      </c>
      <c r="E405" s="4" t="s">
        <v>913</v>
      </c>
      <c r="F405" s="4" t="s">
        <v>1951</v>
      </c>
      <c r="G405" s="4">
        <v>213.52</v>
      </c>
      <c r="H405" s="4">
        <v>976</v>
      </c>
    </row>
    <row r="406" spans="1:8" s="2" customFormat="1" x14ac:dyDescent="0.4">
      <c r="A406" s="4" t="s">
        <v>507</v>
      </c>
      <c r="B406" s="4">
        <v>6590</v>
      </c>
      <c r="C406" s="4" t="s">
        <v>911</v>
      </c>
      <c r="D406" s="4" t="s">
        <v>912</v>
      </c>
      <c r="E406" s="4" t="s">
        <v>913</v>
      </c>
      <c r="F406" s="4" t="s">
        <v>1884</v>
      </c>
      <c r="G406" s="4">
        <v>317.98</v>
      </c>
      <c r="H406" s="4">
        <v>1293</v>
      </c>
    </row>
    <row r="407" spans="1:8" s="2" customFormat="1" x14ac:dyDescent="0.4">
      <c r="A407" s="4" t="s">
        <v>1171</v>
      </c>
      <c r="B407" s="4">
        <v>112574</v>
      </c>
      <c r="C407" s="4" t="s">
        <v>911</v>
      </c>
      <c r="D407" s="4" t="s">
        <v>912</v>
      </c>
      <c r="E407" s="4" t="s">
        <v>913</v>
      </c>
      <c r="F407" s="4" t="s">
        <v>2119</v>
      </c>
      <c r="G407" s="4">
        <v>62.6</v>
      </c>
      <c r="H407" s="4">
        <v>896</v>
      </c>
    </row>
    <row r="408" spans="1:8" s="2" customFormat="1" x14ac:dyDescent="0.4">
      <c r="A408" s="4" t="s">
        <v>496</v>
      </c>
      <c r="B408" s="4">
        <v>6647</v>
      </c>
      <c r="C408" s="4" t="s">
        <v>911</v>
      </c>
      <c r="D408" s="4" t="s">
        <v>912</v>
      </c>
      <c r="E408" s="4" t="s">
        <v>913</v>
      </c>
      <c r="F408" s="4" t="s">
        <v>1827</v>
      </c>
      <c r="G408" s="4">
        <v>799.45</v>
      </c>
      <c r="H408" s="4">
        <v>1859</v>
      </c>
    </row>
    <row r="409" spans="1:8" s="2" customFormat="1" x14ac:dyDescent="0.4">
      <c r="A409" s="4" t="s">
        <v>915</v>
      </c>
      <c r="B409" s="4">
        <v>6648</v>
      </c>
      <c r="C409" s="4" t="s">
        <v>911</v>
      </c>
      <c r="D409" s="4" t="s">
        <v>912</v>
      </c>
      <c r="E409" s="4" t="s">
        <v>913</v>
      </c>
      <c r="F409" s="4" t="s">
        <v>1826</v>
      </c>
      <c r="G409" s="4">
        <v>802.78</v>
      </c>
      <c r="H409" s="4">
        <v>1987</v>
      </c>
    </row>
    <row r="410" spans="1:8" s="2" customFormat="1" x14ac:dyDescent="0.4">
      <c r="A410" s="4" t="s">
        <v>1299</v>
      </c>
      <c r="B410" s="4">
        <v>6649</v>
      </c>
      <c r="C410" s="4" t="s">
        <v>911</v>
      </c>
      <c r="D410" s="4" t="s">
        <v>912</v>
      </c>
      <c r="E410" s="4" t="s">
        <v>1293</v>
      </c>
      <c r="F410" s="4" t="s">
        <v>2192</v>
      </c>
      <c r="G410" s="4">
        <v>292.3</v>
      </c>
      <c r="H410" s="4">
        <v>1220</v>
      </c>
    </row>
    <row r="411" spans="1:8" s="2" customFormat="1" x14ac:dyDescent="0.4">
      <c r="A411" s="4" t="s">
        <v>957</v>
      </c>
      <c r="B411" s="4">
        <v>6652</v>
      </c>
      <c r="C411" s="4" t="s">
        <v>911</v>
      </c>
      <c r="D411" s="4" t="s">
        <v>912</v>
      </c>
      <c r="E411" s="4" t="s">
        <v>913</v>
      </c>
      <c r="F411" s="4" t="s">
        <v>1899</v>
      </c>
      <c r="G411" s="4">
        <v>287.76</v>
      </c>
      <c r="H411" s="4">
        <v>1286</v>
      </c>
    </row>
    <row r="412" spans="1:8" s="2" customFormat="1" x14ac:dyDescent="0.4">
      <c r="A412" s="4" t="s">
        <v>996</v>
      </c>
      <c r="B412" s="4">
        <v>6653</v>
      </c>
      <c r="C412" s="4" t="s">
        <v>911</v>
      </c>
      <c r="D412" s="4" t="s">
        <v>912</v>
      </c>
      <c r="E412" s="4" t="s">
        <v>913</v>
      </c>
      <c r="F412" s="4" t="s">
        <v>1932</v>
      </c>
      <c r="G412" s="4">
        <v>227.59</v>
      </c>
      <c r="H412" s="4">
        <v>1152</v>
      </c>
    </row>
    <row r="413" spans="1:8" s="2" customFormat="1" x14ac:dyDescent="0.4">
      <c r="A413" s="4" t="s">
        <v>1192</v>
      </c>
      <c r="B413" s="4">
        <v>54466</v>
      </c>
      <c r="C413" s="4" t="s">
        <v>911</v>
      </c>
      <c r="D413" s="4" t="s">
        <v>912</v>
      </c>
      <c r="E413" s="4" t="s">
        <v>913</v>
      </c>
      <c r="F413" s="4" t="s">
        <v>2136</v>
      </c>
      <c r="G413" s="4">
        <v>45.24</v>
      </c>
      <c r="H413" s="4">
        <v>604</v>
      </c>
    </row>
    <row r="414" spans="1:8" s="2" customFormat="1" x14ac:dyDescent="0.4">
      <c r="A414" s="4" t="s">
        <v>726</v>
      </c>
      <c r="B414" s="4">
        <v>6696</v>
      </c>
      <c r="C414" s="4" t="s">
        <v>911</v>
      </c>
      <c r="D414" s="4" t="s">
        <v>912</v>
      </c>
      <c r="E414" s="4" t="s">
        <v>913</v>
      </c>
      <c r="F414" s="4" t="s">
        <v>1849</v>
      </c>
      <c r="G414" s="4">
        <v>464.47</v>
      </c>
      <c r="H414" s="4">
        <v>1632</v>
      </c>
    </row>
    <row r="415" spans="1:8" s="2" customFormat="1" x14ac:dyDescent="0.4">
      <c r="A415" s="4" t="s">
        <v>1080</v>
      </c>
      <c r="B415" s="4">
        <v>6731</v>
      </c>
      <c r="C415" s="4" t="s">
        <v>911</v>
      </c>
      <c r="D415" s="4" t="s">
        <v>912</v>
      </c>
      <c r="E415" s="4" t="s">
        <v>913</v>
      </c>
      <c r="F415" s="4" t="s">
        <v>2036</v>
      </c>
      <c r="G415" s="4">
        <v>125.81</v>
      </c>
      <c r="H415" s="4">
        <v>585</v>
      </c>
    </row>
    <row r="416" spans="1:8" s="2" customFormat="1" x14ac:dyDescent="0.4">
      <c r="A416" s="4" t="s">
        <v>1125</v>
      </c>
      <c r="B416" s="4">
        <v>442038</v>
      </c>
      <c r="C416" s="4" t="s">
        <v>911</v>
      </c>
      <c r="D416" s="4" t="s">
        <v>912</v>
      </c>
      <c r="E416" s="4" t="s">
        <v>913</v>
      </c>
      <c r="F416" s="4" t="s">
        <v>2090</v>
      </c>
      <c r="G416" s="4">
        <v>88.01</v>
      </c>
      <c r="H416" s="4">
        <v>441</v>
      </c>
    </row>
    <row r="417" spans="1:8" s="2" customFormat="1" x14ac:dyDescent="0.4">
      <c r="A417" s="4" t="s">
        <v>954</v>
      </c>
      <c r="B417" s="4">
        <v>6783</v>
      </c>
      <c r="C417" s="4" t="s">
        <v>911</v>
      </c>
      <c r="D417" s="4" t="s">
        <v>912</v>
      </c>
      <c r="E417" s="4" t="s">
        <v>913</v>
      </c>
      <c r="F417" s="4" t="s">
        <v>1911</v>
      </c>
      <c r="G417" s="4">
        <v>268.05</v>
      </c>
      <c r="H417" s="4">
        <v>1151</v>
      </c>
    </row>
    <row r="418" spans="1:8" s="2" customFormat="1" x14ac:dyDescent="0.4">
      <c r="A418" s="4" t="s">
        <v>1087</v>
      </c>
      <c r="B418" s="4">
        <v>6820</v>
      </c>
      <c r="C418" s="4" t="s">
        <v>911</v>
      </c>
      <c r="D418" s="4" t="s">
        <v>912</v>
      </c>
      <c r="E418" s="4" t="s">
        <v>913</v>
      </c>
      <c r="F418" s="4" t="s">
        <v>2051</v>
      </c>
      <c r="G418" s="4">
        <v>112.07</v>
      </c>
      <c r="H418" s="4">
        <v>914</v>
      </c>
    </row>
    <row r="419" spans="1:8" s="2" customFormat="1" x14ac:dyDescent="0.4">
      <c r="A419" s="4" t="s">
        <v>1024</v>
      </c>
      <c r="B419" s="4">
        <v>6821</v>
      </c>
      <c r="C419" s="4" t="s">
        <v>911</v>
      </c>
      <c r="D419" s="4" t="s">
        <v>912</v>
      </c>
      <c r="E419" s="4" t="s">
        <v>913</v>
      </c>
      <c r="F419" s="4" t="s">
        <v>1972</v>
      </c>
      <c r="G419" s="4">
        <v>187.91</v>
      </c>
      <c r="H419" s="4">
        <v>980</v>
      </c>
    </row>
    <row r="420" spans="1:8" s="2" customFormat="1" x14ac:dyDescent="0.4">
      <c r="A420" s="4" t="s">
        <v>1003</v>
      </c>
      <c r="B420" s="4">
        <v>8407</v>
      </c>
      <c r="C420" s="4" t="s">
        <v>911</v>
      </c>
      <c r="D420" s="4" t="s">
        <v>912</v>
      </c>
      <c r="E420" s="4" t="s">
        <v>913</v>
      </c>
      <c r="F420" s="4" t="s">
        <v>1968</v>
      </c>
      <c r="G420" s="4">
        <v>193.27</v>
      </c>
      <c r="H420" s="4">
        <v>1071</v>
      </c>
    </row>
    <row r="421" spans="1:8" s="2" customFormat="1" x14ac:dyDescent="0.4">
      <c r="A421" s="4" t="s">
        <v>997</v>
      </c>
      <c r="B421" s="4">
        <v>6888</v>
      </c>
      <c r="C421" s="4" t="s">
        <v>911</v>
      </c>
      <c r="D421" s="4" t="s">
        <v>912</v>
      </c>
      <c r="E421" s="4" t="s">
        <v>913</v>
      </c>
      <c r="F421" s="4" t="s">
        <v>1961</v>
      </c>
      <c r="G421" s="4">
        <v>205.05</v>
      </c>
      <c r="H421" s="4">
        <v>1043</v>
      </c>
    </row>
    <row r="422" spans="1:8" s="2" customFormat="1" x14ac:dyDescent="0.4">
      <c r="A422" s="4" t="s">
        <v>456</v>
      </c>
      <c r="B422" s="4">
        <v>6915</v>
      </c>
      <c r="C422" s="4" t="s">
        <v>911</v>
      </c>
      <c r="D422" s="4" t="s">
        <v>912</v>
      </c>
      <c r="E422" s="4" t="s">
        <v>913</v>
      </c>
      <c r="F422" s="4" t="s">
        <v>2058</v>
      </c>
      <c r="G422" s="4">
        <v>106.49</v>
      </c>
      <c r="H422" s="4">
        <v>894</v>
      </c>
    </row>
    <row r="423" spans="1:8" s="2" customFormat="1" x14ac:dyDescent="0.4">
      <c r="A423" s="4" t="s">
        <v>1107</v>
      </c>
      <c r="B423" s="4">
        <v>79600</v>
      </c>
      <c r="C423" s="4" t="s">
        <v>911</v>
      </c>
      <c r="D423" s="4" t="s">
        <v>912</v>
      </c>
      <c r="E423" s="4" t="s">
        <v>913</v>
      </c>
      <c r="F423" s="4" t="s">
        <v>2057</v>
      </c>
      <c r="G423" s="4">
        <v>106.84</v>
      </c>
      <c r="H423" s="4">
        <v>652</v>
      </c>
    </row>
    <row r="424" spans="1:8" s="2" customFormat="1" x14ac:dyDescent="0.4">
      <c r="A424" s="4" t="s">
        <v>953</v>
      </c>
      <c r="B424" s="4">
        <v>7018</v>
      </c>
      <c r="C424" s="4" t="s">
        <v>911</v>
      </c>
      <c r="D424" s="4" t="s">
        <v>912</v>
      </c>
      <c r="E424" s="4" t="s">
        <v>913</v>
      </c>
      <c r="F424" s="4" t="s">
        <v>1903</v>
      </c>
      <c r="G424" s="4">
        <v>282.76</v>
      </c>
      <c r="H424" s="4">
        <v>1379</v>
      </c>
    </row>
    <row r="425" spans="1:8" s="2" customFormat="1" x14ac:dyDescent="0.4">
      <c r="A425" s="4" t="s">
        <v>981</v>
      </c>
      <c r="B425" s="4">
        <v>7046</v>
      </c>
      <c r="C425" s="4" t="s">
        <v>911</v>
      </c>
      <c r="D425" s="4" t="s">
        <v>912</v>
      </c>
      <c r="E425" s="4" t="s">
        <v>913</v>
      </c>
      <c r="F425" s="4" t="s">
        <v>1931</v>
      </c>
      <c r="G425" s="4">
        <v>228.72</v>
      </c>
      <c r="H425" s="4">
        <v>1161</v>
      </c>
    </row>
    <row r="426" spans="1:8" s="2" customFormat="1" x14ac:dyDescent="0.4">
      <c r="A426" s="4" t="s">
        <v>1308</v>
      </c>
      <c r="B426" s="4">
        <v>7066</v>
      </c>
      <c r="C426" s="4" t="s">
        <v>911</v>
      </c>
      <c r="D426" s="4" t="s">
        <v>912</v>
      </c>
      <c r="E426" s="4" t="s">
        <v>1293</v>
      </c>
      <c r="F426" s="4" t="s">
        <v>2207</v>
      </c>
      <c r="G426" s="4">
        <v>108.34</v>
      </c>
      <c r="H426" s="4">
        <v>667</v>
      </c>
    </row>
    <row r="427" spans="1:8" s="2" customFormat="1" x14ac:dyDescent="0.4">
      <c r="A427" s="4" t="s">
        <v>1044</v>
      </c>
      <c r="B427" s="4">
        <v>7100</v>
      </c>
      <c r="C427" s="4" t="s">
        <v>911</v>
      </c>
      <c r="D427" s="4" t="s">
        <v>912</v>
      </c>
      <c r="E427" s="4" t="s">
        <v>913</v>
      </c>
      <c r="F427" s="4" t="s">
        <v>2010</v>
      </c>
      <c r="G427" s="4">
        <v>143.72999999999999</v>
      </c>
      <c r="H427" s="4">
        <v>946</v>
      </c>
    </row>
    <row r="428" spans="1:8" s="2" customFormat="1" x14ac:dyDescent="0.4">
      <c r="A428" s="4" t="s">
        <v>1075</v>
      </c>
      <c r="B428" s="4">
        <v>51014</v>
      </c>
      <c r="C428" s="4" t="s">
        <v>911</v>
      </c>
      <c r="D428" s="4" t="s">
        <v>912</v>
      </c>
      <c r="E428" s="4" t="s">
        <v>913</v>
      </c>
      <c r="F428" s="4" t="s">
        <v>2047</v>
      </c>
      <c r="G428" s="4">
        <v>115.96</v>
      </c>
      <c r="H428" s="4">
        <v>617</v>
      </c>
    </row>
    <row r="429" spans="1:8" s="2" customFormat="1" x14ac:dyDescent="0.4">
      <c r="A429" s="4" t="s">
        <v>1115</v>
      </c>
      <c r="B429" s="4">
        <v>84216</v>
      </c>
      <c r="C429" s="4" t="s">
        <v>911</v>
      </c>
      <c r="D429" s="4" t="s">
        <v>912</v>
      </c>
      <c r="E429" s="4" t="s">
        <v>913</v>
      </c>
      <c r="F429" s="4" t="s">
        <v>2055</v>
      </c>
      <c r="G429" s="4">
        <v>107.58</v>
      </c>
      <c r="H429" s="4">
        <v>698</v>
      </c>
    </row>
    <row r="430" spans="1:8" s="2" customFormat="1" x14ac:dyDescent="0.4">
      <c r="A430" s="4" t="s">
        <v>1149</v>
      </c>
      <c r="B430" s="4">
        <v>84187</v>
      </c>
      <c r="C430" s="4" t="s">
        <v>911</v>
      </c>
      <c r="D430" s="4" t="s">
        <v>912</v>
      </c>
      <c r="E430" s="4" t="s">
        <v>913</v>
      </c>
      <c r="F430" s="4" t="s">
        <v>2101</v>
      </c>
      <c r="G430" s="4">
        <v>74.33</v>
      </c>
      <c r="H430" s="4">
        <v>463</v>
      </c>
    </row>
    <row r="431" spans="1:8" s="2" customFormat="1" x14ac:dyDescent="0.4">
      <c r="A431" s="4" t="s">
        <v>1084</v>
      </c>
      <c r="B431" s="4">
        <v>55151</v>
      </c>
      <c r="C431" s="4" t="s">
        <v>911</v>
      </c>
      <c r="D431" s="4" t="s">
        <v>912</v>
      </c>
      <c r="E431" s="4" t="s">
        <v>913</v>
      </c>
      <c r="F431" s="4" t="s">
        <v>2049</v>
      </c>
      <c r="G431" s="4">
        <v>112.92</v>
      </c>
      <c r="H431" s="4">
        <v>621</v>
      </c>
    </row>
    <row r="432" spans="1:8" s="2" customFormat="1" x14ac:dyDescent="0.4">
      <c r="A432" s="4" t="s">
        <v>49</v>
      </c>
      <c r="B432" s="4">
        <v>7124</v>
      </c>
      <c r="C432" s="4" t="s">
        <v>911</v>
      </c>
      <c r="D432" s="4" t="s">
        <v>912</v>
      </c>
      <c r="E432" s="4" t="s">
        <v>1289</v>
      </c>
      <c r="F432" s="4" t="s">
        <v>2174</v>
      </c>
      <c r="G432" s="7">
        <v>1496.7</v>
      </c>
      <c r="H432" s="4">
        <v>2456</v>
      </c>
    </row>
    <row r="433" spans="1:8" s="2" customFormat="1" x14ac:dyDescent="0.4">
      <c r="A433" s="4" t="s">
        <v>949</v>
      </c>
      <c r="B433" s="4">
        <v>7276</v>
      </c>
      <c r="C433" s="4" t="s">
        <v>911</v>
      </c>
      <c r="D433" s="4" t="s">
        <v>912</v>
      </c>
      <c r="E433" s="4" t="s">
        <v>913</v>
      </c>
      <c r="F433" s="4" t="s">
        <v>1886</v>
      </c>
      <c r="G433" s="4">
        <v>315.60000000000002</v>
      </c>
      <c r="H433" s="4">
        <v>1386</v>
      </c>
    </row>
    <row r="434" spans="1:8" s="2" customFormat="1" x14ac:dyDescent="0.4">
      <c r="A434" s="4" t="s">
        <v>704</v>
      </c>
      <c r="B434" s="4">
        <v>7846</v>
      </c>
      <c r="C434" s="4" t="s">
        <v>911</v>
      </c>
      <c r="D434" s="4" t="s">
        <v>912</v>
      </c>
      <c r="E434" s="4" t="s">
        <v>913</v>
      </c>
      <c r="F434" s="4" t="s">
        <v>1907</v>
      </c>
      <c r="G434" s="4">
        <v>275.41000000000003</v>
      </c>
      <c r="H434" s="4">
        <v>1250</v>
      </c>
    </row>
    <row r="435" spans="1:8" s="2" customFormat="1" x14ac:dyDescent="0.4">
      <c r="A435" s="4" t="s">
        <v>705</v>
      </c>
      <c r="B435" s="4">
        <v>10383</v>
      </c>
      <c r="C435" s="4" t="s">
        <v>911</v>
      </c>
      <c r="D435" s="4" t="s">
        <v>912</v>
      </c>
      <c r="E435" s="4" t="s">
        <v>913</v>
      </c>
      <c r="F435" s="4" t="s">
        <v>1927</v>
      </c>
      <c r="G435" s="4">
        <v>238.42</v>
      </c>
      <c r="H435" s="4">
        <v>1209</v>
      </c>
    </row>
    <row r="436" spans="1:8" s="2" customFormat="1" x14ac:dyDescent="0.4">
      <c r="A436" s="4" t="s">
        <v>1071</v>
      </c>
      <c r="B436" s="4">
        <v>79876</v>
      </c>
      <c r="C436" s="4" t="s">
        <v>911</v>
      </c>
      <c r="D436" s="4" t="s">
        <v>912</v>
      </c>
      <c r="E436" s="4" t="s">
        <v>913</v>
      </c>
      <c r="F436" s="4" t="s">
        <v>1996</v>
      </c>
      <c r="G436" s="4">
        <v>158.6</v>
      </c>
      <c r="H436" s="4">
        <v>964</v>
      </c>
    </row>
    <row r="437" spans="1:8" s="2" customFormat="1" x14ac:dyDescent="0.4">
      <c r="A437" s="4" t="s">
        <v>157</v>
      </c>
      <c r="B437" s="4">
        <v>54600</v>
      </c>
      <c r="C437" s="4" t="s">
        <v>911</v>
      </c>
      <c r="D437" s="4" t="s">
        <v>912</v>
      </c>
      <c r="E437" s="4" t="s">
        <v>913</v>
      </c>
      <c r="F437" s="4" t="s">
        <v>1918</v>
      </c>
      <c r="G437" s="4">
        <v>256.13</v>
      </c>
      <c r="H437" s="4">
        <v>985</v>
      </c>
    </row>
    <row r="438" spans="1:8" s="2" customFormat="1" x14ac:dyDescent="0.4">
      <c r="A438" s="4" t="s">
        <v>1139</v>
      </c>
      <c r="B438" s="4">
        <v>81622</v>
      </c>
      <c r="C438" s="4" t="s">
        <v>911</v>
      </c>
      <c r="D438" s="4" t="s">
        <v>912</v>
      </c>
      <c r="E438" s="4" t="s">
        <v>913</v>
      </c>
      <c r="F438" s="4" t="s">
        <v>2092</v>
      </c>
      <c r="G438" s="4">
        <v>85.5</v>
      </c>
      <c r="H438" s="4">
        <v>882</v>
      </c>
    </row>
    <row r="439" spans="1:8" s="2" customFormat="1" x14ac:dyDescent="0.4">
      <c r="A439" s="4" t="s">
        <v>1101</v>
      </c>
      <c r="B439" s="4">
        <v>8078</v>
      </c>
      <c r="C439" s="4" t="s">
        <v>911</v>
      </c>
      <c r="D439" s="4" t="s">
        <v>912</v>
      </c>
      <c r="E439" s="4" t="s">
        <v>913</v>
      </c>
      <c r="F439" s="4" t="s">
        <v>2041</v>
      </c>
      <c r="G439" s="4">
        <v>121.81</v>
      </c>
      <c r="H439" s="4">
        <v>707</v>
      </c>
    </row>
    <row r="440" spans="1:8" s="2" customFormat="1" x14ac:dyDescent="0.4">
      <c r="A440" s="4" t="s">
        <v>1173</v>
      </c>
      <c r="B440" s="4">
        <v>171398</v>
      </c>
      <c r="C440" s="4" t="s">
        <v>911</v>
      </c>
      <c r="D440" s="4" t="s">
        <v>912</v>
      </c>
      <c r="E440" s="4" t="s">
        <v>913</v>
      </c>
      <c r="F440" s="4" t="s">
        <v>2131</v>
      </c>
      <c r="G440" s="4">
        <v>50.69</v>
      </c>
      <c r="H440" s="4">
        <v>390</v>
      </c>
    </row>
    <row r="441" spans="1:8" s="2" customFormat="1" x14ac:dyDescent="0.4">
      <c r="A441" s="4" t="s">
        <v>79</v>
      </c>
      <c r="B441" s="4">
        <v>7422</v>
      </c>
      <c r="C441" s="4" t="s">
        <v>911</v>
      </c>
      <c r="D441" s="4" t="s">
        <v>912</v>
      </c>
      <c r="E441" s="4" t="s">
        <v>913</v>
      </c>
      <c r="F441" s="4" t="s">
        <v>1829</v>
      </c>
      <c r="G441" s="4">
        <v>718.63</v>
      </c>
      <c r="H441" s="4">
        <v>1936</v>
      </c>
    </row>
    <row r="442" spans="1:8" x14ac:dyDescent="0.4">
      <c r="A442" s="4" t="s">
        <v>923</v>
      </c>
      <c r="B442" s="4">
        <v>7431</v>
      </c>
      <c r="C442" s="4" t="s">
        <v>911</v>
      </c>
      <c r="D442" s="4" t="s">
        <v>912</v>
      </c>
      <c r="E442" s="4" t="s">
        <v>913</v>
      </c>
      <c r="F442" s="4" t="s">
        <v>1846</v>
      </c>
      <c r="G442" s="4">
        <v>489.72</v>
      </c>
      <c r="H442" s="4">
        <v>1630</v>
      </c>
    </row>
    <row r="443" spans="1:8" x14ac:dyDescent="0.4">
      <c r="A443" s="4" t="s">
        <v>741</v>
      </c>
      <c r="B443" s="4">
        <v>7450</v>
      </c>
      <c r="C443" s="4" t="s">
        <v>911</v>
      </c>
      <c r="D443" s="4" t="s">
        <v>912</v>
      </c>
      <c r="E443" s="4" t="s">
        <v>913</v>
      </c>
      <c r="F443" s="4" t="s">
        <v>1975</v>
      </c>
      <c r="G443" s="4">
        <v>182.91</v>
      </c>
      <c r="H443" s="4">
        <v>1157</v>
      </c>
    </row>
    <row r="444" spans="1:8" x14ac:dyDescent="0.4">
      <c r="A444" s="4" t="s">
        <v>1097</v>
      </c>
      <c r="B444" s="4">
        <v>8976</v>
      </c>
      <c r="C444" s="4" t="s">
        <v>911</v>
      </c>
      <c r="D444" s="4" t="s">
        <v>912</v>
      </c>
      <c r="E444" s="4" t="s">
        <v>913</v>
      </c>
      <c r="F444" s="4" t="s">
        <v>2068</v>
      </c>
      <c r="G444" s="4">
        <v>101.5</v>
      </c>
      <c r="H444" s="4">
        <v>752</v>
      </c>
    </row>
    <row r="445" spans="1:8" x14ac:dyDescent="0.4">
      <c r="A445" s="4" t="s">
        <v>1147</v>
      </c>
      <c r="B445" s="4">
        <v>9942</v>
      </c>
      <c r="C445" s="4" t="s">
        <v>911</v>
      </c>
      <c r="D445" s="4" t="s">
        <v>912</v>
      </c>
      <c r="E445" s="4" t="s">
        <v>913</v>
      </c>
      <c r="F445" s="4" t="s">
        <v>2086</v>
      </c>
      <c r="G445" s="4">
        <v>90.2</v>
      </c>
      <c r="H445" s="4">
        <v>846</v>
      </c>
    </row>
    <row r="446" spans="1:8" x14ac:dyDescent="0.4">
      <c r="A446" s="4" t="s">
        <v>1073</v>
      </c>
      <c r="B446" s="4">
        <v>254887</v>
      </c>
      <c r="C446" s="4" t="s">
        <v>911</v>
      </c>
      <c r="D446" s="4" t="s">
        <v>912</v>
      </c>
      <c r="E446" s="4" t="s">
        <v>913</v>
      </c>
      <c r="F446" s="4" t="s">
        <v>2054</v>
      </c>
      <c r="G446" s="4">
        <v>108.02</v>
      </c>
      <c r="H446" s="4">
        <v>571</v>
      </c>
    </row>
  </sheetData>
  <sortState xmlns:xlrd2="http://schemas.microsoft.com/office/spreadsheetml/2017/richdata2" ref="A2:H446">
    <sortCondition ref="A169:A446"/>
  </sortState>
  <phoneticPr fontId="4" type="noConversion"/>
  <conditionalFormatting sqref="A2:A446">
    <cfRule type="duplicateValues" dxfId="9" priority="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79D0D-4708-4503-AA1A-78EC68A1600C}">
  <dimension ref="A1:D112"/>
  <sheetViews>
    <sheetView workbookViewId="0">
      <selection sqref="A1:A1048576"/>
    </sheetView>
  </sheetViews>
  <sheetFormatPr defaultRowHeight="15.35" x14ac:dyDescent="0.4"/>
  <cols>
    <col min="1" max="1" width="8.609375" style="2"/>
  </cols>
  <sheetData>
    <row r="1" spans="1:4" x14ac:dyDescent="0.4">
      <c r="A1" s="6" t="s">
        <v>85</v>
      </c>
      <c r="B1" s="4"/>
      <c r="C1" s="4"/>
    </row>
    <row r="2" spans="1:4" x14ac:dyDescent="0.4">
      <c r="A2" s="6" t="s">
        <v>100</v>
      </c>
      <c r="B2" s="4"/>
      <c r="C2" s="4"/>
    </row>
    <row r="3" spans="1:4" x14ac:dyDescent="0.4">
      <c r="A3" s="6" t="s">
        <v>101</v>
      </c>
      <c r="B3" s="4"/>
      <c r="C3" s="4"/>
    </row>
    <row r="4" spans="1:4" x14ac:dyDescent="0.4">
      <c r="A4" s="6" t="s">
        <v>294</v>
      </c>
      <c r="B4" s="4"/>
      <c r="C4" s="4"/>
      <c r="D4" s="4"/>
    </row>
    <row r="5" spans="1:4" x14ac:dyDescent="0.4">
      <c r="A5" s="6" t="s">
        <v>201</v>
      </c>
      <c r="B5" s="4"/>
      <c r="C5" s="4"/>
      <c r="D5" s="4"/>
    </row>
    <row r="6" spans="1:4" x14ac:dyDescent="0.4">
      <c r="A6" s="6" t="s">
        <v>93</v>
      </c>
      <c r="B6" s="4"/>
      <c r="C6" s="4"/>
    </row>
    <row r="7" spans="1:4" x14ac:dyDescent="0.4">
      <c r="A7" s="6" t="s">
        <v>664</v>
      </c>
      <c r="B7" s="4"/>
      <c r="C7" s="4"/>
    </row>
    <row r="8" spans="1:4" x14ac:dyDescent="0.4">
      <c r="A8" s="6" t="s">
        <v>296</v>
      </c>
      <c r="B8" s="4"/>
      <c r="C8" s="4"/>
    </row>
    <row r="9" spans="1:4" x14ac:dyDescent="0.4">
      <c r="A9" s="6" t="s">
        <v>961</v>
      </c>
      <c r="B9" s="4"/>
      <c r="C9" s="4"/>
    </row>
    <row r="10" spans="1:4" x14ac:dyDescent="0.4">
      <c r="A10" s="6" t="s">
        <v>173</v>
      </c>
      <c r="B10" s="4"/>
      <c r="C10" s="4"/>
    </row>
    <row r="11" spans="1:4" x14ac:dyDescent="0.4">
      <c r="A11" s="6" t="s">
        <v>570</v>
      </c>
      <c r="B11" s="4"/>
      <c r="C11" s="4"/>
    </row>
    <row r="12" spans="1:4" x14ac:dyDescent="0.4">
      <c r="A12" s="6" t="s">
        <v>707</v>
      </c>
      <c r="B12" s="4"/>
      <c r="C12" s="4"/>
    </row>
    <row r="13" spans="1:4" x14ac:dyDescent="0.4">
      <c r="A13" s="6" t="s">
        <v>378</v>
      </c>
      <c r="B13" s="4"/>
      <c r="C13" s="4"/>
    </row>
    <row r="14" spans="1:4" x14ac:dyDescent="0.4">
      <c r="A14" s="6" t="s">
        <v>1054</v>
      </c>
      <c r="B14" s="4"/>
      <c r="C14" s="4"/>
    </row>
    <row r="15" spans="1:4" x14ac:dyDescent="0.4">
      <c r="A15" s="6" t="s">
        <v>358</v>
      </c>
      <c r="B15" s="4"/>
      <c r="C15" s="4"/>
    </row>
    <row r="16" spans="1:4" x14ac:dyDescent="0.4">
      <c r="A16" s="6" t="s">
        <v>686</v>
      </c>
      <c r="B16" s="4"/>
      <c r="C16" s="4"/>
    </row>
    <row r="17" spans="1:3" x14ac:dyDescent="0.4">
      <c r="A17" s="6" t="s">
        <v>379</v>
      </c>
      <c r="B17" s="4"/>
      <c r="C17" s="4"/>
    </row>
    <row r="18" spans="1:3" x14ac:dyDescent="0.4">
      <c r="A18" s="6" t="s">
        <v>381</v>
      </c>
      <c r="B18" s="4"/>
      <c r="C18" s="4"/>
    </row>
    <row r="19" spans="1:3" x14ac:dyDescent="0.4">
      <c r="A19" s="6" t="s">
        <v>636</v>
      </c>
      <c r="B19" s="4"/>
      <c r="C19" s="4"/>
    </row>
    <row r="20" spans="1:3" x14ac:dyDescent="0.4">
      <c r="A20" s="6" t="s">
        <v>559</v>
      </c>
      <c r="B20" s="4"/>
      <c r="C20" s="4"/>
    </row>
    <row r="21" spans="1:3" x14ac:dyDescent="0.4">
      <c r="A21" s="6" t="s">
        <v>347</v>
      </c>
      <c r="B21" s="4"/>
      <c r="C21" s="4"/>
    </row>
    <row r="22" spans="1:3" x14ac:dyDescent="0.4">
      <c r="A22" s="6" t="s">
        <v>346</v>
      </c>
      <c r="B22" s="4"/>
      <c r="C22" s="4"/>
    </row>
    <row r="23" spans="1:3" x14ac:dyDescent="0.4">
      <c r="A23" s="6" t="s">
        <v>1294</v>
      </c>
      <c r="B23" s="4"/>
      <c r="C23" s="4"/>
    </row>
    <row r="24" spans="1:3" x14ac:dyDescent="0.4">
      <c r="A24" s="6" t="s">
        <v>116</v>
      </c>
      <c r="B24" s="4"/>
      <c r="C24" s="4"/>
    </row>
    <row r="25" spans="1:3" x14ac:dyDescent="0.4">
      <c r="A25" s="6" t="s">
        <v>102</v>
      </c>
      <c r="B25" s="4"/>
      <c r="C25" s="4"/>
    </row>
    <row r="26" spans="1:3" x14ac:dyDescent="0.4">
      <c r="A26" s="6" t="s">
        <v>207</v>
      </c>
      <c r="B26" s="4"/>
      <c r="C26" s="4"/>
    </row>
    <row r="27" spans="1:3" x14ac:dyDescent="0.4">
      <c r="A27" s="6" t="s">
        <v>103</v>
      </c>
      <c r="B27" s="4"/>
      <c r="C27" s="4"/>
    </row>
    <row r="28" spans="1:3" x14ac:dyDescent="0.4">
      <c r="A28" s="6" t="s">
        <v>104</v>
      </c>
      <c r="B28" s="4"/>
      <c r="C28" s="4"/>
    </row>
    <row r="29" spans="1:3" x14ac:dyDescent="0.4">
      <c r="A29" s="6" t="s">
        <v>105</v>
      </c>
      <c r="B29" s="4"/>
      <c r="C29" s="4"/>
    </row>
    <row r="30" spans="1:3" x14ac:dyDescent="0.4">
      <c r="A30" s="6" t="s">
        <v>92</v>
      </c>
      <c r="B30" s="4"/>
      <c r="C30" s="4"/>
    </row>
    <row r="31" spans="1:3" x14ac:dyDescent="0.4">
      <c r="A31" s="6" t="s">
        <v>81</v>
      </c>
      <c r="B31" s="4"/>
      <c r="C31" s="4"/>
    </row>
    <row r="32" spans="1:3" x14ac:dyDescent="0.4">
      <c r="A32" s="6" t="s">
        <v>536</v>
      </c>
      <c r="B32" s="4"/>
      <c r="C32" s="4"/>
    </row>
    <row r="33" spans="1:3" x14ac:dyDescent="0.4">
      <c r="A33" s="6" t="s">
        <v>137</v>
      </c>
      <c r="B33" s="4"/>
      <c r="C33" s="4"/>
    </row>
    <row r="34" spans="1:3" x14ac:dyDescent="0.4">
      <c r="A34" s="6" t="s">
        <v>1072</v>
      </c>
      <c r="B34" s="4"/>
      <c r="C34" s="4"/>
    </row>
    <row r="35" spans="1:3" x14ac:dyDescent="0.4">
      <c r="A35" s="6" t="s">
        <v>924</v>
      </c>
      <c r="B35" s="4"/>
      <c r="C35" s="4"/>
    </row>
    <row r="36" spans="1:3" x14ac:dyDescent="0.4">
      <c r="A36" s="6" t="s">
        <v>943</v>
      </c>
      <c r="B36" s="4"/>
      <c r="C36" s="4"/>
    </row>
    <row r="37" spans="1:3" x14ac:dyDescent="0.4">
      <c r="A37" s="6" t="s">
        <v>484</v>
      </c>
      <c r="B37" s="4"/>
      <c r="C37" s="4"/>
    </row>
    <row r="38" spans="1:3" x14ac:dyDescent="0.4">
      <c r="A38" s="6" t="s">
        <v>391</v>
      </c>
      <c r="B38" s="4"/>
      <c r="C38" s="4"/>
    </row>
    <row r="39" spans="1:3" x14ac:dyDescent="0.4">
      <c r="A39" s="6" t="s">
        <v>155</v>
      </c>
      <c r="B39" s="4"/>
      <c r="C39" s="4"/>
    </row>
    <row r="40" spans="1:3" x14ac:dyDescent="0.4">
      <c r="A40" s="6" t="s">
        <v>393</v>
      </c>
      <c r="B40" s="4"/>
      <c r="C40" s="4"/>
    </row>
    <row r="41" spans="1:3" x14ac:dyDescent="0.4">
      <c r="A41" s="6" t="s">
        <v>914</v>
      </c>
      <c r="B41" s="4"/>
      <c r="C41" s="4"/>
    </row>
    <row r="42" spans="1:3" x14ac:dyDescent="0.4">
      <c r="A42" s="6" t="s">
        <v>921</v>
      </c>
      <c r="B42" s="4"/>
      <c r="C42" s="4"/>
    </row>
    <row r="43" spans="1:3" x14ac:dyDescent="0.4">
      <c r="A43" s="6" t="s">
        <v>394</v>
      </c>
      <c r="B43" s="4"/>
      <c r="C43" s="4"/>
    </row>
    <row r="44" spans="1:3" x14ac:dyDescent="0.4">
      <c r="A44" s="6" t="s">
        <v>939</v>
      </c>
      <c r="B44" s="4"/>
      <c r="C44" s="4"/>
    </row>
    <row r="45" spans="1:3" x14ac:dyDescent="0.4">
      <c r="A45" s="6" t="s">
        <v>731</v>
      </c>
      <c r="B45" s="4"/>
      <c r="C45" s="4"/>
    </row>
    <row r="46" spans="1:3" x14ac:dyDescent="0.4">
      <c r="A46" s="6" t="s">
        <v>1179</v>
      </c>
      <c r="B46" s="4"/>
      <c r="C46" s="4"/>
    </row>
    <row r="47" spans="1:3" x14ac:dyDescent="0.4">
      <c r="A47" s="6" t="s">
        <v>512</v>
      </c>
      <c r="B47" s="4"/>
      <c r="C47" s="4"/>
    </row>
    <row r="48" spans="1:3" x14ac:dyDescent="0.4">
      <c r="A48" s="6" t="s">
        <v>395</v>
      </c>
      <c r="B48" s="4"/>
      <c r="C48" s="4"/>
    </row>
    <row r="49" spans="1:3" x14ac:dyDescent="0.4">
      <c r="A49" s="6" t="s">
        <v>1296</v>
      </c>
      <c r="B49" s="4"/>
      <c r="C49" s="4"/>
    </row>
    <row r="50" spans="1:3" x14ac:dyDescent="0.4">
      <c r="A50" s="6" t="s">
        <v>244</v>
      </c>
      <c r="B50" s="4"/>
      <c r="C50" s="4"/>
    </row>
    <row r="51" spans="1:3" x14ac:dyDescent="0.4">
      <c r="A51" s="6" t="s">
        <v>796</v>
      </c>
      <c r="B51" s="4"/>
      <c r="C51" s="4"/>
    </row>
    <row r="52" spans="1:3" x14ac:dyDescent="0.4">
      <c r="A52" s="6" t="s">
        <v>18</v>
      </c>
      <c r="B52" s="4"/>
      <c r="C52" s="4"/>
    </row>
    <row r="53" spans="1:3" x14ac:dyDescent="0.4">
      <c r="A53" s="6" t="s">
        <v>19</v>
      </c>
      <c r="B53" s="4"/>
      <c r="C53" s="4"/>
    </row>
    <row r="54" spans="1:3" x14ac:dyDescent="0.4">
      <c r="A54" s="6" t="s">
        <v>457</v>
      </c>
      <c r="B54" s="4"/>
      <c r="C54" s="4"/>
    </row>
    <row r="55" spans="1:3" x14ac:dyDescent="0.4">
      <c r="A55" s="6" t="s">
        <v>185</v>
      </c>
      <c r="B55" s="4"/>
      <c r="C55" s="4"/>
    </row>
    <row r="56" spans="1:3" x14ac:dyDescent="0.4">
      <c r="A56" s="6" t="s">
        <v>149</v>
      </c>
      <c r="B56" s="4"/>
      <c r="C56" s="4"/>
    </row>
    <row r="57" spans="1:3" x14ac:dyDescent="0.4">
      <c r="A57" s="6" t="s">
        <v>548</v>
      </c>
      <c r="B57" s="4"/>
      <c r="C57" s="4"/>
    </row>
    <row r="58" spans="1:3" x14ac:dyDescent="0.4">
      <c r="A58" s="6" t="s">
        <v>658</v>
      </c>
      <c r="B58" s="4"/>
      <c r="C58" s="4"/>
    </row>
    <row r="59" spans="1:3" x14ac:dyDescent="0.4">
      <c r="A59" s="6" t="s">
        <v>46</v>
      </c>
      <c r="B59" s="4"/>
      <c r="C59" s="4"/>
    </row>
    <row r="60" spans="1:3" x14ac:dyDescent="0.4">
      <c r="A60" s="6" t="s">
        <v>1302</v>
      </c>
      <c r="B60" s="4"/>
      <c r="C60" s="4"/>
    </row>
    <row r="61" spans="1:3" x14ac:dyDescent="0.4">
      <c r="A61" s="6" t="s">
        <v>688</v>
      </c>
      <c r="B61" s="4"/>
      <c r="C61" s="4"/>
    </row>
    <row r="62" spans="1:3" x14ac:dyDescent="0.4">
      <c r="A62" s="6" t="s">
        <v>706</v>
      </c>
      <c r="B62" s="4"/>
      <c r="C62" s="4"/>
    </row>
    <row r="63" spans="1:3" x14ac:dyDescent="0.4">
      <c r="A63" s="6" t="s">
        <v>139</v>
      </c>
      <c r="B63" s="4"/>
      <c r="C63" s="4"/>
    </row>
    <row r="64" spans="1:3" x14ac:dyDescent="0.4">
      <c r="A64" s="6" t="s">
        <v>59</v>
      </c>
      <c r="B64" s="4"/>
      <c r="C64" s="4"/>
    </row>
    <row r="65" spans="1:3" x14ac:dyDescent="0.4">
      <c r="A65" s="6" t="s">
        <v>529</v>
      </c>
      <c r="B65" s="4"/>
      <c r="C65" s="4"/>
    </row>
    <row r="66" spans="1:3" x14ac:dyDescent="0.4">
      <c r="A66" s="6" t="s">
        <v>50</v>
      </c>
      <c r="B66" s="4"/>
      <c r="C66" s="4"/>
    </row>
    <row r="67" spans="1:3" x14ac:dyDescent="0.4">
      <c r="A67" s="6" t="s">
        <v>25</v>
      </c>
      <c r="B67" s="4"/>
      <c r="C67" s="4"/>
    </row>
    <row r="68" spans="1:3" x14ac:dyDescent="0.4">
      <c r="A68" s="6" t="s">
        <v>1000</v>
      </c>
      <c r="B68" s="4"/>
      <c r="C68" s="4"/>
    </row>
    <row r="69" spans="1:3" x14ac:dyDescent="0.4">
      <c r="A69" s="6" t="s">
        <v>497</v>
      </c>
      <c r="B69" s="4"/>
      <c r="C69" s="4"/>
    </row>
    <row r="70" spans="1:3" x14ac:dyDescent="0.4">
      <c r="A70" s="6" t="s">
        <v>485</v>
      </c>
      <c r="B70" s="4"/>
      <c r="C70" s="4"/>
    </row>
    <row r="71" spans="1:3" x14ac:dyDescent="0.4">
      <c r="A71" s="6" t="s">
        <v>486</v>
      </c>
      <c r="B71" s="4"/>
      <c r="C71" s="4"/>
    </row>
    <row r="72" spans="1:3" x14ac:dyDescent="0.4">
      <c r="A72" s="6" t="s">
        <v>762</v>
      </c>
      <c r="B72" s="4"/>
      <c r="C72" s="4"/>
    </row>
    <row r="73" spans="1:3" x14ac:dyDescent="0.4">
      <c r="A73" s="6" t="s">
        <v>752</v>
      </c>
      <c r="B73" s="4"/>
      <c r="C73" s="4"/>
    </row>
    <row r="74" spans="1:3" x14ac:dyDescent="0.4">
      <c r="A74" s="6" t="s">
        <v>677</v>
      </c>
      <c r="B74" s="4"/>
      <c r="C74" s="4"/>
    </row>
    <row r="75" spans="1:3" x14ac:dyDescent="0.4">
      <c r="A75" s="6" t="s">
        <v>1105</v>
      </c>
      <c r="B75" s="4"/>
      <c r="C75" s="4"/>
    </row>
    <row r="76" spans="1:3" x14ac:dyDescent="0.4">
      <c r="A76" s="4" t="s">
        <v>649</v>
      </c>
      <c r="B76" s="4"/>
      <c r="C76" s="4"/>
    </row>
    <row r="77" spans="1:3" x14ac:dyDescent="0.4">
      <c r="A77" s="4" t="s">
        <v>420</v>
      </c>
      <c r="B77" s="4"/>
      <c r="C77" s="4"/>
    </row>
    <row r="78" spans="1:3" x14ac:dyDescent="0.4">
      <c r="A78" s="4" t="s">
        <v>107</v>
      </c>
      <c r="B78" s="4"/>
      <c r="C78" s="4"/>
    </row>
    <row r="79" spans="1:3" x14ac:dyDescent="0.4">
      <c r="A79" s="6" t="s">
        <v>1023</v>
      </c>
      <c r="B79" s="4"/>
      <c r="C79" s="4"/>
    </row>
    <row r="80" spans="1:3" x14ac:dyDescent="0.4">
      <c r="A80" s="4" t="s">
        <v>260</v>
      </c>
      <c r="B80" s="4"/>
      <c r="C80" s="4"/>
    </row>
    <row r="81" spans="1:3" x14ac:dyDescent="0.4">
      <c r="A81" s="4" t="s">
        <v>498</v>
      </c>
      <c r="B81" s="4"/>
      <c r="C81" s="4"/>
    </row>
    <row r="82" spans="1:3" x14ac:dyDescent="0.4">
      <c r="A82" s="4" t="s">
        <v>537</v>
      </c>
      <c r="B82" s="4"/>
      <c r="C82" s="4"/>
    </row>
    <row r="83" spans="1:3" x14ac:dyDescent="0.4">
      <c r="A83" s="4" t="s">
        <v>120</v>
      </c>
      <c r="B83" s="4"/>
      <c r="C83" s="4"/>
    </row>
    <row r="84" spans="1:3" x14ac:dyDescent="0.4">
      <c r="A84" s="6" t="s">
        <v>1291</v>
      </c>
      <c r="B84" s="4"/>
      <c r="C84" s="4"/>
    </row>
    <row r="85" spans="1:3" x14ac:dyDescent="0.4">
      <c r="A85" s="4" t="s">
        <v>538</v>
      </c>
      <c r="B85" s="4"/>
      <c r="C85" s="4"/>
    </row>
    <row r="86" spans="1:3" x14ac:dyDescent="0.4">
      <c r="A86" s="6" t="s">
        <v>1057</v>
      </c>
      <c r="B86" s="4"/>
      <c r="C86" s="4"/>
    </row>
    <row r="87" spans="1:3" x14ac:dyDescent="0.4">
      <c r="A87" s="4" t="s">
        <v>305</v>
      </c>
      <c r="B87" s="4"/>
      <c r="C87" s="4"/>
    </row>
    <row r="88" spans="1:3" x14ac:dyDescent="0.4">
      <c r="A88" s="6" t="s">
        <v>1039</v>
      </c>
      <c r="B88" s="4"/>
      <c r="C88" s="4"/>
    </row>
    <row r="89" spans="1:3" x14ac:dyDescent="0.4">
      <c r="A89" s="6" t="s">
        <v>1093</v>
      </c>
      <c r="B89" s="4"/>
      <c r="C89" s="4"/>
    </row>
    <row r="90" spans="1:3" x14ac:dyDescent="0.4">
      <c r="A90" s="6" t="s">
        <v>480</v>
      </c>
      <c r="B90" s="4"/>
      <c r="C90" s="4"/>
    </row>
    <row r="91" spans="1:3" x14ac:dyDescent="0.4">
      <c r="A91" s="4" t="s">
        <v>579</v>
      </c>
      <c r="B91" s="4"/>
      <c r="C91" s="4"/>
    </row>
    <row r="92" spans="1:3" x14ac:dyDescent="0.4">
      <c r="A92" s="6" t="s">
        <v>1300</v>
      </c>
      <c r="B92" s="4"/>
      <c r="C92" s="4"/>
    </row>
    <row r="93" spans="1:3" x14ac:dyDescent="0.4">
      <c r="A93" s="6" t="s">
        <v>1021</v>
      </c>
      <c r="B93" s="4"/>
      <c r="C93" s="4"/>
    </row>
    <row r="94" spans="1:3" x14ac:dyDescent="0.4">
      <c r="A94" s="4" t="s">
        <v>141</v>
      </c>
      <c r="B94" s="4"/>
      <c r="C94" s="4"/>
    </row>
    <row r="95" spans="1:3" x14ac:dyDescent="0.4">
      <c r="A95" s="6" t="s">
        <v>1046</v>
      </c>
      <c r="B95" s="4"/>
      <c r="C95" s="4"/>
    </row>
    <row r="96" spans="1:3" x14ac:dyDescent="0.4">
      <c r="A96" s="4" t="s">
        <v>487</v>
      </c>
      <c r="B96" s="4"/>
      <c r="C96" s="4"/>
    </row>
    <row r="97" spans="1:3" x14ac:dyDescent="0.4">
      <c r="A97" s="4" t="s">
        <v>308</v>
      </c>
      <c r="B97" s="4"/>
      <c r="C97" s="4"/>
    </row>
    <row r="98" spans="1:3" x14ac:dyDescent="0.4">
      <c r="A98" s="4" t="s">
        <v>405</v>
      </c>
      <c r="B98" s="4"/>
      <c r="C98" s="4"/>
    </row>
    <row r="99" spans="1:3" x14ac:dyDescent="0.4">
      <c r="A99" s="4" t="s">
        <v>95</v>
      </c>
      <c r="B99" s="4"/>
      <c r="C99" s="4"/>
    </row>
    <row r="100" spans="1:3" x14ac:dyDescent="0.4">
      <c r="A100" s="4" t="s">
        <v>84</v>
      </c>
      <c r="B100" s="4"/>
      <c r="C100" s="4"/>
    </row>
    <row r="101" spans="1:3" x14ac:dyDescent="0.4">
      <c r="A101" s="4" t="s">
        <v>507</v>
      </c>
      <c r="B101" s="4"/>
      <c r="C101" s="4"/>
    </row>
    <row r="102" spans="1:3" x14ac:dyDescent="0.4">
      <c r="A102" s="4" t="s">
        <v>496</v>
      </c>
      <c r="B102" s="4"/>
      <c r="C102" s="4"/>
    </row>
    <row r="103" spans="1:3" x14ac:dyDescent="0.4">
      <c r="A103" s="4" t="s">
        <v>726</v>
      </c>
      <c r="B103" s="4"/>
      <c r="C103" s="4"/>
    </row>
    <row r="104" spans="1:3" x14ac:dyDescent="0.4">
      <c r="A104" s="4" t="s">
        <v>456</v>
      </c>
      <c r="B104" s="4"/>
      <c r="C104" s="4"/>
    </row>
    <row r="105" spans="1:3" x14ac:dyDescent="0.4">
      <c r="A105" s="4" t="s">
        <v>953</v>
      </c>
      <c r="B105" s="4"/>
      <c r="C105" s="4"/>
    </row>
    <row r="106" spans="1:3" x14ac:dyDescent="0.4">
      <c r="A106" s="6" t="s">
        <v>981</v>
      </c>
      <c r="B106" s="4"/>
      <c r="C106" s="4"/>
    </row>
    <row r="107" spans="1:3" x14ac:dyDescent="0.4">
      <c r="A107" s="4" t="s">
        <v>49</v>
      </c>
      <c r="B107" s="4"/>
      <c r="C107" s="4"/>
    </row>
    <row r="108" spans="1:3" x14ac:dyDescent="0.4">
      <c r="A108" s="4" t="s">
        <v>157</v>
      </c>
      <c r="B108" s="4"/>
      <c r="C108" s="4"/>
    </row>
    <row r="109" spans="1:3" x14ac:dyDescent="0.4">
      <c r="A109" s="4" t="s">
        <v>79</v>
      </c>
      <c r="B109" s="4"/>
      <c r="C109" s="4"/>
    </row>
    <row r="110" spans="1:3" x14ac:dyDescent="0.4">
      <c r="A110" s="4" t="s">
        <v>741</v>
      </c>
      <c r="B110" s="4"/>
      <c r="C110" s="4"/>
    </row>
    <row r="111" spans="1:3" x14ac:dyDescent="0.4">
      <c r="C111" s="4"/>
    </row>
    <row r="112" spans="1:3" x14ac:dyDescent="0.4">
      <c r="C112" s="4"/>
    </row>
  </sheetData>
  <sortState xmlns:xlrd2="http://schemas.microsoft.com/office/spreadsheetml/2017/richdata2" ref="A1:A112">
    <sortCondition ref="A1:A112"/>
  </sortState>
  <phoneticPr fontId="4" type="noConversion"/>
  <conditionalFormatting sqref="C1:C112">
    <cfRule type="duplicateValues" dxfId="8" priority="9"/>
  </conditionalFormatting>
  <conditionalFormatting sqref="A1:A1048576 C1:C112 C115:C1048576">
    <cfRule type="duplicateValues" dxfId="7" priority="8"/>
  </conditionalFormatting>
  <conditionalFormatting sqref="D4">
    <cfRule type="duplicateValues" dxfId="6" priority="7"/>
  </conditionalFormatting>
  <conditionalFormatting sqref="D4">
    <cfRule type="duplicateValues" dxfId="5" priority="6"/>
  </conditionalFormatting>
  <conditionalFormatting sqref="D5">
    <cfRule type="duplicateValues" dxfId="4" priority="5"/>
  </conditionalFormatting>
  <conditionalFormatting sqref="D5">
    <cfRule type="duplicateValues" dxfId="3" priority="4"/>
  </conditionalFormatting>
  <conditionalFormatting sqref="B1:B110">
    <cfRule type="duplicateValues" dxfId="2" priority="3"/>
  </conditionalFormatting>
  <conditionalFormatting sqref="B1:B110">
    <cfRule type="duplicateValues" dxfId="1" priority="2"/>
  </conditionalFormatting>
  <conditionalFormatting sqref="A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216 DPTS drugs</vt:lpstr>
      <vt:lpstr>1209 DPTSGs</vt:lpstr>
      <vt:lpstr>445 DILI targets</vt:lpstr>
      <vt:lpstr>110 shared targ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dang</dc:creator>
  <cp:lastModifiedBy>Horace</cp:lastModifiedBy>
  <dcterms:created xsi:type="dcterms:W3CDTF">2021-09-06T00:55:00Z</dcterms:created>
  <dcterms:modified xsi:type="dcterms:W3CDTF">2022-05-26T02:4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